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8315" windowHeight="3105"/>
  </bookViews>
  <sheets>
    <sheet name="Table S11" sheetId="1" r:id="rId1"/>
  </sheets>
  <calcPr calcId="145621"/>
</workbook>
</file>

<file path=xl/calcChain.xml><?xml version="1.0" encoding="utf-8"?>
<calcChain xmlns="http://schemas.openxmlformats.org/spreadsheetml/2006/main">
  <c r="F188" i="1" l="1"/>
  <c r="F370" i="1"/>
  <c r="F238" i="1"/>
  <c r="F373" i="1"/>
  <c r="F269" i="1"/>
  <c r="F158" i="1"/>
  <c r="F350" i="1"/>
  <c r="F605" i="1"/>
  <c r="F559" i="1"/>
  <c r="F68" i="1"/>
  <c r="F65" i="1"/>
  <c r="F7" i="1"/>
  <c r="F45" i="1"/>
  <c r="F467" i="1"/>
  <c r="F545" i="1"/>
  <c r="F230" i="1"/>
  <c r="F260" i="1"/>
  <c r="F303" i="1"/>
  <c r="F106" i="1"/>
  <c r="F630" i="1"/>
  <c r="F626" i="1"/>
  <c r="F406" i="1"/>
  <c r="F385" i="1"/>
  <c r="F601" i="1"/>
  <c r="F228" i="1"/>
  <c r="F109" i="1"/>
  <c r="F575" i="1"/>
  <c r="F94" i="1"/>
  <c r="F143" i="1"/>
  <c r="F530" i="1"/>
  <c r="F330" i="1"/>
  <c r="F510" i="1"/>
  <c r="F420" i="1"/>
  <c r="F138" i="1"/>
  <c r="F610" i="1"/>
  <c r="F376" i="1"/>
  <c r="F229" i="1"/>
  <c r="F101" i="1"/>
  <c r="F204" i="1"/>
  <c r="F270" i="1"/>
  <c r="F629" i="1"/>
  <c r="F9" i="1"/>
  <c r="F488" i="1"/>
  <c r="F369" i="1"/>
  <c r="F548" i="1"/>
  <c r="F422" i="1"/>
  <c r="F339" i="1"/>
  <c r="F590" i="1"/>
  <c r="F5" i="1"/>
  <c r="F342" i="1"/>
  <c r="F299" i="1"/>
  <c r="F606" i="1"/>
  <c r="F259" i="1"/>
  <c r="F448" i="1"/>
  <c r="F480" i="1"/>
  <c r="F349" i="1"/>
  <c r="F628" i="1"/>
  <c r="F609" i="1"/>
  <c r="F613" i="1"/>
  <c r="F583" i="1"/>
  <c r="F389" i="1"/>
  <c r="F515" i="1"/>
  <c r="F465" i="1"/>
  <c r="F278" i="1"/>
  <c r="F516" i="1"/>
  <c r="F407" i="1"/>
  <c r="F401" i="1"/>
  <c r="F308" i="1"/>
  <c r="F147" i="1"/>
  <c r="F362" i="1"/>
  <c r="F555" i="1"/>
  <c r="F386" i="1"/>
  <c r="F297" i="1"/>
  <c r="F274" i="1"/>
  <c r="F470" i="1"/>
  <c r="F62" i="1"/>
  <c r="F164" i="1"/>
  <c r="F416" i="1"/>
  <c r="F549" i="1"/>
  <c r="F361" i="1"/>
  <c r="F251" i="1"/>
  <c r="F150" i="1"/>
  <c r="F69" i="1"/>
  <c r="F608" i="1"/>
  <c r="F97" i="1"/>
  <c r="F256" i="1"/>
  <c r="F562" i="1"/>
  <c r="F58" i="1"/>
  <c r="F573" i="1"/>
  <c r="F235" i="1"/>
  <c r="F459" i="1"/>
  <c r="F509" i="1"/>
  <c r="F33" i="1"/>
  <c r="F570" i="1"/>
  <c r="F126" i="1"/>
  <c r="F135" i="1"/>
  <c r="F160" i="1"/>
  <c r="F136" i="1"/>
  <c r="F114" i="1"/>
  <c r="F588" i="1"/>
  <c r="F74" i="1"/>
  <c r="F353" i="1"/>
  <c r="F581" i="1"/>
  <c r="F476" i="1"/>
  <c r="F485" i="1"/>
  <c r="F288" i="1"/>
  <c r="F531" i="1"/>
  <c r="F584" i="1"/>
  <c r="F426" i="1"/>
  <c r="F281" i="1"/>
  <c r="F489" i="1"/>
  <c r="F245" i="1"/>
  <c r="F649" i="1"/>
  <c r="F402" i="1"/>
  <c r="F620" i="1"/>
  <c r="F375" i="1"/>
  <c r="F23" i="1"/>
  <c r="F223" i="1"/>
  <c r="F105" i="1"/>
  <c r="F39" i="1"/>
  <c r="F15" i="1"/>
  <c r="F156" i="1"/>
  <c r="F539" i="1"/>
  <c r="F127" i="1"/>
  <c r="F175" i="1"/>
  <c r="F314" i="1"/>
  <c r="F474" i="1"/>
  <c r="F95" i="1"/>
  <c r="F72" i="1"/>
  <c r="F144" i="1"/>
  <c r="F214" i="1"/>
  <c r="F437" i="1"/>
  <c r="F411" i="1"/>
  <c r="F273" i="1"/>
  <c r="F638" i="1"/>
  <c r="F394" i="1"/>
  <c r="F560" i="1"/>
  <c r="F634" i="1"/>
  <c r="F517" i="1"/>
  <c r="F546" i="1"/>
  <c r="F76" i="1"/>
  <c r="F640" i="1"/>
  <c r="F563" i="1"/>
  <c r="F14" i="1"/>
  <c r="F397" i="1"/>
  <c r="F277" i="1"/>
  <c r="F621" i="1"/>
  <c r="F423" i="1"/>
  <c r="F254" i="1"/>
  <c r="F635" i="1"/>
  <c r="F452" i="1"/>
  <c r="F264" i="1"/>
  <c r="F215" i="1"/>
  <c r="F280" i="1"/>
  <c r="F625" i="1"/>
  <c r="F359" i="1"/>
  <c r="F32" i="1"/>
  <c r="F542" i="1"/>
  <c r="F327" i="1"/>
  <c r="F446" i="1"/>
  <c r="F415" i="1"/>
  <c r="F42" i="1"/>
  <c r="F117" i="1"/>
  <c r="F646" i="1"/>
  <c r="F172" i="1"/>
  <c r="F83" i="1"/>
  <c r="F513" i="1"/>
  <c r="F632" i="1"/>
  <c r="F511" i="1"/>
  <c r="F283" i="1"/>
  <c r="F181" i="1"/>
  <c r="F561" i="1"/>
  <c r="F173" i="1"/>
  <c r="F462" i="1"/>
  <c r="F377" i="1"/>
  <c r="F107" i="1"/>
  <c r="F587" i="1"/>
  <c r="F268" i="1"/>
  <c r="F146" i="1"/>
  <c r="F70" i="1"/>
  <c r="F240" i="1"/>
  <c r="F508" i="1"/>
  <c r="F168" i="1"/>
  <c r="F312" i="1"/>
  <c r="F556" i="1"/>
  <c r="F148" i="1"/>
  <c r="F159" i="1"/>
  <c r="F351" i="1"/>
  <c r="F12" i="1"/>
  <c r="F202" i="1"/>
  <c r="F418" i="1"/>
  <c r="F78" i="1"/>
  <c r="F500" i="1"/>
  <c r="F166" i="1"/>
  <c r="F220" i="1"/>
  <c r="F323" i="1"/>
  <c r="F427" i="1"/>
  <c r="F266" i="1"/>
  <c r="F408" i="1"/>
  <c r="F641" i="1"/>
  <c r="F80" i="1"/>
  <c r="F487" i="1"/>
  <c r="F619" i="1"/>
  <c r="F506" i="1"/>
  <c r="F358" i="1"/>
  <c r="F131" i="1"/>
  <c r="F315" i="1"/>
  <c r="F578" i="1"/>
  <c r="F631" i="1"/>
  <c r="F271" i="1"/>
  <c r="F119" i="1"/>
  <c r="F424" i="1"/>
  <c r="F334" i="1"/>
  <c r="F494" i="1"/>
  <c r="F343" i="1"/>
  <c r="F524" i="1"/>
  <c r="F399" i="1"/>
  <c r="F360" i="1"/>
  <c r="F374" i="1"/>
  <c r="F53" i="1"/>
  <c r="F22" i="1"/>
  <c r="F331" i="1"/>
  <c r="F111" i="1"/>
  <c r="F241" i="1"/>
  <c r="F469" i="1"/>
  <c r="F472" i="1"/>
  <c r="F558" i="1"/>
  <c r="F326" i="1"/>
  <c r="F438" i="1"/>
  <c r="F419" i="1"/>
  <c r="F391" i="1"/>
  <c r="F134" i="1"/>
  <c r="F432" i="1"/>
  <c r="F535" i="1"/>
  <c r="F519" i="1"/>
  <c r="F38" i="1"/>
  <c r="F576" i="1"/>
  <c r="F525" i="1"/>
  <c r="F242" i="1"/>
  <c r="F388" i="1"/>
  <c r="F572" i="1"/>
  <c r="F456" i="1"/>
  <c r="F455" i="1"/>
  <c r="F591" i="1"/>
  <c r="F336" i="1"/>
  <c r="F333" i="1"/>
  <c r="F59" i="1"/>
  <c r="F296" i="1"/>
  <c r="F161" i="1"/>
  <c r="F332" i="1"/>
  <c r="F414" i="1"/>
  <c r="F252" i="1"/>
  <c r="F372" i="1"/>
  <c r="F216" i="1"/>
  <c r="F321" i="1"/>
  <c r="F221" i="1"/>
  <c r="F528" i="1"/>
  <c r="F650" i="1"/>
  <c r="F443" i="1"/>
  <c r="F302" i="1"/>
  <c r="F338" i="1"/>
  <c r="F594" i="1"/>
  <c r="F536" i="1"/>
  <c r="F579" i="1"/>
  <c r="F8" i="1"/>
  <c r="F170" i="1"/>
  <c r="F122" i="1"/>
  <c r="F384" i="1"/>
  <c r="F501" i="1"/>
  <c r="F50" i="1"/>
  <c r="F186" i="1"/>
  <c r="F282" i="1"/>
  <c r="F262" i="1"/>
  <c r="F611" i="1"/>
  <c r="F152" i="1"/>
  <c r="F367" i="1"/>
  <c r="F226" i="1"/>
  <c r="F255" i="1"/>
  <c r="F410" i="1"/>
  <c r="F413" i="1"/>
  <c r="F287" i="1"/>
  <c r="F301" i="1"/>
  <c r="F547" i="1"/>
  <c r="F187" i="1"/>
  <c r="F403" i="1"/>
  <c r="F102" i="1"/>
  <c r="F231" i="1"/>
  <c r="F137" i="1"/>
  <c r="F25" i="1"/>
  <c r="F84" i="1"/>
  <c r="F318" i="1"/>
  <c r="F123" i="1"/>
  <c r="F208" i="1"/>
  <c r="F6" i="1"/>
  <c r="F580" i="1"/>
  <c r="F133" i="1"/>
  <c r="F98" i="1"/>
  <c r="F104" i="1"/>
  <c r="F21" i="1"/>
  <c r="F577" i="1"/>
  <c r="F368" i="1"/>
  <c r="F607" i="1"/>
  <c r="F540" i="1"/>
  <c r="F347" i="1"/>
  <c r="F603" i="1"/>
  <c r="F379" i="1"/>
  <c r="F532" i="1"/>
  <c r="F257" i="1"/>
  <c r="F265" i="1"/>
  <c r="F439" i="1"/>
  <c r="F436" i="1"/>
  <c r="F236" i="1"/>
  <c r="F592" i="1"/>
  <c r="F63" i="1"/>
  <c r="F466" i="1"/>
  <c r="F521" i="1"/>
  <c r="F405" i="1"/>
  <c r="F495" i="1"/>
  <c r="F503" i="1"/>
  <c r="F454" i="1"/>
  <c r="F637" i="1"/>
  <c r="F139" i="1"/>
  <c r="F412" i="1"/>
  <c r="F225" i="1"/>
  <c r="F52" i="1"/>
  <c r="F115" i="1"/>
  <c r="F210" i="1"/>
  <c r="F363" i="1"/>
  <c r="F218" i="1"/>
  <c r="F49" i="1"/>
  <c r="F184" i="1"/>
  <c r="F481" i="1"/>
  <c r="F253" i="1"/>
  <c r="F165" i="1"/>
  <c r="F428" i="1"/>
  <c r="F599" i="1"/>
  <c r="F449" i="1"/>
  <c r="F30" i="1"/>
  <c r="F507" i="1"/>
  <c r="F451" i="1"/>
  <c r="F99" i="1"/>
  <c r="F445" i="1"/>
  <c r="F120" i="1"/>
  <c r="F615" i="1"/>
  <c r="F79" i="1"/>
  <c r="F169" i="1"/>
  <c r="F325" i="1"/>
  <c r="F211" i="1"/>
  <c r="F130" i="1"/>
  <c r="F324" i="1"/>
  <c r="F356" i="1"/>
  <c r="F48" i="1"/>
  <c r="F118" i="1"/>
  <c r="F554" i="1"/>
  <c r="F522" i="1"/>
  <c r="F116" i="1"/>
  <c r="F344" i="1"/>
  <c r="F250" i="1"/>
  <c r="F460" i="1"/>
  <c r="F276" i="1"/>
  <c r="F450" i="1"/>
  <c r="F275" i="1"/>
  <c r="F371" i="1"/>
  <c r="F217" i="1"/>
  <c r="F185" i="1"/>
  <c r="F298" i="1"/>
  <c r="F306" i="1"/>
  <c r="F505" i="1"/>
  <c r="F529" i="1"/>
  <c r="F643" i="1"/>
  <c r="F239" i="1"/>
  <c r="F492" i="1"/>
  <c r="F458" i="1"/>
  <c r="F91" i="1"/>
  <c r="F213" i="1"/>
  <c r="F190" i="1"/>
  <c r="F552" i="1"/>
  <c r="F381" i="1"/>
  <c r="F541" i="1"/>
  <c r="F232" i="1"/>
  <c r="F564" i="1"/>
  <c r="F286" i="1"/>
  <c r="F551" i="1"/>
  <c r="F176" i="1"/>
  <c r="F491" i="1"/>
  <c r="F473" i="1"/>
  <c r="F199" i="1"/>
  <c r="F108" i="1"/>
  <c r="F44" i="1"/>
  <c r="F4" i="1"/>
  <c r="F189" i="1"/>
  <c r="F162" i="1"/>
  <c r="F627" i="1"/>
  <c r="F261" i="1"/>
  <c r="F567" i="1"/>
  <c r="F29" i="1"/>
  <c r="F639" i="1"/>
  <c r="F633" i="1"/>
  <c r="F447" i="1"/>
  <c r="F553" i="1"/>
  <c r="F20" i="1"/>
  <c r="F499" i="1"/>
  <c r="F444" i="1"/>
  <c r="F10" i="1"/>
  <c r="F31" i="1"/>
  <c r="F396" i="1"/>
  <c r="F177" i="1"/>
  <c r="F366" i="1"/>
  <c r="F47" i="1"/>
  <c r="F66" i="1"/>
  <c r="F37" i="1"/>
  <c r="F291" i="1"/>
  <c r="F96" i="1"/>
  <c r="F140" i="1"/>
  <c r="F471" i="1"/>
  <c r="F596" i="1"/>
  <c r="F163" i="1"/>
  <c r="F40" i="1"/>
  <c r="F100" i="1"/>
  <c r="F11" i="1"/>
  <c r="F383" i="1"/>
  <c r="F364" i="1"/>
  <c r="F237" i="1"/>
  <c r="F484" i="1"/>
  <c r="F247" i="1"/>
  <c r="F285" i="1"/>
  <c r="F352" i="1"/>
  <c r="F537" i="1"/>
  <c r="F569" i="1"/>
  <c r="F292" i="1"/>
  <c r="F393" i="1"/>
  <c r="F550" i="1"/>
  <c r="F429" i="1"/>
  <c r="F623" i="1"/>
  <c r="F365" i="1"/>
  <c r="F294" i="1"/>
  <c r="F574" i="1"/>
  <c r="F392" i="1"/>
  <c r="F157" i="1"/>
  <c r="F565" i="1"/>
  <c r="F224" i="1"/>
  <c r="F86" i="1"/>
  <c r="F602" i="1"/>
  <c r="F453" i="1"/>
  <c r="F483" i="1"/>
  <c r="F504" i="1"/>
  <c r="F442" i="1"/>
  <c r="F624" i="1"/>
  <c r="F571" i="1"/>
  <c r="F652" i="1"/>
  <c r="F618" i="1"/>
  <c r="F520" i="1"/>
  <c r="F589" i="1"/>
  <c r="F113" i="1"/>
  <c r="F604" i="1"/>
  <c r="F382" i="1"/>
  <c r="F317" i="1"/>
  <c r="F434" i="1"/>
  <c r="F248" i="1"/>
  <c r="F441" i="1"/>
  <c r="F468" i="1"/>
  <c r="F289" i="1"/>
  <c r="F398" i="1"/>
  <c r="F155" i="1"/>
  <c r="F502" i="1"/>
  <c r="F71" i="1"/>
  <c r="F335" i="1"/>
  <c r="F534" i="1"/>
  <c r="F387" i="1"/>
  <c r="F614" i="1"/>
  <c r="F425" i="1"/>
  <c r="F653" i="1"/>
  <c r="F304" i="1"/>
  <c r="F293" i="1"/>
  <c r="F433" i="1"/>
  <c r="F647" i="1"/>
  <c r="F319" i="1"/>
  <c r="F648" i="1"/>
  <c r="F354" i="1"/>
  <c r="F357" i="1"/>
  <c r="F81" i="1"/>
  <c r="F586" i="1"/>
  <c r="F311" i="1"/>
  <c r="F171" i="1"/>
  <c r="F523" i="1"/>
  <c r="F346" i="1"/>
  <c r="F27" i="1"/>
  <c r="F128" i="1"/>
  <c r="F75" i="1"/>
  <c r="F132" i="1"/>
  <c r="F85" i="1"/>
  <c r="F267" i="1"/>
  <c r="F89" i="1"/>
  <c r="F404" i="1"/>
  <c r="F92" i="1"/>
  <c r="F644" i="1"/>
  <c r="F518" i="1"/>
  <c r="F538" i="1"/>
  <c r="F182" i="1"/>
  <c r="F206" i="1"/>
  <c r="F88" i="1"/>
  <c r="F309" i="1"/>
  <c r="F195" i="1"/>
  <c r="F141" i="1"/>
  <c r="F197" i="1"/>
  <c r="F544" i="1"/>
  <c r="F527" i="1"/>
  <c r="F198" i="1"/>
  <c r="F612" i="1"/>
  <c r="F57" i="1"/>
  <c r="F219" i="1"/>
  <c r="F179" i="1"/>
  <c r="F149" i="1"/>
  <c r="F222" i="1"/>
  <c r="F13" i="1"/>
  <c r="F125" i="1"/>
  <c r="F431" i="1"/>
  <c r="F543" i="1"/>
  <c r="F582" i="1"/>
  <c r="F272" i="1"/>
  <c r="F566" i="1"/>
  <c r="F585" i="1"/>
  <c r="F595" i="1"/>
  <c r="F622" i="1"/>
  <c r="F526" i="1"/>
  <c r="F598" i="1"/>
  <c r="F617" i="1"/>
  <c r="F36" i="1"/>
  <c r="F121" i="1"/>
  <c r="F263" i="1"/>
  <c r="F457" i="1"/>
  <c r="F345" i="1"/>
  <c r="F284" i="1"/>
  <c r="F557" i="1"/>
  <c r="F477" i="1"/>
  <c r="F514" i="1"/>
  <c r="F512" i="1"/>
  <c r="F496" i="1"/>
  <c r="F390" i="1"/>
  <c r="F227" i="1"/>
  <c r="F645" i="1"/>
  <c r="F194" i="1"/>
  <c r="F233" i="1"/>
  <c r="F337" i="1"/>
  <c r="F93" i="1"/>
  <c r="F67" i="1"/>
  <c r="F316" i="1"/>
  <c r="F593" i="1"/>
  <c r="F73" i="1"/>
  <c r="F478" i="1"/>
  <c r="F417" i="1"/>
  <c r="F616" i="1"/>
  <c r="F54" i="1"/>
  <c r="F430" i="1"/>
  <c r="F249" i="1"/>
  <c r="F310" i="1"/>
  <c r="F196" i="1"/>
  <c r="F307" i="1"/>
  <c r="F341" i="1"/>
  <c r="F533" i="1"/>
  <c r="F192" i="1"/>
  <c r="F191" i="1"/>
  <c r="F313" i="1"/>
  <c r="F421" i="1"/>
  <c r="F205" i="1"/>
  <c r="F486" i="1"/>
  <c r="F320" i="1"/>
  <c r="F200" i="1"/>
  <c r="F440" i="1"/>
  <c r="F35" i="1"/>
  <c r="F34" i="1"/>
  <c r="F300" i="1"/>
  <c r="F475" i="1"/>
  <c r="F207" i="1"/>
  <c r="F51" i="1"/>
  <c r="F55" i="1"/>
  <c r="F3" i="1"/>
  <c r="F340" i="1"/>
  <c r="F482" i="1"/>
  <c r="F409" i="1"/>
  <c r="F26" i="1"/>
  <c r="F234" i="1"/>
  <c r="F600" i="1"/>
  <c r="F497" i="1"/>
  <c r="F60" i="1"/>
  <c r="F183" i="1"/>
  <c r="F328" i="1"/>
  <c r="F463" i="1"/>
  <c r="F295" i="1"/>
  <c r="F322" i="1"/>
  <c r="F279" i="1"/>
  <c r="F129" i="1"/>
  <c r="F151" i="1"/>
  <c r="F28" i="1"/>
  <c r="F61" i="1"/>
  <c r="F64" i="1"/>
  <c r="F258" i="1"/>
  <c r="F41" i="1"/>
  <c r="F43" i="1"/>
  <c r="F493" i="1"/>
  <c r="F82" i="1"/>
  <c r="F153" i="1"/>
  <c r="F243" i="1"/>
  <c r="F193" i="1"/>
  <c r="F124" i="1"/>
  <c r="F498" i="1"/>
  <c r="F380" i="1"/>
  <c r="F110" i="1"/>
  <c r="F329" i="1"/>
  <c r="F244" i="1"/>
  <c r="F636" i="1"/>
  <c r="F212" i="1"/>
  <c r="F568" i="1"/>
  <c r="F209" i="1"/>
  <c r="F348" i="1"/>
  <c r="F46" i="1"/>
  <c r="F651" i="1"/>
  <c r="F201" i="1"/>
  <c r="F142" i="1"/>
  <c r="F305" i="1"/>
  <c r="F464" i="1"/>
  <c r="F479" i="1"/>
  <c r="F435" i="1"/>
  <c r="F16" i="1"/>
  <c r="F290" i="1"/>
  <c r="F355" i="1"/>
  <c r="F178" i="1"/>
  <c r="F490" i="1"/>
  <c r="F203" i="1"/>
  <c r="F24" i="1"/>
  <c r="F87" i="1"/>
  <c r="F18" i="1"/>
  <c r="F17" i="1"/>
  <c r="F112" i="1"/>
  <c r="F246" i="1"/>
  <c r="F597" i="1"/>
  <c r="F395" i="1"/>
  <c r="F90" i="1"/>
  <c r="F103" i="1"/>
  <c r="F167" i="1"/>
  <c r="F461" i="1"/>
  <c r="F378" i="1"/>
  <c r="F180" i="1"/>
  <c r="F77" i="1"/>
  <c r="F145" i="1"/>
  <c r="F56" i="1"/>
  <c r="F19" i="1"/>
  <c r="F154" i="1"/>
  <c r="F642" i="1"/>
  <c r="F174" i="1"/>
  <c r="F400" i="1"/>
</calcChain>
</file>

<file path=xl/sharedStrings.xml><?xml version="1.0" encoding="utf-8"?>
<sst xmlns="http://schemas.openxmlformats.org/spreadsheetml/2006/main" count="3918" uniqueCount="3749">
  <si>
    <t>brain</t>
  </si>
  <si>
    <t>brainstem</t>
  </si>
  <si>
    <t>cerebellum</t>
  </si>
  <si>
    <t>BmuPB000067</t>
  </si>
  <si>
    <t>GO:0004672; protein kinase activity; Molecular Function GO:0004713; protein tyrosine kinase activity; Molecular Function GO:0005515; protein binding; Molecular Function GO:0005524; ATP binding; Molecular Function GO:0006468; protein phosphorylation; Biological Process GO:0048013; ephrin receptor signaling pathway; Biological Process</t>
  </si>
  <si>
    <t>IPR000719; Protein kinase domain IPR001090; Ephrin receptor ligand binding domain IPR001245; Serine-threonine/tyrosine-protein kinase catalytic domain IPR001660; Sterile alpha motif domain IPR003961; Fibronectin, type III IPR011510; Sterile alpha motif, type 2 IPR020635; Tyrosine-protein kinase, catalytic domain</t>
  </si>
  <si>
    <t>sp|Q03137|EPHA4_MOUSE</t>
  </si>
  <si>
    <t>BmuPB000075</t>
  </si>
  <si>
    <t>GO:0004930; G-protein coupled receptor activity; Molecular Function GO:0005272; sodium channel activity; Molecular Function GO:0006814; sodium ion transport; Biological Process GO:0007186; G-protein coupled receptor signaling pathway; Biological Process GO:0016020; membrane; Cellular Component GO:0016021; integral to membrane; Cellular Component</t>
  </si>
  <si>
    <t>IPR001873; Na+ channel, amiloride-sensitive IPR022335; G protein-coupled receptor 153</t>
  </si>
  <si>
    <t>K04831 acid-sensing ion channel 4 | (RefSeq) ASIC4; acid sensing ion channel subunit family member 4</t>
  </si>
  <si>
    <t>sp|Q7TNS7|ASIC4_MOUSE</t>
  </si>
  <si>
    <t>tr|F6RVZ0|F6RVZ0_CALJA</t>
  </si>
  <si>
    <t>BmuPB000121</t>
  </si>
  <si>
    <t>GO:0004930; G-protein coupled receptor activity; Molecular Function GO:0005515; protein binding; Molecular Function GO:0007186; G-protein coupled receptor signaling pathway; Biological Process GO:0016021; integral to membrane; Cellular Component</t>
  </si>
  <si>
    <t>IPR000980; SH2 domain IPR003595; Protein-tyrosine phosphatase, catalytic IPR006020; Phosphotyrosine interaction domain IPR013625; Tensin phosphotyrosine-binding domain IPR014019; Phosphatase tensin type IPR014020; Tensin phosphatase, C2 domain IPR022335; G protein-coupled receptor 153</t>
  </si>
  <si>
    <t>K18080 tensin | (RefSeq) TNS1; tensin 1</t>
  </si>
  <si>
    <t>sp|Q9GLM4|TENS1_BOVIN</t>
  </si>
  <si>
    <t>tr|L8IZG4|L8IZG4_BOSMU</t>
  </si>
  <si>
    <t>BmuPB000154</t>
  </si>
  <si>
    <t>GO:0004888; transmembrane signaling receptor activity; Molecular Function GO:0004930; G-protein coupled receptor activity; Molecular Function GO:0006814; sodium ion transport; Biological Process GO:0007166; cell surface receptor signaling pathway; Biological Process GO:0007186; G-protein coupled receptor signaling pathway; Biological Process GO:0015655; alanine:sodium symporter activity; Molecular Function GO:0016020; membrane; Cellular Component GO:0016021; integral to membrane; Cellular Component GO:0032328; alanine transport; Biological Process</t>
  </si>
  <si>
    <t>IPR000832; GPCR, family 2, secretin-like IPR001463; Sodium:alanine symporter IPR001879; GPCR, family 2, extracellular hormone receptor domain IPR017981; GPCR, family 2-like</t>
  </si>
  <si>
    <t>K04586 parathyroid hormone receptor 2 | (RefSeq) PTH2R; parathyroid hormone 2 receptor</t>
  </si>
  <si>
    <t>sp|P49190|PTH2R_HUMAN</t>
  </si>
  <si>
    <t>tr|L8J1I6|L8J1I6_BOSMU</t>
  </si>
  <si>
    <t>BmuPB000179</t>
  </si>
  <si>
    <t>GO:0001525; angiogenesis; Biological Process GO:0005021; vascular endothelial growth factor-activated receptor activity; Molecular Function GO:0007155; cell adhesion; Biological Process GO:0007186; G-protein coupled receptor signaling pathway; Biological Process GO:0007411; axon guidance; Biological Process GO:0016020; membrane; Cellular Component GO:0016021; integral to membrane; Cellular Component GO:0017154; semaphorin receptor activity; Molecular Function GO:0038084; vascular endothelial growth factor signaling pathway; Biological Process</t>
  </si>
  <si>
    <t>IPR000421; Coagulation factor 5/8 C-terminal type domain IPR000859; CUB domain IPR000998; MAM domain IPR001234; GPCR, family 3, metabotropic glutamate receptor 3 IPR022579; Neuropilin-1, C-terminal IPR027143; Neuropilin-2</t>
  </si>
  <si>
    <t>K06819 neuropilin 2 | (RefSeq) NRP2; neuropilin 2</t>
  </si>
  <si>
    <t>sp|O60462|NRP2_HUMAN</t>
  </si>
  <si>
    <t>tr|L8I0U2|L8I0U2_BOSMU</t>
  </si>
  <si>
    <t>BmuPB000199</t>
  </si>
  <si>
    <t>GO:0004888; transmembrane signaling receptor activity; Molecular Function GO:0005515; protein binding; Molecular Function GO:0006814; sodium ion transport; Biological Process GO:0007166; cell surface receptor signaling pathway; Biological Process GO:0015655; alanine:sodium symporter activity; Molecular Function GO:0016020; membrane; Cellular Component GO:0016055; Wnt receptor signaling pathway; Biological Process GO:0032328; alanine transport; Biological Process GO:0042813; Wnt-activated receptor activity; Molecular Function</t>
  </si>
  <si>
    <t>IPR000539; Frizzled protein IPR001463; Sodium:alanine symporter IPR015526; Frizzled/secreted frizzled-related protein IPR017981; GPCR, family 2-like IPR020067; Frizzled domain IPR026552; Frizzled-7</t>
  </si>
  <si>
    <t>K02432 frizzled 1/7 | (RefSeq) FZD7; frizzled class receptor 7</t>
  </si>
  <si>
    <t>sp|Q61090|FZD7_MOUSE</t>
  </si>
  <si>
    <t>tr|F7A659|F7A659_MONDO</t>
  </si>
  <si>
    <t>BmuPB000422</t>
  </si>
  <si>
    <t>GO:0001558; regulation of cell growth; Biological Process GO:0004867; serine-type endopeptidase inhibitor activity; Molecular Function GO:0005515; protein binding; Molecular Function GO:0005520; insulin-like growth factor binding; Molecular Function GO:0005576; extracellular region; Cellular Component GO:0031929; TOR signaling cascade; Biological Process GO:0031931; TORC1 complex; Cellular Component</t>
  </si>
  <si>
    <t>IPR000867; Insulin-like growth factor-binding protein, IGFBP IPR000884; Thrombospondin, type 1 repeat IPR001007; von Willebrand factor, type C IPR002223; Proteinase inhibitor I2, Kunitz metazoa IPR004083; Regulatory associated protein of TOR</t>
  </si>
  <si>
    <t>no KO assigned | (RefSeq) WISP2; WNT1 inducible signaling pathway protein 2</t>
  </si>
  <si>
    <t>sp|Q9Z0G4|WISP2_MOUSE</t>
  </si>
  <si>
    <t>tr|L8I5Z9|L8I5Z9_BOSMU</t>
  </si>
  <si>
    <t>BmuPB000441</t>
  </si>
  <si>
    <t>GO:0005245; voltage-gated calcium channel activity; Molecular Function GO:0005515; protein binding; Molecular Function GO:0005891; voltage-gated calcium channel complex; Cellular Component GO:0070588; calcium ion transmembrane transport; Biological Process</t>
  </si>
  <si>
    <t>IPR005444; Voltage-dependent calcium channel, L-type, beta-2 subunit IPR011489; EMI domain IPR020478; AT hook-like</t>
  </si>
  <si>
    <t>no KO assigned | (RefSeq) EMILIN3; elastin microfibril interfacer 3</t>
  </si>
  <si>
    <t>sp|Q9NT22|EMIL3_HUMAN</t>
  </si>
  <si>
    <t>tr|F1N2E4|F1N2E4_BOVIN</t>
  </si>
  <si>
    <t>BmuPB000484</t>
  </si>
  <si>
    <t>GO:0003779; actin binding; Molecular Function GO:0005198; structural molecule activity; Molecular Function GO:0005856; cytoskeleton; Cellular Component GO:0008092; cytoskeletal protein binding; Molecular Function GO:0030866; cortical actin cytoskeleton organization; Biological Process</t>
  </si>
  <si>
    <t>IPR000299; FERM domain IPR007477; SAB domain IPR008379; Band 4.1, C-terminal IPR014847; FERM adjacent (FA) IPR018979; FERM, N-terminal IPR018980; FERM, C-terminal PH-like domain IPR019748; FERM central domain IPR019749; Band 4.1 domain IPR019750; Band 4.1 family</t>
  </si>
  <si>
    <t>K06107 erythrocyte membrane protein band 4.1 | (RefSeq) EPB41L1; erythrocyte membrane protein band 4.1 like 1</t>
  </si>
  <si>
    <t>sp|Q9WTP0|E41L1_RAT</t>
  </si>
  <si>
    <t>tr|F1N611|F1N611_BOVIN</t>
  </si>
  <si>
    <t>BmuPB000606</t>
  </si>
  <si>
    <t>GO:0003676; nucleic acid binding; Molecular Function</t>
  </si>
  <si>
    <t>IPR000504; RNA recognition motif domain</t>
  </si>
  <si>
    <t>no KO assigned | (RefSeq) RBM38; RNA binding motif protein 38</t>
  </si>
  <si>
    <t>sp|Q9H0Z9|RBM38_HUMAN</t>
  </si>
  <si>
    <t>tr|E1BLB7|E1BLB7_BOVIN</t>
  </si>
  <si>
    <t>BmuPB000667</t>
  </si>
  <si>
    <t>GO:0007155; cell adhesion; Biological Process GO:0016491; oxidoreductase activity; Molecular Function GO:0046872; metal ion binding; Molecular Function GO:0055114; oxidation-reduction process; Biological Process</t>
  </si>
  <si>
    <t>IPR006129; Adhesin B IPR008335; Eukaryotic molybdopterin oxidoreductase IPR020478; AT hook-like</t>
  </si>
  <si>
    <t>-</t>
  </si>
  <si>
    <t>BmuPB000687</t>
  </si>
  <si>
    <t>GO:0004849; uridine kinase activity; Molecular Function GO:0005524; ATP binding; Molecular Function GO:0008152; metabolic process; Biological Process GO:0016301; kinase activity; Molecular Function GO:0016773; phosphotransferase activity, alcohol group as acceptor; Molecular Function</t>
  </si>
  <si>
    <t>IPR000764; Uridine kinase IPR006083; Phosphoribulokinase/uridine kinase</t>
  </si>
  <si>
    <t>K00876 uridine kinase [EC:2.7.1.48] | (RefSeq) UCKL1; uridine-cytidine kinase 1 like 1</t>
  </si>
  <si>
    <t>sp|Q9NWZ5|UCKL1_HUMAN</t>
  </si>
  <si>
    <t>tr|E1BP85|E1BP85_BOVIN</t>
  </si>
  <si>
    <t>BmuPB000751</t>
  </si>
  <si>
    <t>GO:0000785; chromatin; Cellular Component GO:0003677; DNA binding; Molecular Function GO:0005634; nucleus; Cellular Component GO:0006355; regulation of transcription, DNA-dependent; Biological Process GO:0030141; secretory granule; Cellular Component</t>
  </si>
  <si>
    <t>IPR000116; High mobility group, HMG-I/HMG-Y IPR001819; Chromogranin A/B IPR001990; Chromogranin/secretogranin IPR020478; AT hook-like</t>
  </si>
  <si>
    <t>sp|P23389|SCG1_BOVIN</t>
  </si>
  <si>
    <t>tr|L8IWM4|L8IWM4_BOSMU</t>
  </si>
  <si>
    <t>BmuPB000805</t>
  </si>
  <si>
    <t>GO:0005452; inorganic anion exchanger activity; Molecular Function GO:0006820; anion transport; Biological Process GO:0009607; response to biotic stimulus; Biological Process GO:0016020; membrane; Cellular Component GO:0016021; integral to membrane; Cellular Component</t>
  </si>
  <si>
    <t>IPR003024; Sodium bicarbonate cotransporter IPR007593; CD225/Dispanin family</t>
  </si>
  <si>
    <t>no KO assigned | (RefSeq) SYNDIG1, DSPC2, TMEM90B; synapse differentiation inducing 1</t>
  </si>
  <si>
    <t>sp|Q08DM6|SYNG1_BOVIN</t>
  </si>
  <si>
    <t>tr|L8I8X2|L8I8X2_BOSMU</t>
  </si>
  <si>
    <t>BmuPB000838</t>
  </si>
  <si>
    <t>GO:0005158; insulin receptor binding; Molecular Function GO:0005515; protein binding; Molecular Function GO:0007165; signal transduction; Biological Process</t>
  </si>
  <si>
    <t>IPR000159; Ras-association IPR000839; Porin, Oms28 type IPR000980; SH2 domain IPR002404; Insulin receptor substrate-1, PTB IPR003123; Vacuolar sorting protein 9 IPR013995; Vacuolar sorting protein 9, subgroup</t>
  </si>
  <si>
    <t>no KO assigned | (RefSeq) RIN2; Ras and Rab interactor 2</t>
  </si>
  <si>
    <t>sp|Q8WYP3|RIN2_HUMAN</t>
  </si>
  <si>
    <t>tr|A6QNW1|A6QNW1_BOVIN</t>
  </si>
  <si>
    <t>BmuPB000879</t>
  </si>
  <si>
    <t>GO:0004930; G-protein coupled receptor activity; Molecular Function GO:0007186; G-protein coupled receptor signaling pathway; Biological Process GO:0016021; integral to membrane; Cellular Component</t>
  </si>
  <si>
    <t>IPR022335; G protein-coupled receptor 153</t>
  </si>
  <si>
    <t>no KO assigned | (RefSeq) JCAD; KIAA1462 ortholog</t>
  </si>
  <si>
    <t>sp|A2VE02|JCAD_BOVIN</t>
  </si>
  <si>
    <t>tr|G5E512|G5E512_BOVIN</t>
  </si>
  <si>
    <t>BmuPB000995</t>
  </si>
  <si>
    <t>GO:0005515; protein binding; Molecular Function GO:0030100; regulation of endocytosis; Biological Process</t>
  </si>
  <si>
    <t>IPR001478; PDZ domain IPR003023; Amphiphysin, isoform 2</t>
  </si>
  <si>
    <t>no KO assigned | (RefSeq) PRX; periaxin</t>
  </si>
  <si>
    <t>sp|Q9BXM0|PRAX_HUMAN</t>
  </si>
  <si>
    <t>tr|L8IXG4|L8IXG4_BOSMU</t>
  </si>
  <si>
    <t>BmuPB001195</t>
  </si>
  <si>
    <t>GO:0003723; RNA binding; Molecular Function GO:0003964; RNA-directed DNA polymerase activity; Molecular Function GO:0005267; potassium channel activity; Molecular Function GO:0006278; RNA-dependent DNA replication; Biological Process GO:0016021; integral to membrane; Cellular Component GO:0046872; metal ion binding; Molecular Function GO:0071805; potassium ion transmembrane transport; Biological Process</t>
  </si>
  <si>
    <t>IPR000477; Reverse transcriptase IPR005410; Two pore domain potassium channel, THIK IPR007087; Zinc finger, C2H2 IPR015880; Zinc finger, C2H2-like</t>
  </si>
  <si>
    <t>no KO assigned | (RefSeq) ZNF536; zinc finger protein 536</t>
  </si>
  <si>
    <t>sp|O15090|ZN536_HUMAN</t>
  </si>
  <si>
    <t>tr|L8HYN5|L8HYN5_BOSMU</t>
  </si>
  <si>
    <t>BmuPB001216</t>
  </si>
  <si>
    <t>GO:0003723; RNA binding; Molecular Function GO:0005515; protein binding; Molecular Function GO:0005886; plasma membrane; Cellular Component GO:0006813; potassium ion transport; Biological Process GO:0015079; potassium ion transmembrane transporter activity; Molecular Function</t>
  </si>
  <si>
    <t>IPR003652; Ataxin, AXH domain IPR006036; Potassium uptake protein TrkA IPR013723; Ataxin-1/HBP1 module (AXH)</t>
  </si>
  <si>
    <t>no KO assigned | (RefSeq) ATXN1L; ataxin 1 like</t>
  </si>
  <si>
    <t>sp|P0C7T5|ATX1L_HUMAN</t>
  </si>
  <si>
    <t>tr|G3N319|G3N319_BOVIN</t>
  </si>
  <si>
    <t>BmuPB001275</t>
  </si>
  <si>
    <t>GO:0004499; N,N-dimethylaniline monooxygenase activity; Molecular Function GO:0055114; oxidation-reduction process; Biological Process</t>
  </si>
  <si>
    <t>IPR002253; Flavin monooxygenase (FMO) 1 IPR003590; Leucine-rich repeat, ribonuclease inhibitor subtype</t>
  </si>
  <si>
    <t>K20493 leucine-rich repeat-containing protein 16 | (RefSeq) CARMIL2, RLTPR; capping protein regulator and myosin 1 linker 2</t>
  </si>
  <si>
    <t>sp|Q6F5E8|LR16C_HUMAN</t>
  </si>
  <si>
    <t>tr|F1MTM9|F1MTM9_BOVIN</t>
  </si>
  <si>
    <t>BmuPB001359</t>
  </si>
  <si>
    <t>GO:0003924; GTPase activity; Molecular Function GO:0004871; signal transducer activity; Molecular Function GO:0004930; G-protein coupled receptor activity; Molecular Function GO:0007186; G-protein coupled receptor signaling pathway; Biological Process GO:0016021; integral to membrane; Cellular Component GO:0019001; guanyl nucleotide binding; Molecular Function GO:0031683; G-protein beta/gamma-subunit complex binding; Molecular Function</t>
  </si>
  <si>
    <t>IPR001019; Guanine nucleotide binding protein (G-protein), alpha subunit IPR001740; GPCR, family 2, EMR1 hormone receptor</t>
  </si>
  <si>
    <t>K04534 guanine nucleotide-binding protein G(o) subunit alpha | (RefSeq) GNAO1; G protein subunit alpha o1</t>
  </si>
  <si>
    <t>sp|P10825|GNAO_XENLA</t>
  </si>
  <si>
    <t>tr|L8IB27|L8IB27_BOSMU</t>
  </si>
  <si>
    <t>BmuPB001361</t>
  </si>
  <si>
    <t>GO:0004842; ubiquitin-protein ligase activity; Molecular Function GO:0005216; ion channel activity; Molecular Function GO:0005515; protein binding; Molecular Function GO:0006811; ion transport; Biological Process GO:0008270; zinc ion binding; Molecular Function GO:0016020; membrane; Cellular Component</t>
  </si>
  <si>
    <t>IPR001425; Rhodopsin, archaeal/bacterial/fungal IPR001841; Zinc finger, RING-type IPR003892; Ubiquitin system component Cue IPR026608; E3 ubiquitin-protein ligase AMFR</t>
  </si>
  <si>
    <t>K10636 autocrine motility factor receptor [EC:2.3.2.27] | (RefSeq) AMFR; autocrine motility factor receptor</t>
  </si>
  <si>
    <t>sp|Q9UKV5|AMFR_HUMAN</t>
  </si>
  <si>
    <t>tr|Q2KIY9|Q2KIY9_BOVIN</t>
  </si>
  <si>
    <t>BmuPB001388</t>
  </si>
  <si>
    <t>GO:0001505; regulation of neurotransmitter levels; Biological Process GO:0004969; histamine receptor activity; Molecular Function GO:0007186; G-protein coupled receptor signaling pathway; Biological Process GO:0016021; integral to membrane; Cellular Component GO:0046872; metal ion binding; Molecular Function</t>
  </si>
  <si>
    <t>IPR003980; Histamine H3 receptor IPR007087; Zinc finger, C2H2 IPR015880; Zinc finger, C2H2-like</t>
  </si>
  <si>
    <t>K19871 sal-like protein | (RefSeq) SALL1; spalt like transcription factor 1</t>
  </si>
  <si>
    <t>sp|Q9NSC2|SALL1_HUMAN</t>
  </si>
  <si>
    <t>tr|E1BIR3|E1BIR3_BOVIN</t>
  </si>
  <si>
    <t>BmuPB001395</t>
  </si>
  <si>
    <t>GO:0004016; adenylate cyclase activity; Molecular Function GO:0005215; transporter activity; Molecular Function GO:0005886; plasma membrane; Cellular Component GO:0009190; cyclic nucleotide biosynthetic process; Biological Process GO:0016021; integral to membrane; Cellular Component GO:0016849; phosphorus-oxygen lyase activity; Molecular Function GO:0035556; intracellular signal transduction; Biological Process</t>
  </si>
  <si>
    <t>IPR001054; Adenylyl cyclase class-3/4/guanylyl cyclase IPR001958; Tetracycline resistance protein, TetA/multidrug resistance protein MdtG IPR009398; Adenylate cyclase-like</t>
  </si>
  <si>
    <t>K08047 adenylate cyclase 7 [EC:4.6.1.1] | (RefSeq) ADCY7; adenylate cyclase 7</t>
  </si>
  <si>
    <t>sp|Q29450|ADCY7_BOVIN</t>
  </si>
  <si>
    <t>tr|L8I816|L8I816_BOSMU</t>
  </si>
  <si>
    <t>BmuPB001414</t>
  </si>
  <si>
    <t>GO:0005452; inorganic anion exchanger activity; Molecular Function GO:0006820; anion transport; Biological Process GO:0009058; biosynthetic process; Biological Process GO:0016020; membrane; Cellular Component GO:0030170; pyridoxal phosphate binding; Molecular Function</t>
  </si>
  <si>
    <t>IPR003024; Sodium bicarbonate cotransporter IPR004839; Aminotransferase, class I/classII</t>
  </si>
  <si>
    <t>K00814 alanine transaminase [EC:2.6.1.2] | (RefSeq) GPT2; glutamic--pyruvic transaminase 2</t>
  </si>
  <si>
    <t>sp|Q8TD30|ALAT2_HUMAN</t>
  </si>
  <si>
    <t>tr|E1BF40|E1BF40_BOVIN</t>
  </si>
  <si>
    <t>BmuPB001441</t>
  </si>
  <si>
    <t>GO:0015232; heme transporter activity; Molecular Function GO:0015886; heme transport; Biological Process GO:0016020; membrane; Cellular Component GO:0016021; integral to membrane; Cellular Component GO:0017004; cytochrome complex assembly; Biological Process GO:0055085; transmembrane transport; Biological Process</t>
  </si>
  <si>
    <t>IPR003568; Cytochrome c-type biogenesis protein CcmF IPR011701; Major facilitator superfamily</t>
  </si>
  <si>
    <t>no KO assigned | (RefSeq) SLC22A31; solute carrier family 22 member 31</t>
  </si>
  <si>
    <t>sp|A6NKX4|S22AV_HUMAN</t>
  </si>
  <si>
    <t>tr|A6QPP1|A6QPP1_BOVIN</t>
  </si>
  <si>
    <t>BmuPB001442</t>
  </si>
  <si>
    <t>GO:0005509; calcium ion binding; Molecular Function GO:0006814; sodium ion transport; Biological Process GO:0006885; regulation of pH; Biological Process GO:0007156; homophilic cell adhesion; Biological Process GO:0015385; sodium:hydrogen antiporter activity; Molecular Function GO:0016020; membrane; Cellular Component GO:0016021; integral to membrane; Cellular Component GO:0055085; transmembrane transport; Biological Process</t>
  </si>
  <si>
    <t>IPR002126; Cadherin IPR004709; Na+/H+ exchanger IPR020478; AT hook-like</t>
  </si>
  <si>
    <t>K06809 cadherin 15, M-cadherin | (RefSeq) CDH15; cadherin 15</t>
  </si>
  <si>
    <t>sp|P55291|CAD15_HUMAN</t>
  </si>
  <si>
    <t>tr|A6QP71|A6QP71_BOVIN</t>
  </si>
  <si>
    <t>BmuPB001513</t>
  </si>
  <si>
    <t>GO:0004966; galanin receptor activity; Molecular Function GO:0007186; G-protein coupled receptor signaling pathway; Biological Process GO:0007194; negative regulation of adenylate cyclase activity; Biological Process GO:0016021; integral to membrane; Cellular Component</t>
  </si>
  <si>
    <t>IPR003908; Galanin receptor 3</t>
  </si>
  <si>
    <t>no KO assigned | (RefSeq) CMIP; c-Maf inducing protein</t>
  </si>
  <si>
    <t>sp|Q8IY22|CMIP_HUMAN</t>
  </si>
  <si>
    <t>tr|K9IZK7|K9IZK7_DESRO</t>
  </si>
  <si>
    <t>BmuPB001547</t>
  </si>
  <si>
    <t>GO:0005515; protein binding; Molecular Function GO:0007186; G-protein coupled receptor signaling pathway; Biological Process GO:0016021; integral to membrane; Cellular Component</t>
  </si>
  <si>
    <t>IPR001256; GPCR, family 3, metabotropic glutamate receptor 1 IPR001452; Src homology-3 domain IPR014928; Serine rich protein interaction IPR021901; CAS family, DUF3513</t>
  </si>
  <si>
    <t>K05726 breast cancer anti-estrogen resistance 1 | (RefSeq) BCAR1; BCAR1, Cas family scaffolding protein</t>
  </si>
  <si>
    <t>sp|P56945|BCAR1_HUMAN</t>
  </si>
  <si>
    <t>tr|L8ILH5|L8ILH5_BOSMU</t>
  </si>
  <si>
    <t>BmuPB001552</t>
  </si>
  <si>
    <t>GO:0003824; catalytic activity; Molecular Function GO:0008762; UDP-N-acetylmuramate dehydrogenase activity; Molecular Function GO:0016020; membrane; Cellular Component GO:0016491; oxidoreductase activity; Molecular Function GO:0016614; oxidoreductase activity, acting on CH-OH group of donors; Molecular Function GO:0050660; flavin adenine dinucleotide binding; Molecular Function GO:0055114; oxidation-reduction process; Biological Process</t>
  </si>
  <si>
    <t>IPR002229; Blood group Rhesus C/E/D polypeptide IPR004113; FAD-linked oxidase, C-terminal IPR006094; FAD linked oxidase, N-terminal IPR016166; FAD-binding, type 2</t>
  </si>
  <si>
    <t>K00102 D-lactate dehydrogenase (cytochrome) [EC:1.1.2.4] | (RefSeq) LDHD; lactate dehydrogenase D</t>
  </si>
  <si>
    <t>sp|Q86WU2|LDHD_HUMAN</t>
  </si>
  <si>
    <t>tr|Q148K4|Q148K4_BOVIN</t>
  </si>
  <si>
    <t>BmuPB001555</t>
  </si>
  <si>
    <t>GO:0003774; motor activity; Molecular Function GO:0004672; protein kinase activity; Molecular Function GO:0004713; protein tyrosine kinase activity; Molecular Function GO:0005506; iron ion binding; Molecular Function GO:0005515; protein binding; Molecular Function GO:0005524; ATP binding; Molecular Function GO:0006468; protein phosphorylation; Biological Process GO:0006633; fatty acid biosynthetic process; Biological Process GO:0008270; zinc ion binding; Molecular Function GO:0009296; flagellum assembly; Biological Process GO:0009424; bacterial-type flagellum hook; Cellular Component GO:0016491; oxidoreductase activity; Molecular Function GO:0020037; heme binding; Molecular Function GO:0055114; oxidation-reduction process; Biological Process</t>
  </si>
  <si>
    <t>IPR000719; Protein kinase domain IPR001199; Cytochrome b5-like heme/steroid binding domain IPR001245; Serine-threonine/tyrosine-protein kinase catalytic domain IPR001635; Flagellar hook-length control protein IPR001680; WD40 repeat IPR001841; Zinc finger, RING-type IPR002290; Serine/threonine- / dual specificity protein kinase, catalytic  domain IPR006694; Fatty acid hydroxylase IPR020635; Tyrosine-protein kinase, catalytic domain</t>
  </si>
  <si>
    <t>K15691 E3 ubiquitin-protein ligase RFWD3 [EC:2.3.2.27] | (RefSeq) RFWD3; ring finger and WD repeat domain 3</t>
  </si>
  <si>
    <t>sp|D2HWM5|RFWD3_AILME</t>
  </si>
  <si>
    <t>tr|L5KWB3|L5KWB3_PTEAL</t>
  </si>
  <si>
    <t>BmuPB001558</t>
  </si>
  <si>
    <t>GO:0004047; aminomethyltransferase activity; Molecular Function GO:0005737; cytoplasm; Cellular Component GO:0006546; glycine catabolic process; Biological Process GO:0016491; oxidoreductase activity; Molecular Function GO:0016620; oxidoreductase activity, acting on the aldehyde or oxo group of donors, NAD or NADP as acceptor; Molecular Function GO:0055114; oxidation-reduction process; Biological Process</t>
  </si>
  <si>
    <t>IPR006076; FAD dependent oxidoreductase IPR006222; Glycine cleavage T-protein, N-terminal IPR013977; Glycine cleavage T-protein, C-terminal barrel IPR020831; Glyceraldehyde/Erythrose phosphate dehydrogenase family</t>
  </si>
  <si>
    <t>K17509 pyruvate dehydrogenase phosphatase regulatory subunit | (RefSeq) PDPR; pyruvate dehydrogenase phosphatase regulatory subunit</t>
  </si>
  <si>
    <t>sp|O46504|PDPR_BOVIN</t>
  </si>
  <si>
    <t>tr|F1N4M3|F1N4M3_BOVIN</t>
  </si>
  <si>
    <t>BmuPB001622</t>
  </si>
  <si>
    <t>GO:0000156; phosphorelay response regulator activity; Molecular Function GO:0000160; phosphorelay signal transduction system; Biological Process GO:0003824; catalytic activity; Molecular Function GO:0004114; 3',5'-cyclic-nucleotide phosphodiesterase activity; Molecular Function GO:0004871; signal transducer activity; Molecular Function GO:0006355; regulation of transcription, DNA-dependent; Biological Process GO:0007165; signal transduction; Biological Process GO:0008081; phosphoric diester hydrolase activity; Molecular Function</t>
  </si>
  <si>
    <t>IPR000014; PAS domain IPR001610; PAC motif IPR001789; Signal transduction response regulator, receiver domain IPR002073; 3'5'-cyclic nucleotide phosphodiesterase, catalytic domain IPR003607; HD/PDEase domain IPR023088; 3'5'-cyclic nucleotide phosphodiesterase</t>
  </si>
  <si>
    <t>K18437 high affinity cAMP-specific and IBMX-insensitive 3',5'-cyclic phosphodiesterase 8 [EC:3.1.4.53] | (RefSeq) PDE8A; phosphodiesterase 8A</t>
  </si>
  <si>
    <t>sp|O60658|PDE8A_HUMAN</t>
  </si>
  <si>
    <t>tr|F1N7Q1|F1N7Q1_BOVIN</t>
  </si>
  <si>
    <t>BmuPB001631</t>
  </si>
  <si>
    <t>GO:0003723; RNA binding; Molecular Function GO:0004930; G-protein coupled receptor activity; Molecular Function GO:0005515; protein binding; Molecular Function GO:0007186; G-protein coupled receptor signaling pathway; Biological Process GO:0008270; zinc ion binding; Molecular Function GO:0016021; integral to membrane; Cellular Component</t>
  </si>
  <si>
    <t>IPR001841; Zinc finger, RING-type IPR004087; K Homology domain IPR004088; K Homology domain, type 1 IPR022335; G protein-coupled receptor 153</t>
  </si>
  <si>
    <t>K15686 RNA-binding protein MEX3 [EC:2.3.2.27] | (RefSeq) MEX3B; mex-3 RNA binding family member B</t>
  </si>
  <si>
    <t>sp|Q6ZN04|MEX3B_HUMAN</t>
  </si>
  <si>
    <t>tr|F7ACW6|F7ACW6_MACMU</t>
  </si>
  <si>
    <t>BmuPB001657</t>
  </si>
  <si>
    <t>GO:0005198; structural molecule activity; Molecular Function GO:0005515; protein binding; Molecular Function GO:0007155; cell adhesion; Biological Process GO:0015629; actin cytoskeleton; Cellular Component GO:0045296; cadherin binding; Molecular Function</t>
  </si>
  <si>
    <t>IPR001033; Alpha-catenin IPR001478; PDZ domain</t>
  </si>
  <si>
    <t>no KO assigned | (RefSeq) IL16; interleukin 16</t>
  </si>
  <si>
    <t>sp|Q14005|IL16_HUMAN</t>
  </si>
  <si>
    <t>tr|L8IZV2|L8IZV2_BOSMU</t>
  </si>
  <si>
    <t>BmuPB001675</t>
  </si>
  <si>
    <t>GO:0004252; serine-type endopeptidase activity; Molecular Function GO:0005515; protein binding; Molecular Function GO:0006508; proteolysis; Biological Process GO:0007155; cell adhesion; Biological Process GO:0008233; peptidase activity; Molecular Function GO:0019058; viral infectious cycle; Biological Process GO:0019062; viral attachment to host cell; Biological Process</t>
  </si>
  <si>
    <t>IPR000209; Peptidase S8/S53 domain IPR000742; Epidermal growth factor-like domain IPR000931; Adenovirus fibre protein IPR002884; Proprotein convertase, P IPR006212; Furin-like repeat IPR010909; PLAC IPR015500; Peptidase S8, subtilisin-related</t>
  </si>
  <si>
    <t>K08672 proprotein convertase subtilisin/kexin type 6 [EC:3.4.21.-] | (RefSeq) PCSK6; proprotein convertase subtilisin/kexin type 6</t>
  </si>
  <si>
    <t>sp|P29122|PCSK6_HUMAN</t>
  </si>
  <si>
    <t>tr|L8IXP9|L8IXP9_BOSMU</t>
  </si>
  <si>
    <t>BmuPB001681</t>
  </si>
  <si>
    <t>GO:0003677; DNA binding; Molecular Function GO:0005506; iron ion binding; Molecular Function GO:0008270; zinc ion binding; Molecular Function GO:0010181; FMN binding; Molecular Function GO:0055114; oxidation-reduction process; Biological Process</t>
  </si>
  <si>
    <t>IPR001094; Flavodoxin IPR002653; Zinc finger, A20-type IPR003323; Ovarian tumour, otubain</t>
  </si>
  <si>
    <t>K11860 OTU domain-containing protein 7 [EC:3.4.19.12] | (RefSeq) OTUD7A; OTU deubiquitinase 7A</t>
  </si>
  <si>
    <t>sp|Q8TE49|OTU7A_HUMAN</t>
  </si>
  <si>
    <t>tr|F1MZ13|F1MZ13_BOVIN</t>
  </si>
  <si>
    <t>BmuPB001683</t>
  </si>
  <si>
    <t>GO:0004222; metalloendopeptidase activity; Molecular Function GO:0005249; voltage-gated potassium channel activity; Molecular Function GO:0006508; proteolysis; Biological Process GO:0006813; potassium ion transport; Biological Process GO:0008076; voltage-gated potassium channel complex; Cellular Component GO:0008233; peptidase activity; Molecular Function GO:0008270; zinc ion binding; Molecular Function GO:0031012; extracellular matrix; Cellular Component</t>
  </si>
  <si>
    <t>IPR000884; Thrombospondin, type 1 repeat IPR001590; Peptidase M12B, ADAM/reprolysin IPR002870; Peptidase M12B, propeptide IPR004049; Potassium channel, voltage dependent, Kv1.2 IPR010294; ADAM-TS Spacer 1 IPR010909; PLAC</t>
  </si>
  <si>
    <t>K08622 a disintegrin and metalloproteinase with thrombospondin motifs 7 [EC:3.4.24.-] | (RefSeq) ADAMTS7; ADAM metallopeptidase with thrombospondin type 1 motif 7</t>
  </si>
  <si>
    <t>sp|Q9UKP4|ATS7_HUMAN</t>
  </si>
  <si>
    <t>tr|F1N2M2|F1N2M2_BOVIN</t>
  </si>
  <si>
    <t>BmuPB001701</t>
  </si>
  <si>
    <t>GO:0004871; signal transducer activity; Molecular Function GO:0007165; signal transduction; Biological Process</t>
  </si>
  <si>
    <t>IPR002211; Lymphocyte-specific protein</t>
  </si>
  <si>
    <t>no KO assigned | (RefSeq) TMEM266; transmembrane protein 266</t>
  </si>
  <si>
    <t>sp|Q2M3C6|CO027_HUMAN</t>
  </si>
  <si>
    <t>tr|F1MXC7|F1MXC7_BOVIN</t>
  </si>
  <si>
    <t>BmuPB001752</t>
  </si>
  <si>
    <t>GO:0005515; protein binding; Molecular Function</t>
  </si>
  <si>
    <t>IPR000372; Leucine-rich repeat-containing N-terminal IPR000483; Cysteine-rich flanking region, C-terminal IPR001611; Leucine-rich repeat IPR003591; Leucine-rich repeat, typical subtype IPR003598; Immunoglobulin subtype 2 IPR007110; Immunoglobulin-like domain IPR013098; Immunoglobulin I-set</t>
  </si>
  <si>
    <t>no KO assigned | (RefSeq) ISLR; immunoglobulin superfamily containing leucine rich repeat</t>
  </si>
  <si>
    <t>sp|A4IFA6|ISLR_BOVIN</t>
  </si>
  <si>
    <t>tr|D2HKZ6|D2HKZ6_AILME</t>
  </si>
  <si>
    <t>BmuPB001796</t>
  </si>
  <si>
    <t>GO:0004871; signal transducer activity; Molecular Function GO:0004930; G-protein coupled receptor activity; Molecular Function GO:0005515; protein binding; Molecular Function GO:0007165; signal transduction; Biological Process GO:0007186; G-protein coupled receptor signaling pathway; Biological Process GO:0016021; integral to membrane; Cellular Component</t>
  </si>
  <si>
    <t>IPR000014; PAS domain IPR013655; PAS fold-3 IPR022335; G protein-coupled receptor 153</t>
  </si>
  <si>
    <t>K09098 neuronal PAS domain-containing protein 1/3 | (RefSeq) NPAS3; neuronal PAS domain protein 3</t>
  </si>
  <si>
    <t>sp|Q8IXF0|NPAS3_HUMAN</t>
  </si>
  <si>
    <t>tr|G1PVU0|G1PVU0_MYOLU</t>
  </si>
  <si>
    <t>BmuPB001862</t>
  </si>
  <si>
    <t>GO:0000226; microtubule cytoskeleton organization; Biological Process GO:0000786; nucleosome; Cellular Component GO:0003677; DNA binding; Molecular Function GO:0005874; microtubule; Cellular Component GO:0006334; nucleosome assembly; Biological Process GO:0008017; microtubule binding; Molecular Function</t>
  </si>
  <si>
    <t>IPR005819; Histone H5 IPR015656; Microtubule associated protein 1A IPR026074; Microtubule associated protein 1</t>
  </si>
  <si>
    <t>K10429 microtubule-associated protein 1 | (RefSeq) MAP1A; microtubule associated protein 1A</t>
  </si>
  <si>
    <t>sp|P78559|MAP1A_HUMAN</t>
  </si>
  <si>
    <t>tr|L8ITZ3|L8ITZ3_BOSMU</t>
  </si>
  <si>
    <t>BmuPB001864</t>
  </si>
  <si>
    <t>GO:0016301; kinase activity; Molecular Function GO:0016772; transferase activity, transferring phosphorus-containing groups; Molecular Function</t>
  </si>
  <si>
    <t>IPR000749; ATP:guanido phosphotransferase IPR003066; Salmonella invasion protein InvJ IPR022413; ATP:guanido phosphotransferase, N-terminal IPR022414; ATP:guanido phosphotransferase, catalytic domain</t>
  </si>
  <si>
    <t>K00933 creatine kinase [EC:2.7.3.2] | (RefSeq) CKMT1B, CKMT1; creatine kinase, mitochondrial 1B</t>
  </si>
  <si>
    <t>sp|Q9TTK8|KCRU_BOVIN</t>
  </si>
  <si>
    <t>tr|F1SI77|F1SI77_PIG</t>
  </si>
  <si>
    <t>BmuPB001874</t>
  </si>
  <si>
    <t>GO:0005856; cytoskeleton; Cellular Component GO:0007342; fusion of sperm to egg plasma membrane; Biological Process</t>
  </si>
  <si>
    <t>IPR000299; FERM domain IPR000775; Bindin IPR014847; FERM adjacent (FA) IPR018979; FERM, N-terminal IPR018980; FERM, C-terminal PH-like domain IPR019748; FERM central domain IPR019749; Band 4.1 domain IPR019750; Band 4.1 family</t>
  </si>
  <si>
    <t>no KO assigned | (RefSeq) FRMD5; FERM domain containing 5</t>
  </si>
  <si>
    <t>sp|Q7Z6J6|FRMD5_HUMAN</t>
  </si>
  <si>
    <t>tr|L8IU05|L8IU05_BOSMU</t>
  </si>
  <si>
    <t>BmuPB001880</t>
  </si>
  <si>
    <t>GO:0016055; Wnt receptor signaling pathway; Biological Process</t>
  </si>
  <si>
    <t>IPR000533; Tropomyosin IPR008636; Hook-related protein family IPR027719; Protein Daple</t>
  </si>
  <si>
    <t>no KO assigned | (RefSeq) CCDC88C; coiled-coil domain containing 88C</t>
  </si>
  <si>
    <t>sp|Q9P219|DAPLE_HUMAN</t>
  </si>
  <si>
    <t>tr|E1BCQ3|E1BCQ3_BOVIN</t>
  </si>
  <si>
    <t>BmuPB001895</t>
  </si>
  <si>
    <t>GO:0000287; magnesium ion binding; Molecular Function GO:0005524; ATP binding; Molecular Function GO:0005622; intracellular; Cellular Component GO:0032957; inositol trisphosphate metabolic process; Biological Process GO:0046872; metal ion binding; Molecular Function GO:0047325; inositol tetrakisphosphate 1-kinase activity; Molecular Function GO:0052725; inositol-1,3,4-trisphosphate 6-kinase activity; Molecular Function GO:0052726; inositol-1,3,4-trisphosphate 5-kinase activity; Molecular Function</t>
  </si>
  <si>
    <t>IPR000839; Porin, Oms28 type IPR008656; Inositol-tetrakisphosphate 1-kinase IPR011761; ATP-grasp fold</t>
  </si>
  <si>
    <t>K00913 inositol-1,3,4-trisphosphate 5/6-kinase / inositol-tetrakisphosphate 1-kinase [EC:2.7.1.159 2.7.1.134] | (RefSeq) ITPK1; inositol-tetrakisphosphate 1-kinase</t>
  </si>
  <si>
    <t>sp|P0C0T1|ITPK1_BOVIN</t>
  </si>
  <si>
    <t>tr|L8HUW8|L8HUW8_BOSMU</t>
  </si>
  <si>
    <t>BmuPB001904</t>
  </si>
  <si>
    <t>GO:0004994; somatostatin receptor activity; Molecular Function GO:0007186; G-protein coupled receptor signaling pathway; Biological Process GO:0016021; integral to membrane; Cellular Component</t>
  </si>
  <si>
    <t>IPR001184; Somatostatin receptor 5</t>
  </si>
  <si>
    <t>no KO assigned | (RefSeq) PRIMA1; proline rich membrane anchor 1</t>
  </si>
  <si>
    <t>sp|Q86XR5|PRIMA_HUMAN</t>
  </si>
  <si>
    <t>tr|Q2T9N5|Q2T9N5_BOVIN</t>
  </si>
  <si>
    <t>BmuPB001930</t>
  </si>
  <si>
    <t>GO:0003676; nucleic acid binding; Molecular Function GO:0003723; RNA binding; Molecular Function GO:0004386; helicase activity; Molecular Function GO:0004525; ribonuclease III activity; Molecular Function GO:0005515; protein binding; Molecular Function GO:0005524; ATP binding; Molecular Function GO:0005737; cytoplasm; Cellular Component GO:0006396; RNA processing; Biological Process GO:0008157; protein phosphatase 1 binding; Molecular Function GO:0008599; protein phosphatase type 1 regulator activity; Molecular Function GO:0016891; endoribonuclease activity, producing 5'-phosphomonoesters; Molecular Function</t>
  </si>
  <si>
    <t>IPR000999; Ribonuclease III domain IPR001650; Helicase, C-terminal IPR003100; Argonaute/Dicer protein, PAZ IPR005034; Dicer dimerisation domain IPR014001; Helicase, superfamily 1/2, ATP-binding domain IPR014720; Double-stranded RNA-binding domain IPR026241; GLC7-interacting protein 4</t>
  </si>
  <si>
    <t>K11592 endoribonuclease Dicer [EC:3.1.26.-] | (RefSeq) DICER1, Dicer; dicer 1, ribonuclease III</t>
  </si>
  <si>
    <t>sp|Q6TUI4|DICER_BOVIN</t>
  </si>
  <si>
    <t>tr|F1MCQ5|F1MCQ5_BOVIN</t>
  </si>
  <si>
    <t>BmuPB001962</t>
  </si>
  <si>
    <t>IPR026245; Protein FRG2</t>
  </si>
  <si>
    <t>no KO assigned | (RefSeq) BEGAIN; brain enriched guanylate kinase associated</t>
  </si>
  <si>
    <t>sp|Q6R6L0|BEGIN_SHEEP</t>
  </si>
  <si>
    <t>tr|L8IRN3|L8IRN3_BOSMU</t>
  </si>
  <si>
    <t>BmuPB001966</t>
  </si>
  <si>
    <t>tr|A1A4H5|A1A4H5_BOVIN</t>
  </si>
  <si>
    <t>BmuPB001987</t>
  </si>
  <si>
    <t>GO:0001817; regulation of cytokine production; Biological Process GO:0005515; protein binding; Molecular Function GO:0008063; Toll signaling pathway; Biological Process GO:0008270; zinc ion binding; Molecular Function GO:0032088; negative regulation of NF-kappaB transcription factor activity; Biological Process GO:0033209; tumor necrosis factor-mediated signaling pathway; Biological Process GO:0045087; innate immune response; Biological Process GO:0050688; regulation of defense response to virus; Biological Process</t>
  </si>
  <si>
    <t>IPR000533; Tropomyosin IPR001293; Zinc finger, TRAF-type IPR001841; Zinc finger, RING-type IPR002083; MATH IPR027128; TNF receptor-associated factor 3</t>
  </si>
  <si>
    <t>K03174 TNF receptor-associated factor 3 | (RefSeq) TRAF3; TNF receptor associated factor 3</t>
  </si>
  <si>
    <t>sp|Q60803|TRAF3_MOUSE</t>
  </si>
  <si>
    <t>tr|E1BBH2|E1BBH2_BOVIN</t>
  </si>
  <si>
    <t>BmuPB002011</t>
  </si>
  <si>
    <t>GO:0003777; microtubule motor activity; Molecular Function GO:0005249; voltage-gated potassium channel activity; Molecular Function GO:0005524; ATP binding; Molecular Function GO:0005871; kinesin complex; Cellular Component GO:0006813; potassium ion transport; Biological Process GO:0007018; microtubule-based movement; Biological Process GO:0008017; microtubule binding; Molecular Function GO:0008076; voltage-gated potassium channel complex; Cellular Component</t>
  </si>
  <si>
    <t>IPR001752; Kinesin, motor domain IPR004052; Potassium channel, voltage dependent, Kv1.5 IPR020478; AT hook-like IPR027640; Kinesin-like protein</t>
  </si>
  <si>
    <t>K10404 kinesin family member 26 | (RefSeq) kinesin-like protein KIF26A</t>
  </si>
  <si>
    <t>sp|Q52KG5|KI26A_MOUSE</t>
  </si>
  <si>
    <t>tr|F7AA44|F7AA44_HORSE</t>
  </si>
  <si>
    <t>BmuPB002017</t>
  </si>
  <si>
    <t>GO:0003779; actin binding; Molecular Function GO:0016043; cellular component organization; Biological Process GO:0017048; Rho GTPase binding; Molecular Function GO:0030036; actin cytoskeleton organization; Biological Process</t>
  </si>
  <si>
    <t>IPR000533; Tropomyosin IPR003124; WH2 domain IPR010472; Formin, FH3 domain IPR010473; Formin, GTPase-binding domain IPR014768; Formin, GTPase-binding and FH3 domain IPR015425; Formin, FH2 domain IPR027649; Inverted formin-2</t>
  </si>
  <si>
    <t>no KO assigned | (RefSeq) INF2; inverted formin, FH2 and WH2 domain containing</t>
  </si>
  <si>
    <t>sp|Q27J81|INF2_HUMAN</t>
  </si>
  <si>
    <t>tr|L8IF68|L8IF68_BOSMU</t>
  </si>
  <si>
    <t>BmuPB002175</t>
  </si>
  <si>
    <t>GO:0004674; protein serine/threonine kinase activity; Molecular Function GO:0005509; calcium ion binding; Molecular Function GO:0006468; protein phosphorylation; Biological Process GO:0007156; homophilic cell adhesion; Biological Process GO:0016020; membrane; Cellular Component GO:0016491; oxidoreductase activity; Molecular Function GO:0046872; metal ion binding; Molecular Function GO:0055114; oxidation-reduction process; Biological Process</t>
  </si>
  <si>
    <t>IPR001251; CRAL-TRIO domain IPR002126; Cadherin IPR003547; Serine/threonine protein kinase, yersinia-type IPR008335; Eukaryotic molybdopterin oxidoreductase IPR022181; Bcl2-/adenovirus E1B 19kDa-interacting protein 2</t>
  </si>
  <si>
    <t>K18449 prune homolog 2 | (RefSeq) PRUNE2; prune homolog 2</t>
  </si>
  <si>
    <t>sp|Q8WUY3|PRUN2_HUMAN</t>
  </si>
  <si>
    <t>tr|F1MFL0|F1MFL0_BOVIN</t>
  </si>
  <si>
    <t>BmuPB002209</t>
  </si>
  <si>
    <t>GO:0000785; chromatin; Cellular Component GO:0003677; DNA binding; Molecular Function GO:0005515; protein binding; Molecular Function GO:0005634; nucleus; Cellular Component GO:0006355; regulation of transcription, DNA-dependent; Biological Process</t>
  </si>
  <si>
    <t>IPR000116; High mobility group, HMG-I/HMG-Y IPR001478; PDZ domain IPR006020; Phosphotyrosine interaction domain</t>
  </si>
  <si>
    <t>K04531 amyloid beta A4 precursor protein-binding family A member 1 | (RefSeq) APBA1; amyloid beta precursor protein binding family A member 1</t>
  </si>
  <si>
    <t>sp|Q02410|APBA1_HUMAN</t>
  </si>
  <si>
    <t>tr|F1MYC3|F1MYC3_BOVIN</t>
  </si>
  <si>
    <t>BmuPB002238</t>
  </si>
  <si>
    <t>GO:0006835; dicarboxylic acid transport; Biological Process GO:0016020; membrane; Cellular Component GO:0017153; sodium:dicarboxylate symporter activity; Molecular Function</t>
  </si>
  <si>
    <t>IPR001991; Sodium:dicarboxylate symporter IPR002229; Blood group Rhesus C/E/D polypeptide</t>
  </si>
  <si>
    <t>K05612 solute carrier family 1 (neuronal/epithelial high affinity glutamate transporter), member 1 | (RefSeq) SLC1A1; solute carrier family 1 member 1</t>
  </si>
  <si>
    <t>sp|Q95135|EAA3_BOVIN</t>
  </si>
  <si>
    <t>tr|L8IWH7|L8IWH7_BOSMU</t>
  </si>
  <si>
    <t>BmuPB002313</t>
  </si>
  <si>
    <t>GO:0005198; structural molecule activity; Molecular Function GO:0007015; actin filament organization; Biological Process GO:0019028; viral capsid; Cellular Component</t>
  </si>
  <si>
    <t>IPR001399; VP6 blue-tongue virus inner capsid protein IPR014768; Formin, GTPase-binding and FH3 domain IPR015425; Formin, FH2 domain IPR027651; FH1/FH2 domain-containing protein 1/3</t>
  </si>
  <si>
    <t>no KO assigned | (RefSeq) FHOD3; formin homology 2 domain containing 3</t>
  </si>
  <si>
    <t>sp|Q76LL6|FHOD3_MOUSE</t>
  </si>
  <si>
    <t>tr|H0WXZ6|H0WXZ6_OTOGA</t>
  </si>
  <si>
    <t>BmuPB002328</t>
  </si>
  <si>
    <t>GO:0004960; thromboxane receptor activity; Molecular Function GO:0005515; protein binding; Molecular Function GO:0007186; G-protein coupled receptor signaling pathway; Biological Process GO:0008017; microtubule binding; Molecular Function GO:0016021; integral to membrane; Cellular Component GO:0016491; oxidoreductase activity; Molecular Function GO:0046872; metal ion binding; Molecular Function GO:0055114; oxidation-reduction process; Biological Process</t>
  </si>
  <si>
    <t>IPR001105; Thromboxane receptor IPR001715; Calponin homology domain IPR004953; EB1, C-terminal IPR008335; Eukaryotic molybdopterin oxidoreductase IPR027328; Microtubule-associated protein RP/EB IPR027735; Microtubule-associated protein RP/EB family member 2</t>
  </si>
  <si>
    <t>K10436 microtubule-associated protein, RP/EB family | (RefSeq) MAPRE2; microtubule associated protein RP/EB family member 2</t>
  </si>
  <si>
    <t>sp|Q3SZP2|MARE2_BOVIN</t>
  </si>
  <si>
    <t>tr|L8IWV3|L8IWV3_BOSMU</t>
  </si>
  <si>
    <t>BmuPB002367</t>
  </si>
  <si>
    <t>GO:0005000; vasopressin receptor activity; Molecular Function GO:0005515; protein binding; Molecular Function GO:0005543; phospholipid binding; Molecular Function GO:0007186; G-protein coupled receptor signaling pathway; Biological Process GO:0016021; integral to membrane; Cellular Component</t>
  </si>
  <si>
    <t>IPR000648; Oxysterol-binding protein IPR001224; Vasopressin V1A receptor IPR001849; Pleckstrin homology domain IPR002110; Ankyrin repeat IPR020683; Ankyrin repeat-containing domain</t>
  </si>
  <si>
    <t>K20174 oxysterol-binding protein-related protein 1/2 | (RefSeq) OSBPL1A; oxysterol binding protein like 1A</t>
  </si>
  <si>
    <t>sp|Q9BXW6|OSBL1_HUMAN</t>
  </si>
  <si>
    <t>tr|E1BLV1|E1BLV1_BOVIN</t>
  </si>
  <si>
    <t>BmuPB002374</t>
  </si>
  <si>
    <t>GO:0004997; thyrotropin-releasing hormone receptor activity; Molecular Function GO:0007186; G-protein coupled receptor signaling pathway; Biological Process GO:0008158; hedgehog receptor activity; Molecular Function GO:0016020; membrane; Cellular Component GO:0016021; integral to membrane; Cellular Component</t>
  </si>
  <si>
    <t>IPR000731; Sterol-sensing domain IPR002120; Thyrotrophin-releasing hormone receptor IPR003392; Patched</t>
  </si>
  <si>
    <t>K12385 Niemann-Pick C1 protein | (RefSeq) NPC1; NPC intracellular cholesterol transporter 1</t>
  </si>
  <si>
    <t>sp|P56941|NPC1_PIG</t>
  </si>
  <si>
    <t>tr|B0JYK2|B0JYK2_BOVIN</t>
  </si>
  <si>
    <t>BmuPB002422</t>
  </si>
  <si>
    <t>GO:0007165; signal transduction; Biological Process</t>
  </si>
  <si>
    <t>IPR000198; Rho GTPase-activating protein domain IPR000533; Tropomyosin</t>
  </si>
  <si>
    <t>K08773 RalA-binding protein 1 | (RefSeq) RALBP1; ralA binding protein 1</t>
  </si>
  <si>
    <t>sp|Q15311|RBP1_HUMAN</t>
  </si>
  <si>
    <t>tr|L8HLU3|L8HLU3_BOSMU</t>
  </si>
  <si>
    <t>BmuPB002476</t>
  </si>
  <si>
    <t>GO:0003677; DNA binding; Molecular Function GO:0003723; RNA binding; Molecular Function GO:0005515; protein binding; Molecular Function GO:0006807; nitrogen compound metabolic process; Biological Process GO:0007155; cell adhesion; Biological Process GO:0019058; viral infectious cycle; Biological Process GO:0019062; viral attachment to host cell; Biological Process</t>
  </si>
  <si>
    <t>IPR000931; Adenovirus fibre protein IPR003890; MIF4G-like, type 3 IPR005483; Carbamoyl-phosphate synthase large subunit, CPSase domain</t>
  </si>
  <si>
    <t>no KO assigned | (RefSeq) CTIF; cap binding complex dependent translation initiation factor</t>
  </si>
  <si>
    <t>sp|O43310|CTIF_HUMAN</t>
  </si>
  <si>
    <t>tr|E1BGJ9|E1BGJ9_BOVIN</t>
  </si>
  <si>
    <t>BmuPB002488</t>
  </si>
  <si>
    <t>GO:0003677; DNA binding; Molecular Function GO:0004672; protein kinase activity; Molecular Function GO:0004713; protein tyrosine kinase activity; Molecular Function GO:0004879; ligand-activated sequence-specific DNA binding RNA polymerase II transcription factor activity; Molecular Function GO:0005524; ATP binding; Molecular Function GO:0005634; nucleus; Cellular Component GO:0006355; regulation of transcription, DNA-dependent; Biological Process GO:0006468; protein phosphorylation; Biological Process</t>
  </si>
  <si>
    <t>IPR000719; Protein kinase domain IPR002290; Serine/threonine- / dual specificity protein kinase, catalytic  domain IPR003071; Orphan nuclear receptor, HMR type IPR020635; Tyrosine-protein kinase, catalytic domain</t>
  </si>
  <si>
    <t>K06855 mitogen-activated protein kinase 4/6 [EC:2.7.11.24] | (RefSeq) MAPK4; mitogen-activated protein kinase 4</t>
  </si>
  <si>
    <t>sp|P31152|MK04_HUMAN</t>
  </si>
  <si>
    <t>tr|F1MVV5|F1MVV5_BOVIN</t>
  </si>
  <si>
    <t>BmuPB002511</t>
  </si>
  <si>
    <t>GO:0004601; peroxidase activity; Molecular Function GO:0006979; response to oxidative stress; Biological Process GO:0020037; heme binding; Molecular Function GO:0055114; oxidation-reduction process; Biological Process</t>
  </si>
  <si>
    <t>IPR001621; Fungal ligninase IPR020478; AT hook-like</t>
  </si>
  <si>
    <t>K15603 transcription factor 4/12 | (RefSeq) TCF4; transcription factor 4</t>
  </si>
  <si>
    <t>sp|P15881|ITF2_CANFA</t>
  </si>
  <si>
    <t>tr|Q3ZBP9|Q3ZBP9_BOVIN</t>
  </si>
  <si>
    <t>BmuPB002516</t>
  </si>
  <si>
    <t>GO:0003723; RNA binding; Molecular Function GO:0003964; RNA-directed DNA polymerase activity; Molecular Function GO:0004871; signal transducer activity; Molecular Function GO:0006278; RNA-dependent DNA replication; Biological Process GO:0007165; signal transduction; Biological Process</t>
  </si>
  <si>
    <t>IPR000477; Reverse transcriptase IPR002211; Lymphocyte-specific protein IPR020478; AT hook-like</t>
  </si>
  <si>
    <t>no KO assigned | (RefSeq) WDR7; WD repeat domain 7</t>
  </si>
  <si>
    <t>sp|Q9Y4E6|WDR7_HUMAN</t>
  </si>
  <si>
    <t>tr|L8IJ73|L8IJ73_BOSMU</t>
  </si>
  <si>
    <t>BmuPB002531</t>
  </si>
  <si>
    <t>GO:0005245; voltage-gated calcium channel activity; Molecular Function GO:0005891; voltage-gated calcium channel complex; Cellular Component GO:0046872; metal ion binding; Molecular Function GO:0070588; calcium ion transmembrane transport; Biological Process</t>
  </si>
  <si>
    <t>IPR005423; Voltage-dependent calcium channel, gamma-4 subunit IPR007087; Zinc finger, C2H2 IPR015880; Zinc finger, C2H2-like</t>
  </si>
  <si>
    <t>no KO assigned | (RefSeq) ZNF532; zinc finger protein 532</t>
  </si>
  <si>
    <t>sp|Q9HCE3|ZN532_HUMAN</t>
  </si>
  <si>
    <t>tr|F1MSS8|F1MSS8_BOVIN</t>
  </si>
  <si>
    <t>BmuPB002588</t>
  </si>
  <si>
    <t>GO:0046872; metal ion binding; Molecular Function</t>
  </si>
  <si>
    <t>IPR000533; Tropomyosin IPR000571; Zinc finger, CCCH-type</t>
  </si>
  <si>
    <t>no KO assigned | (RefSeq) ZC3H13; zinc finger CCCH-type containing 13</t>
  </si>
  <si>
    <t>sp|Q5T200|ZC3HD_HUMAN</t>
  </si>
  <si>
    <t>tr|G1T8W8|G1T8W8_RABIT</t>
  </si>
  <si>
    <t>BmuPB002638</t>
  </si>
  <si>
    <t>GO:0003700; sequence-specific DNA binding transcription factor activity; Molecular Function GO:0006355; regulation of transcription, DNA-dependent; Biological Process GO:0043565; sequence-specific DNA binding; Molecular Function</t>
  </si>
  <si>
    <t>IPR001766; Transcription factor, fork head</t>
  </si>
  <si>
    <t>K07201 forkhead box protein O1 | (RefSeq) FOXO1, FOXO1A; forkhead box O1</t>
  </si>
  <si>
    <t>sp|E1BPQ1|FOXO1_BOVIN</t>
  </si>
  <si>
    <t>tr|F1RME6|F1RME6_PIG</t>
  </si>
  <si>
    <t>BmuPB002687</t>
  </si>
  <si>
    <t>GO:0003333; amino acid transmembrane transport; Biological Process GO:0006814; sodium ion transport; Biological Process GO:0015171; amino acid transmembrane transporter activity; Molecular Function GO:0015655; alanine:sodium symporter activity; Molecular Function GO:0016020; membrane; Cellular Component GO:0032328; alanine transport; Biological Process</t>
  </si>
  <si>
    <t>IPR001463; Sodium:alanine symporter IPR002293; Amino acid/polyamine transporter I IPR015606; Cationic amino acid transporter</t>
  </si>
  <si>
    <t>K13863 solute carrier family 7 (cationic amino acid transporter), member 1 | (RefSeq) SLC7A1; solute carrier family 7 member 1</t>
  </si>
  <si>
    <t>sp|P30825|CTR1_HUMAN</t>
  </si>
  <si>
    <t>tr|L8I6J8|L8I6J8_BOSMU</t>
  </si>
  <si>
    <t>BmuPB002688</t>
  </si>
  <si>
    <t>GO:0005262; calcium channel activity; Molecular Function GO:0006816; calcium ion transport; Biological Process GO:0016021; integral to membrane; Cellular Component</t>
  </si>
  <si>
    <t>IPR008344; Transient receptor potential channel, vanilloid 5/6</t>
  </si>
  <si>
    <t>no KO assigned | (RefSeq) MTUS2; microtubule associated tumor suppressor candidate 2</t>
  </si>
  <si>
    <t>sp|Q5JR59|MTUS2_HUMAN</t>
  </si>
  <si>
    <t>tr|Q2HJ29|Q2HJ29_BOVIN</t>
  </si>
  <si>
    <t>BmuPB002692</t>
  </si>
  <si>
    <t>GO:0004672; protein kinase activity; Molecular Function GO:0004713; protein tyrosine kinase activity; Molecular Function GO:0004995; tachykinin receptor activity; Molecular Function GO:0005515; protein binding; Molecular Function GO:0005524; ATP binding; Molecular Function GO:0005886; plasma membrane; Cellular Component GO:0006468; protein phosphorylation; Biological Process GO:0007186; G-protein coupled receptor signaling pathway; Biological Process GO:0016021; integral to membrane; Cellular Component</t>
  </si>
  <si>
    <t>IPR000719; Protein kinase domain IPR000913; Neurokinin NK2 receptor IPR001245; Serine-threonine/tyrosine-protein kinase catalytic domain IPR002290; Serine/threonine- / dual specificity protein kinase, catalytic  domain IPR003596; Immunoglobulin V-set, subgroup IPR003598; Immunoglobulin subtype 2 IPR003599; Immunoglobulin subtype IPR007110; Immunoglobulin-like domain IPR013098; Immunoglobulin I-set IPR020635; Tyrosine-protein kinase, catalytic domain</t>
  </si>
  <si>
    <t>K05096 FMS-like tyrosine kinase 1 [EC:2.7.10.1] | (RefSeq) FLT1; fms related tyrosine kinase 1</t>
  </si>
  <si>
    <t>sp|P17948|VGFR1_HUMAN</t>
  </si>
  <si>
    <t>tr|F1MDD9|F1MDD9_BOVIN</t>
  </si>
  <si>
    <t>BmuPB002707</t>
  </si>
  <si>
    <t>GO:0003779; actin binding; Molecular Function GO:0004930; G-protein coupled receptor activity; Molecular Function GO:0007186; G-protein coupled receptor signaling pathway; Biological Process GO:0016021; integral to membrane; Cellular Component</t>
  </si>
  <si>
    <t>IPR003124; WH2 domain IPR022335; G protein-coupled receptor 153</t>
  </si>
  <si>
    <t>K06083 WAS protein family, member 3 | (RefSeq) WASF3; WAS protein family member 3</t>
  </si>
  <si>
    <t>sp|Q9UPY6|WASF3_HUMAN</t>
  </si>
  <si>
    <t>tr|E1BPY0|E1BPY0_BOVIN</t>
  </si>
  <si>
    <t>BmuPB002716</t>
  </si>
  <si>
    <t>GO:0005089; Rho guanyl-nucleotide exchange factor activity; Molecular Function GO:0005515; protein binding; Molecular Function GO:0005543; phospholipid binding; Molecular Function GO:0035023; regulation of Rho protein signal transduction; Biological Process</t>
  </si>
  <si>
    <t>IPR000219; Dbl homology (DH) domain IPR001452; Src homology-3 domain IPR001849; Pleckstrin homology domain IPR020478; AT hook-like</t>
  </si>
  <si>
    <t>K05769 Rho guanine nucleotide exchange factor 4/29 | (RefSeq) SPATA13; spermatogenesis associated 13</t>
  </si>
  <si>
    <t>sp|Q5DU57|SPT13_MOUSE</t>
  </si>
  <si>
    <t>tr|F1N657|F1N657_BOVIN</t>
  </si>
  <si>
    <t>BmuPB002719</t>
  </si>
  <si>
    <t>IPR001368; TNFR/NGFR cysteine-rich region IPR003004; GspF/PilC family</t>
  </si>
  <si>
    <t>K05155 tumor necrosis factor receptor superfamily member 19 | (RefSeq) TNFRSF19; TNF receptor superfamily member 19</t>
  </si>
  <si>
    <t>sp|Q9NS68|TNR19_HUMAN</t>
  </si>
  <si>
    <t>tr|L8J1F6|L8J1F6_BOSMU</t>
  </si>
  <si>
    <t>BmuPB002777</t>
  </si>
  <si>
    <t>GO:0005198; structural molecule activity; Molecular Function GO:0005515; protein binding; Molecular Function GO:0007155; cell adhesion; Biological Process GO:0008270; zinc ion binding; Molecular Function GO:0015629; actin cytoskeleton; Cellular Component GO:0045296; cadherin binding; Molecular Function GO:0046872; metal ion binding; Molecular Function</t>
  </si>
  <si>
    <t>IPR001033; Alpha-catenin IPR001841; Zinc finger, RING-type IPR001870; B30.2/SPRY domain IPR003877; SPla/RYanodine receptor SPRY IPR003879; Butyrophylin-like IPR006574; SPRY-associated IPR018355; SPla/RYanodine receptor subgroup IPR018957; Zinc finger, C3HC4 RING-type</t>
  </si>
  <si>
    <t>K10652 tripartite motif-containing protein 25 [EC:2.3.2.27] | (RefSeq) TRIM25; tripartite motif containing 25</t>
  </si>
  <si>
    <t>sp|Q14258|TRI25_HUMAN</t>
  </si>
  <si>
    <t>tr|A6QLA8|A6QLA8_BOVIN</t>
  </si>
  <si>
    <t>BmuPB002807</t>
  </si>
  <si>
    <t>GO:0005249; voltage-gated potassium channel activity; Molecular Function GO:0006813; potassium ion transport; Biological Process GO:0008076; voltage-gated potassium channel complex; Cellular Component GO:0016311; dephosphorylation; Biological Process GO:0016791; phosphatase activity; Molecular Function GO:0046872; metal ion binding; Molecular Function</t>
  </si>
  <si>
    <t>IPR000306; FYVE zinc finger IPR000387; Protein-tyrosine/Dual specificity phosphatase IPR004053; Potassium channel, voltage dependent, Kv1.6 IPR010569; Myotubularin-like phosphatase domain IPR017455; Zinc finger, FYVE-related IPR017906; Myotubularin phosphatase domain</t>
  </si>
  <si>
    <t>K18082 myotubularin-related protein 3/4 [EC:3.1.3.48 3.1.3.64 3.1.3.95] | (RefSeq) MTMR4; myotubularin related protein 4</t>
  </si>
  <si>
    <t>sp|Q9NYA4|MTMR4_HUMAN</t>
  </si>
  <si>
    <t>tr|L8ICF2|L8ICF2_BOSMU</t>
  </si>
  <si>
    <t>BmuPB002840</t>
  </si>
  <si>
    <t>GO:0004089; carbonate dehydratase activity; Molecular Function GO:0005886; plasma membrane; Cellular Component GO:0006935; chemotaxis; Biological Process GO:0006955; immune response; Biological Process GO:0007186; G-protein coupled receptor signaling pathway; Biological Process GO:0008270; zinc ion binding; Molecular Function GO:0016021; integral to membrane; Cellular Component GO:0016493; C-C chemokine receptor activity; Molecular Function GO:0031225; anchored to membrane; Cellular Component</t>
  </si>
  <si>
    <t>IPR001148; Alpha carbonic anhydrase IPR004067; CC chemokine receptor 6 IPR018343; Carbonic anhydrase, CA-IV IPR023561; Carbonic anhydrase, alpha-class</t>
  </si>
  <si>
    <t>K18246 carbonic anhydrase 4 [EC:4.2.1.1] | (RefSeq) CA4; carbonic anhydrase 4</t>
  </si>
  <si>
    <t>sp|Q95323|CAH4_BOVIN</t>
  </si>
  <si>
    <t>tr|L8IQJ1|L8IQJ1_BOSMU</t>
  </si>
  <si>
    <t>BmuPB002846</t>
  </si>
  <si>
    <t>GO:0000976; transcription regulatory region sequence-specific DNA binding; Molecular Function GO:0001505; regulation of neurotransmitter levels; Biological Process GO:0003700; sequence-specific DNA binding transcription factor activity; Molecular Function GO:0004969; histamine receptor activity; Molecular Function GO:0005634; nucleus; Cellular Component GO:0006355; regulation of transcription, DNA-dependent; Biological Process GO:0007186; G-protein coupled receptor signaling pathway; Biological Process GO:0008270; zinc ion binding; Molecular Function GO:0016021; integral to membrane; Cellular Component GO:0043565; sequence-specific DNA binding; Molecular Function</t>
  </si>
  <si>
    <t>IPR000047; Helix-turn-helix motif IPR001356; Homeobox domain IPR001781; Zinc finger, LIM-type IPR003980; Histamine H3 receptor IPR012617; Apoptosis-antagonizing transcription factor, C-terminal IPR013847; POU domain IPR025160; AATF leucine zipper-containing domain</t>
  </si>
  <si>
    <t>K14782 protein AATF/BFR2 | (RefSeq) AATF; apoptosis antagonizing transcription factor</t>
  </si>
  <si>
    <t>sp|Q9NY61|AATF_HUMAN</t>
  </si>
  <si>
    <t>tr|E1BDL9|E1BDL9_BOVIN</t>
  </si>
  <si>
    <t>BmuPB002847</t>
  </si>
  <si>
    <t>GO:0003824; catalytic activity; Molecular Function GO:0003989; acetyl-CoA carboxylase activity; Molecular Function GO:0004075; biotin carboxylase activity; Molecular Function GO:0005509; calcium ion binding; Molecular Function GO:0005524; ATP binding; Molecular Function GO:0006633; fatty acid biosynthetic process; Biological Process GO:0007156; homophilic cell adhesion; Biological Process GO:0007186; G-protein coupled receptor signaling pathway; Biological Process GO:0008152; metabolic process; Biological Process GO:0016020; membrane; Cellular Component GO:0016021; integral to membrane; Cellular Component GO:0016874; ligase activity; Molecular Function GO:0046872; metal ion binding; Molecular Function</t>
  </si>
  <si>
    <t>IPR000022; Carboxyl transferase IPR000089; Biotin/lipoyl attachment IPR001234; GPCR, family 3, metabotropic glutamate receptor 3 IPR002126; Cadherin IPR005479; Carbamoyl-phosphate synthetase large subunit-like, ATP-binding domain IPR005481; Carbamoyl-phosphate synthase, large subunit, N-terminal IPR005482; Biotin carboxylase, C-terminal IPR011761; ATP-grasp fold IPR011762; Acetyl-coenzyme A carboxyltransferase, N-terminal IPR011763; Acetyl-coenzyme A carboxyltransferase, C-terminal IPR011764; Biotin carboxylation domain IPR013537; Acetyl-CoA carboxylase, central domain</t>
  </si>
  <si>
    <t>K11262 acetyl-CoA carboxylase / biotin carboxylase 1 [EC:6.4.1.2 6.3.4.14] | (RefSeq) ACACA; acetyl-CoA carboxylase alpha</t>
  </si>
  <si>
    <t>sp|Q9TTS3|ACACA_BOVIN</t>
  </si>
  <si>
    <t>tr|M3YUC2|M3YUC2_MUSPF</t>
  </si>
  <si>
    <t>BmuPB002884</t>
  </si>
  <si>
    <t>GO:0000166; nucleotide binding; Molecular Function GO:0001539; ciliary or flagellar motility; Biological Process GO:0003677; DNA binding; Molecular Function GO:0003700; sequence-specific DNA binding transcription factor activity; Molecular Function GO:0003774; motor activity; Molecular Function GO:0005515; protein binding; Molecular Function GO:0005524; ATP binding; Molecular Function GO:0005634; nucleus; Cellular Component GO:0006259; DNA metabolic process; Biological Process GO:0006355; regulation of transcription, DNA-dependent; Biological Process GO:0008094; DNA-dependent ATPase activity; Molecular Function GO:0008270; zinc ion binding; Molecular Function GO:0009288; bacterial-type flagellum; Cellular Component GO:0017111; nucleoside-triphosphatase activity; Molecular Function GO:0043565; sequence-specific DNA binding; Molecular Function</t>
  </si>
  <si>
    <t>IPR000563; Flagellar assembly protein FliH IPR001628; Zinc finger, nuclear hormone receptor-type IPR001841; Zinc finger, RING-type IPR003593; AAA+ ATPase domain IPR013632; DNA recombination and repair protein Rad51, C-terminal IPR020588; DNA recombination/repair protein RecA/RadB, ATP-binding domain</t>
  </si>
  <si>
    <t>K20804 E3 ubiquitin-protein ligase RNF34 [EC:2.3.2.27] | (RefSeq) RFFL; ring finger and FYVE like domain containing E3 ubiquitin protein ligase</t>
  </si>
  <si>
    <t>sp|Q8WZ73|RFFL_HUMAN</t>
  </si>
  <si>
    <t>tr|F1MII9|F1MII9_BOVIN</t>
  </si>
  <si>
    <t>BmuPB002916</t>
  </si>
  <si>
    <t>GO:0004672; protein kinase activity; Molecular Function GO:0004713; protein tyrosine kinase activity; Molecular Function GO:0005524; ATP binding; Molecular Function GO:0006468; protein phosphorylation; Biological Process GO:0035556; intracellular signal transduction; Biological Process GO:0045735; nutrient reservoir activity; Molecular Function</t>
  </si>
  <si>
    <t>IPR000719; Protein kinase domain IPR001245; Serine-threonine/tyrosine-protein kinase catalytic domain IPR001376; Gliadin, alpha/beta IPR002219; Protein kinase C-like, phorbol ester/diacylglycerol binding IPR002290; Serine/threonine- / dual specificity protein kinase, catalytic  domain IPR020635; Tyrosine-protein kinase, catalytic domain</t>
  </si>
  <si>
    <t>K14958 kinase suppressor of Ras 1 | (RefSeq) KSR1; kinase suppressor of ras 1</t>
  </si>
  <si>
    <t>sp|Q8IVT5|KSR1_HUMAN</t>
  </si>
  <si>
    <t>tr|E1BFS2|E1BFS2_BOVIN</t>
  </si>
  <si>
    <t>BmuPB002919</t>
  </si>
  <si>
    <t>GO:0004517; nitric-oxide synthase activity; Molecular Function GO:0004930; G-protein coupled receptor activity; Molecular Function GO:0006809; nitric oxide biosynthetic process; Biological Process GO:0007186; G-protein coupled receptor signaling pathway; Biological Process GO:0010181; FMN binding; Molecular Function GO:0016021; integral to membrane; Cellular Component GO:0016491; oxidoreductase activity; Molecular Function GO:0016539; intein-mediated protein splicing; Biological Process GO:0055114; oxidation-reduction process; Biological Process</t>
  </si>
  <si>
    <t>IPR001433; Oxidoreductase FAD/NAD(P)-binding IPR003097; FAD-binding, type 1 IPR004030; Nitric oxide synthase, oxygenase domain IPR006142; Intein IPR008011; Complex 1 LYR protein IPR008254; Flavodoxin/nitric oxide synthase IPR017927; Ferredoxin reductase-type FAD-binding domain IPR022335; G protein-coupled receptor 153 IPR026009; Nitric-oxide synthase</t>
  </si>
  <si>
    <t>K13241 nitric-oxide synthase, inducible [EC:1.14.13.39] | (RefSeq) NOS2; nitric oxide synthase 2</t>
  </si>
  <si>
    <t>sp|Q27995|NOS2_BOVIN</t>
  </si>
  <si>
    <t>tr|L8IGT3|L8IGT3_BOSMU</t>
  </si>
  <si>
    <t>BmuPB002948</t>
  </si>
  <si>
    <t>GO:0008152; metabolic process; Biological Process GO:0016491; oxidoreductase activity; Molecular Function</t>
  </si>
  <si>
    <t>IPR002198; Short-chain dehydrogenase/reductase SDR</t>
  </si>
  <si>
    <t>K11169 dehydrogenase/reductase SDR family member 13 [EC:1.1.-.-] | (RefSeq) DHRS13; dehydrogenase/reductase 13</t>
  </si>
  <si>
    <t>sp|Q17QU7|DHR13_BOVIN</t>
  </si>
  <si>
    <t>tr|L5JR83|L5JR83_PTEAL</t>
  </si>
  <si>
    <t>BmuPB002959</t>
  </si>
  <si>
    <t>GO:0005515; protein binding; Molecular Function GO:0005886; plasma membrane; Cellular Component GO:0006813; potassium ion transport; Biological Process GO:0015079; potassium ion transmembrane transporter activity; Molecular Function</t>
  </si>
  <si>
    <t>IPR001680; WD40 repeat IPR006036; Potassium uptake protein TrkA IPR015048; Domain of unknown function DUF1899 IPR015049; Domain of unknown function DUF1900 IPR015505; Coronin IPR017986; WD40-repeat-containing domain IPR020472; G-protein beta WD-40 repeat IPR027337; Coronin 6</t>
  </si>
  <si>
    <t>K13886 coronin-1B/1C/6 | (RefSeq) CORO6; coronin 6</t>
  </si>
  <si>
    <t>sp|Q6QEF8|CORO6_HUMAN</t>
  </si>
  <si>
    <t>tr|F7BAP5|F7BAP5_HORSE</t>
  </si>
  <si>
    <t>BmuPB002970</t>
  </si>
  <si>
    <t>GO:0005089; Rho guanyl-nucleotide exchange factor activity; Molecular Function GO:0005515; protein binding; Molecular Function GO:0005543; phospholipid binding; Molecular Function GO:0007165; signal transduction; Biological Process GO:0035023; regulation of Rho protein signal transduction; Biological Process</t>
  </si>
  <si>
    <t>IPR000008; C2 calcium-dependent membrane targeting IPR000198; Rho GTPase-activating protein domain IPR000219; Dbl homology (DH) domain IPR000533; Tropomyosin IPR001849; Pleckstrin homology domain IPR018029; C2 membrane targeting protein</t>
  </si>
  <si>
    <t>no KO assigned | (RefSeq) ABR; active BCR-related</t>
  </si>
  <si>
    <t>sp|A6QNS3|ABR_BOVIN</t>
  </si>
  <si>
    <t>tr|G1SNE9|G1SNE9_RABIT</t>
  </si>
  <si>
    <t>BmuPB002979</t>
  </si>
  <si>
    <t>GO:0005515; protein binding; Molecular Function GO:0008934; inositol monophosphate 1-phosphatase activity; Molecular Function GO:0046855; inositol phosphate dephosphorylation; Biological Process</t>
  </si>
  <si>
    <t>IPR000008; C2 calcium-dependent membrane targeting IPR018029; C2 membrane targeting protein IPR020477; C2 domain IPR022337; Inositol monophosphatase, SuhB</t>
  </si>
  <si>
    <t>K19917 double C2-like domain-containing protein beta | (RefSeq) DOC2B; double C2 domain beta</t>
  </si>
  <si>
    <t>sp|P70610|DOC2B_RAT</t>
  </si>
  <si>
    <t>tr|L8J0Y1|L8J0Y1_BOSMU</t>
  </si>
  <si>
    <t>BmuPB003045</t>
  </si>
  <si>
    <t>GO:0004999; vasoactive intestinal polypeptide receptor activity; Molecular Function GO:0005509; calcium ion binding; Molecular Function GO:0007186; G-protein coupled receptor signaling pathway; Biological Process GO:0008270; zinc ion binding; Molecular Function GO:0016020; membrane; Cellular Component</t>
  </si>
  <si>
    <t>IPR000433; Zinc finger, ZZ-type IPR001571; GPCR, family 2, vasoactive intestinal peptide receptor IPR002048; EF-hand domain IPR004939; Anaphase-promoting complex, subunit 10/DOC domain</t>
  </si>
  <si>
    <t>no KO assigned | (RefSeq) ZZEF1; zinc finger ZZ-type and EF-hand domain containing 1</t>
  </si>
  <si>
    <t>sp|O43149|ZZEF1_HUMAN</t>
  </si>
  <si>
    <t>tr|E1BNA9|E1BNA9_BOVIN</t>
  </si>
  <si>
    <t>BmuPB003066</t>
  </si>
  <si>
    <t>GO:0004601; peroxidase activity; Molecular Function GO:0006979; response to oxidative stress; Biological Process GO:0008146; sulfotransferase activity; Molecular Function GO:0020037; heme binding; Molecular Function GO:0055114; oxidation-reduction process; Biological Process</t>
  </si>
  <si>
    <t>IPR000863; Sulfotransferase domain IPR001621; Fungal ligninase IPR002889; Carbohydrate-binding WSC IPR013994; Carbohydrate-binding WSC, subgroup</t>
  </si>
  <si>
    <t>no KO assigned | (RefSeq) WSCD1; WSC domain containing 1</t>
  </si>
  <si>
    <t>sp|Q658N2|WSCD1_HUMAN</t>
  </si>
  <si>
    <t>tr|F1MJU6|F1MJU6_BOVIN</t>
  </si>
  <si>
    <t>BmuPB003190</t>
  </si>
  <si>
    <t>GO:0004618; phosphoglycerate kinase activity; Molecular Function GO:0005515; protein binding; Molecular Function GO:0006096; glycolysis; Biological Process</t>
  </si>
  <si>
    <t>IPR000727; Target SNARE coiled-coil domain IPR001576; Phosphoglycerate kinase IPR015640; Syntaxin 8</t>
  </si>
  <si>
    <t>K08501 syntaxin 8 | (RefSeq) STX8; syntaxin 8</t>
  </si>
  <si>
    <t>sp|Q3T075|STX8_BOVIN</t>
  </si>
  <si>
    <t>tr|L8HXJ9|L8HXJ9_BOSMU</t>
  </si>
  <si>
    <t>BmuPB003197</t>
  </si>
  <si>
    <t>IPR000839; Porin, Oms28 type IPR001060; FCH domain IPR001202; WW domain IPR001452; Src homology-3 domain</t>
  </si>
  <si>
    <t>no KO assigned | (RefSeq) GAS7; growth arrest specific 7</t>
  </si>
  <si>
    <t>sp|O60861|GAS7_HUMAN</t>
  </si>
  <si>
    <t>tr|K9J6K5|K9J6K5_PIG</t>
  </si>
  <si>
    <t>BmuPB003203</t>
  </si>
  <si>
    <t>GO:0003774; motor activity; Molecular Function GO:0005515; protein binding; Molecular Function GO:0005524; ATP binding; Molecular Function GO:0015232; heme transporter activity; Molecular Function GO:0015886; heme transport; Biological Process GO:0016020; membrane; Cellular Component GO:0016459; myosin complex; Cellular Component GO:0017004; cytochrome complex assembly; Biological Process</t>
  </si>
  <si>
    <t>IPR000048; IQ motif, EF-hand binding site IPR001609; Myosin head, motor domain IPR002928; Myosin tail IPR003569; Cytochrome c-type biogenesis protein CcbS IPR004009; Myosin, N-terminal, SH3-like IPR015650; Myosin class 1/2/3/4/7/8/13/15</t>
  </si>
  <si>
    <t>K10352 myosin heavy chain | (RefSeq) MYH3; myosin-3</t>
  </si>
  <si>
    <t>sp|P11055|MYH3_HUMAN</t>
  </si>
  <si>
    <t>tr|A6QPA6|A6QPA6_BOVIN</t>
  </si>
  <si>
    <t>BmuPB003212</t>
  </si>
  <si>
    <t>GO:0004672; protein kinase activity; Molecular Function GO:0004713; protein tyrosine kinase activity; Molecular Function GO:0005198; structural molecule activity; Molecular Function GO:0005524; ATP binding; Molecular Function GO:0006468; protein phosphorylation; Biological Process GO:0019028; viral capsid; Cellular Component</t>
  </si>
  <si>
    <t>IPR000719; Protein kinase domain IPR001245; Serine-threonine/tyrosine-protein kinase catalytic domain IPR001399; VP6 blue-tongue virus inner capsid protein IPR002290; Serine/threonine- / dual specificity protein kinase, catalytic  domain IPR020635; Tyrosine-protein kinase, catalytic domain</t>
  </si>
  <si>
    <t>K04430 mitogen-activated protein kinase kinase 4 [EC:2.7.12.2] | (RefSeq) MAP2K4; mitogen-activated protein kinase kinase 4</t>
  </si>
  <si>
    <t>sp|P45985|MP2K4_HUMAN</t>
  </si>
  <si>
    <t>tr|F1PBB6|F1PBB6_CANFA</t>
  </si>
  <si>
    <t>BmuPB003236</t>
  </si>
  <si>
    <t>IPR000533; Tropomyosin IPR001715; Calponin homology domain</t>
  </si>
  <si>
    <t>no KO assigned | (RefSeq) SPECC1, Cytospin-B; sperm antigen with calponin homology and coiled-coil domains 1</t>
  </si>
  <si>
    <t>sp|Q5M775|CYTSB_HUMAN</t>
  </si>
  <si>
    <t>tr|F1MEN2|F1MEN2_BOVIN</t>
  </si>
  <si>
    <t>BmuPB003244</t>
  </si>
  <si>
    <t>GO:0003924; GTPase activity; Molecular Function GO:0005525; GTP binding; Molecular Function</t>
  </si>
  <si>
    <t>IPR000839; Porin, Oms28 type IPR015894; Guanylate-binding protein, N-terminal</t>
  </si>
  <si>
    <t>no KO assigned | (RefSeq) RNF112; ring finger protein 112</t>
  </si>
  <si>
    <t>sp|Q08DF2|RN112_BOVIN</t>
  </si>
  <si>
    <t>tr|E2RPK0|E2RPK0_CANFA</t>
  </si>
  <si>
    <t>BmuPB003248</t>
  </si>
  <si>
    <t>GO:0004930; G-protein coupled receptor activity; Molecular Function GO:0006897; endocytosis; Biological Process GO:0007186; G-protein coupled receptor signaling pathway; Biological Process GO:0016021; integral to membrane; Cellular Component GO:0030128; clathrin coat of endocytic vesicle; Cellular Component</t>
  </si>
  <si>
    <t>IPR001026; Epsin domain, N-terminal IPR003903; Ubiquitin interacting motif IPR013809; Epsin-like, N-terminal IPR022335; G protein-coupled receptor 153 IPR027319; Epsin-2, metazoa</t>
  </si>
  <si>
    <t>K12471 epsin | (RefSeq) EPN2, Epsin-2; epsin 2</t>
  </si>
  <si>
    <t>sp|O95208|EPN2_HUMAN</t>
  </si>
  <si>
    <t>tr|L8J109|L8J109_BOSMU</t>
  </si>
  <si>
    <t>BmuPB003283</t>
  </si>
  <si>
    <t>GO:0005242; inward rectifier potassium channel activity; Molecular Function GO:0005249; voltage-gated potassium channel activity; Molecular Function GO:0006813; potassium ion transport; Biological Process GO:0008076; voltage-gated potassium channel complex; Cellular Component GO:0015467; G-protein activated inward rectifier potassium channel activity; Molecular Function GO:0016020; membrane; Cellular Component GO:0016021; integral to membrane; Cellular Component</t>
  </si>
  <si>
    <t>IPR003091; Voltage-dependent potassium channel IPR003272; Potassium channel, inwardly rectifying, Kir2.2 IPR003276; Potassium channel, inwardly rectifying, Kir3.3 IPR013673; Potassium channel, inwardly rectifying, Kir, N-terminal IPR016449; Potassium channel, inwardly rectifying, Kir</t>
  </si>
  <si>
    <t>K05005 potassium inwardly-rectifying channel subfamily J member 12 | (RefSeq) KCNJ12; potassium voltage-gated channel subfamily J member 12</t>
  </si>
  <si>
    <t>sp|Q4TZY1|IRK12_BOVIN</t>
  </si>
  <si>
    <t>tr|M0QSS3|M0QSS3_BOSMU</t>
  </si>
  <si>
    <t>BmuPB003297</t>
  </si>
  <si>
    <t>GO:0005216; ion channel activity; Molecular Function GO:0005245; voltage-gated calcium channel activity; Molecular Function GO:0005891; voltage-gated calcium channel complex; Cellular Component GO:0006807; nitrogen compound metabolic process; Biological Process GO:0006811; ion transport; Biological Process GO:0016020; membrane; Cellular Component GO:0055085; transmembrane transport; Biological Process GO:0070588; calcium ion transmembrane transport; Biological Process</t>
  </si>
  <si>
    <t>IPR002077; Voltage-dependent calcium channel, alpha-1 subunit IPR005445; Voltage-dependent calcium channel, T-type, alpha-1 subunit IPR005483; Carbamoyl-phosphate synthase large subunit, CPSase domain IPR005821; Ion transport domain</t>
  </si>
  <si>
    <t>K04854 voltage-dependent calcium channel T type alpha-1G | (RefSeq) CACNA1G; calcium voltage-gated channel subunit alpha1 G</t>
  </si>
  <si>
    <t>sp|O43497|CAC1G_HUMAN</t>
  </si>
  <si>
    <t>tr|F1MR37|F1MR37_BOVIN</t>
  </si>
  <si>
    <t>BmuPB003300</t>
  </si>
  <si>
    <t>GO:0003824; catalytic activity; Molecular Function GO:0005164; tumor necrosis factor receptor binding; Molecular Function GO:0006955; immune response; Biological Process GO:0008152; metabolic process; Biological Process GO:0016020; membrane; Cellular Component GO:0051536; iron-sulfur cluster binding; Molecular Function</t>
  </si>
  <si>
    <t>IPR000873; AMP-dependent synthetase/ligase IPR002961; Tumour necrosis factor c/lymphotoxin-beta IPR006638; Elongator protein 3/MiaB/NifB IPR007197; Radical SAM IPR025110; AMP-binding enzyme C-terminal domain</t>
  </si>
  <si>
    <t>no KO assigned | (RefSeq) MYCBPAP; MYCBP associated protein</t>
  </si>
  <si>
    <t>sp|Q8TBZ2|MYBPP_HUMAN</t>
  </si>
  <si>
    <t>tr|L8IWD2|L8IWD2_BOSMU</t>
  </si>
  <si>
    <t>BmuPB003313</t>
  </si>
  <si>
    <t>GO:0006935; chemotaxis; Biological Process GO:0006954; inflammatory response; Biological Process GO:0006955; immune response; Biological Process GO:0007186; G-protein coupled receptor signaling pathway; Biological Process GO:0016021; integral to membrane; Cellular Component GO:0016493; C-C chemokine receptor activity; Molecular Function</t>
  </si>
  <si>
    <t>IPR001718; CC chemokine receptor 7 IPR013519; Integrin alpha beta-propellor IPR013649; Integrin alpha-2</t>
  </si>
  <si>
    <t>K06482 integrin alpha 3 | (RefSeq) ITGA3; integrin subunit alpha 3</t>
  </si>
  <si>
    <t>sp|F1MMS9|ITA3_BOVIN</t>
  </si>
  <si>
    <t>tr|L8IV55|L8IV55_BOSMU</t>
  </si>
  <si>
    <t>BmuPB003322</t>
  </si>
  <si>
    <t>GO:0000785; chromatin; Cellular Component GO:0003677; DNA binding; Molecular Function GO:0005634; nucleus; Cellular Component GO:0006355; regulation of transcription, DNA-dependent; Biological Process</t>
  </si>
  <si>
    <t>IPR000116; High mobility group, HMG-I/HMG-Y IPR010450; Neurexophilin IPR020478; AT hook-like IPR026845; Neurexophilin/NXPE</t>
  </si>
  <si>
    <t>K16658 neurexophilin-3 | (RefSeq) NXPH3; neurexophilin 3</t>
  </si>
  <si>
    <t>sp|O95157|NXPH3_HUMAN</t>
  </si>
  <si>
    <t>tr|L8IWE8|L8IWE8_BOSMU</t>
  </si>
  <si>
    <t>BmuPB003368</t>
  </si>
  <si>
    <t>GO:0005102; receptor binding; Molecular Function GO:0005515; protein binding; Molecular Function GO:0005543; phospholipid binding; Molecular Function GO:0005576; extracellular region; Cellular Component GO:0007165; signal transduction; Biological Process GO:0007275; multicellular organismal development; Biological Process GO:0016055; Wnt receptor signaling pathway; Biological Process</t>
  </si>
  <si>
    <t>IPR000198; Rho GTPase-activating protein domain IPR001478; PDZ domain IPR001849; Pleckstrin homology domain IPR009139; Wnt-1 protein</t>
  </si>
  <si>
    <t>K20315 Rho GTPase-activating protein 21/23 | (RefSeq) ARHGAP23; Rho GTPase activating protein 23</t>
  </si>
  <si>
    <t>sp|Q9P227|RHG23_HUMAN</t>
  </si>
  <si>
    <t>tr|K7CW73|K7CW73_PANTR</t>
  </si>
  <si>
    <t>BmuPB003390</t>
  </si>
  <si>
    <t>GO:0000785; chromatin; Cellular Component GO:0003677; DNA binding; Molecular Function GO:0005634; nucleus; Cellular Component GO:0006355; regulation of transcription, DNA-dependent; Biological Process GO:0046983; protein dimerization activity; Molecular Function</t>
  </si>
  <si>
    <t>IPR000116; High mobility group, HMG-I/HMG-Y IPR011598; Myc-type, basic helix-loop-helix (bHLH) domain IPR022575; Neurogenic differentiation factor, domain of unknown function</t>
  </si>
  <si>
    <t>K09078 neurogenic differentiation factor 2 | (RefSeq) NEUROD2; neuronal differentiation 2</t>
  </si>
  <si>
    <t>sp|Q62414|NDF2_MOUSE</t>
  </si>
  <si>
    <t>tr|E1BLE3|E1BLE3_BOVIN</t>
  </si>
  <si>
    <t>BmuPB003411</t>
  </si>
  <si>
    <t>GO:0000166; nucleotide binding; Molecular Function GO:0001505; regulation of neurotransmitter levels; Biological Process GO:0003779; actin binding; Molecular Function GO:0004969; histamine receptor activity; Molecular Function GO:0005085; guanyl-nucleotide exchange factor activity; Molecular Function GO:0005622; intracellular; Cellular Component GO:0007186; G-protein coupled receptor signaling pathway; Biological Process GO:0007264; small GTPase mediated signal transduction; Biological Process GO:0016021; integral to membrane; Cellular Component GO:0017111; nucleoside-triphosphatase activity; Molecular Function</t>
  </si>
  <si>
    <t>IPR001895; Guanine-nucleotide dissociation stimulator CDC25 IPR003124; WH2 domain IPR003593; AAA+ ATPase domain IPR003980; Histamine H3 receptor IPR008937; Ras guanine nucleotide exchange factor IPR015163; CDC6, C-terminal domain</t>
  </si>
  <si>
    <t>no KO assigned | (RefSeq) RAPGEFL1; Rap guanine nucleotide exchange factor like 1</t>
  </si>
  <si>
    <t>sp|Q9UHV5|RPGFL_HUMAN</t>
  </si>
  <si>
    <t>tr|L5JQB1|L5JQB1_PTEAL</t>
  </si>
  <si>
    <t>BmuPB003503</t>
  </si>
  <si>
    <t>GO:0004497; monooxygenase activity; Molecular Function GO:0005515; protein binding; Molecular Function GO:0019825; oxygen binding; Molecular Function GO:0020037; heme binding; Molecular Function GO:0055114; oxidation-reduction process; Biological Process</t>
  </si>
  <si>
    <t>IPR001452; Src homology-3 domain IPR002110; Ankyrin repeat IPR020469; Cytochrome P450, CYP2 family IPR020683; Ankyrin repeat-containing domain</t>
  </si>
  <si>
    <t>K16823 apoptosis-stimulating of p53 protein 2 | (RefSeq) TP53BP2; tumor protein p53 binding protein 2</t>
  </si>
  <si>
    <t>sp|Q13625|ASPP2_HUMAN</t>
  </si>
  <si>
    <t>tr|L8I4T6|L8I4T6_BOSMU</t>
  </si>
  <si>
    <t>BmuPB003529</t>
  </si>
  <si>
    <t>GO:0008440; inositol-1,4,5-trisphosphate 3-kinase activity; Molecular Function</t>
  </si>
  <si>
    <t>IPR005522; Inositol polyphosphate kinase</t>
  </si>
  <si>
    <t>K00911 1D-myo-inositol-triphosphate 3-kinase [EC:2.7.1.127] | (RefSeq) ITPKB; inositol-trisphosphate 3-kinase B</t>
  </si>
  <si>
    <t>sp|P27987|IP3KB_HUMAN</t>
  </si>
  <si>
    <t>tr|L8IPS3|L8IPS3_BOSMU</t>
  </si>
  <si>
    <t>BmuPB003637</t>
  </si>
  <si>
    <t>GO:0003700; sequence-specific DNA binding transcription factor activity; Molecular Function GO:0005515; protein binding; Molecular Function GO:0005634; nucleus; Cellular Component GO:0006355; regulation of transcription, DNA-dependent; Biological Process GO:0007275; multicellular organismal development; Biological Process GO:0008270; zinc ion binding; Molecular Function GO:0009966; regulation of signal transduction; Biological Process GO:0016020; membrane; Cellular Component GO:0043565; sequence-specific DNA binding; Molecular Function</t>
  </si>
  <si>
    <t>IPR000697; EVH1 IPR001628; Zinc finger, nuclear hormone receptor-type IPR007875; Sprouty IPR023337; c-Kit-binding domain</t>
  </si>
  <si>
    <t>K04703 sprouty-related, EVH1 domain-containing protein | (RefSeq) SPRED2; sprouty related EVH1 domain containing 2</t>
  </si>
  <si>
    <t>sp|Q7Z698|SPRE2_HUMAN</t>
  </si>
  <si>
    <t>tr|F1MN52|F1MN52_BOVIN</t>
  </si>
  <si>
    <t>BmuPB003730</t>
  </si>
  <si>
    <t>GO:0004312; fatty acid synthase activity; Molecular Function GO:0005515; protein binding; Molecular Function GO:0005835; fatty acid synthase complex; Cellular Component GO:0006633; fatty acid biosynthetic process; Biological Process GO:0016021; integral to membrane; Cellular Component GO:0055114; oxidation-reduction process; Biological Process</t>
  </si>
  <si>
    <t>IPR000008; C2 calcium-dependent membrane targeting IPR003965; Fatty acid synthase IPR012561; Ferlin B-domain IPR012968; FerIin domain IPR018029; C2 membrane targeting protein IPR020477; C2 domain IPR020478; AT hook-like</t>
  </si>
  <si>
    <t>K19949 otoferlin | (RefSeq) OTOF; otoferlin</t>
  </si>
  <si>
    <t>sp|Q9ERC5|OTOF_RAT</t>
  </si>
  <si>
    <t>tr|L8IIN3|L8IIN3_BOSMU</t>
  </si>
  <si>
    <t>BmuPB003738</t>
  </si>
  <si>
    <t>GO:0003777; microtubule motor activity; Molecular Function GO:0005524; ATP binding; Molecular Function GO:0005871; kinesin complex; Cellular Component GO:0007018; microtubule-based movement; Biological Process GO:0008017; microtubule binding; Molecular Function</t>
  </si>
  <si>
    <t>IPR000533; Tropomyosin IPR001752; Kinesin, motor domain IPR027640; Kinesin-like protein</t>
  </si>
  <si>
    <t>K20197 kinesin family member 3C | (RefSeq) KIF3C; kinesin family member 3C</t>
  </si>
  <si>
    <t>sp|A0JN40|KIF3C_BOVIN</t>
  </si>
  <si>
    <t>tr|L8IIM9|L8IIM9_BOSMU</t>
  </si>
  <si>
    <t>BmuPB003900</t>
  </si>
  <si>
    <t>GO:0005198; structural molecule activity; Molecular Function GO:0005515; protein binding; Molecular Function GO:0016021; integral to membrane; Cellular Component GO:0019028; viral capsid; Cellular Component</t>
  </si>
  <si>
    <t>IPR001399; VP6 blue-tongue virus inner capsid protein IPR003598; Immunoglobulin subtype 2 IPR003599; Immunoglobulin subtype IPR003961; Fibronectin, type III IPR006581; VPS10 IPR007110; Immunoglobulin-like domain IPR013098; Immunoglobulin I-set</t>
  </si>
  <si>
    <t>K12388 sortilin | (RefSeq) SORT1; sortilin 1</t>
  </si>
  <si>
    <t>sp|Q99523|SORT_HUMAN</t>
  </si>
  <si>
    <t>tr|E1BKZ9|E1BKZ9_BOVIN</t>
  </si>
  <si>
    <t>BmuPB003916</t>
  </si>
  <si>
    <t>GO:0005125; cytokine activity; Molecular Function GO:0007218; neuropeptide signaling pathway; Biological Process GO:0008083; growth factor activity; Molecular Function GO:0016021; integral to membrane; Cellular Component</t>
  </si>
  <si>
    <t>IPR000703; Proenkephalin A IPR008001; Macrophage colony stimulating factor-1</t>
  </si>
  <si>
    <t>K05453 macrophage colony-stimulating factor 1 | (RefSeq) CSF1; colony stimulating factor 1</t>
  </si>
  <si>
    <t>sp|P09603|CSF1_HUMAN</t>
  </si>
  <si>
    <t>tr|L8IWK0|L8IWK0_BOSMU</t>
  </si>
  <si>
    <t>BmuPB004025</t>
  </si>
  <si>
    <t>GO:0005509; calcium ion binding; Molecular Function GO:0005515; protein binding; Molecular Function GO:0007219; Notch signaling pathway; Biological Process GO:0007275; multicellular organismal development; Biological Process GO:0016020; membrane; Cellular Component GO:0016021; integral to membrane; Cellular Component GO:0030154; cell differentiation; Biological Process</t>
  </si>
  <si>
    <t>IPR000742; Epidermal growth factor-like domain IPR000800; Notch domain IPR001881; EGF-like calcium-binding domain IPR002110; Ankyrin repeat IPR010660; Notch, NOD domain IPR011656; Notch, NODP domain IPR020683; Ankyrin repeat-containing domain IPR022331; Neurogenic locus Notch 3 IPR024600; Domain of unknown function DUF3454, notch</t>
  </si>
  <si>
    <t>K20994 Notch 2 | (RefSeq) NOTCH2; notch 2</t>
  </si>
  <si>
    <t>sp|Q04721|NOTC2_HUMAN</t>
  </si>
  <si>
    <t>tr|L8IK78|L8IK78_BOSMU</t>
  </si>
  <si>
    <t>BmuPB004140</t>
  </si>
  <si>
    <t>GO:0005089; Rho guanyl-nucleotide exchange factor activity; Molecular Function GO:0009405; pathogenesis; Biological Process GO:0016791; phosphatase activity; Molecular Function GO:0035023; regulation of Rho protein signal transduction; Biological Process</t>
  </si>
  <si>
    <t>IPR000219; Dbl homology (DH) domain IPR008108; Phosphatase IpgD/SopB</t>
  </si>
  <si>
    <t>K16727 Rho guanine nucleotide exchange factor 10 | (RefSeq) ARHGEF10; Rho guanine nucleotide exchange factor 10</t>
  </si>
  <si>
    <t>sp|O15013|ARHGA_HUMAN</t>
  </si>
  <si>
    <t>tr|E1BH05|E1BH05_BOVIN</t>
  </si>
  <si>
    <t>BmuPB004144</t>
  </si>
  <si>
    <t>GO:0007186; G-protein coupled receptor signaling pathway; Biological Process GO:0016021; integral to membrane; Cellular Component</t>
  </si>
  <si>
    <t>IPR000202; GPCR, family 3, metabotropic glutamate receptor 5 IPR000436; Sushi/SCR/CCP IPR000859; CUB domain</t>
  </si>
  <si>
    <t>K17495 CUB and sushi domain-containing protein | (RefSeq) CSMD1; CUB and Sushi multiple domains 1</t>
  </si>
  <si>
    <t>sp|Q96PZ7|CSMD1_HUMAN</t>
  </si>
  <si>
    <t>tr|F6PJL8|F6PJL8_HORSE</t>
  </si>
  <si>
    <t>BmuPB004163</t>
  </si>
  <si>
    <t>GO:0005198; structural molecule activity; Molecular Function GO:0005923; tight junction; Cellular Component GO:0006816; calcium ion transport; Biological Process GO:0016020; membrane; Cellular Component GO:0016021; integral to membrane; Cellular Component</t>
  </si>
  <si>
    <t>IPR003555; Claudin-11 IPR004031; PMP-22/EMP/MP20/Claudin superfamily IPR006187; Claudin IPR008368; Voltage-dependent calcium channel, gamma subunit</t>
  </si>
  <si>
    <t>K06087 claudin | (RefSeq) CLDN11, Claudin-11; claudin 11</t>
  </si>
  <si>
    <t>sp|Q3MHK4|CLD11_BOVIN</t>
  </si>
  <si>
    <t>tr|L8IVV9|L8IVV9_BOSMU</t>
  </si>
  <si>
    <t>BmuPB004317</t>
  </si>
  <si>
    <t>GO:0016831; carboxy-lyase activity; Molecular Function GO:0019752; carboxylic acid metabolic process; Biological Process GO:0030170; pyridoxal phosphate binding; Molecular Function</t>
  </si>
  <si>
    <t>IPR002129; Pyridoxal phosphate-dependent decarboxylase IPR008107; Mycoplasma P48 major surface lipoprotein</t>
  </si>
  <si>
    <t>no KO assigned | (RefSeq) PDXDC1; pyridoxal dependent decarboxylase domain containing 1</t>
  </si>
  <si>
    <t>sp|A7MBC2|PDXD1_BOVIN</t>
  </si>
  <si>
    <t>tr|L8HZ89|L8HZ89_BOSMU</t>
  </si>
  <si>
    <t>BmuPB004319</t>
  </si>
  <si>
    <t>IPR000533; Tropomyosin IPR022735; Domain of unknown function DUF3585</t>
  </si>
  <si>
    <t>no KO assigned | (RefSeq) chromosome unknown open reading frame, human C16orf45</t>
  </si>
  <si>
    <t>sp|Q5R562|CP045_PONAB</t>
  </si>
  <si>
    <t>tr|L8I001|L8I001_BOSMU</t>
  </si>
  <si>
    <t>BmuPB004327</t>
  </si>
  <si>
    <t>GO:0006024; glycosaminoglycan biosynthetic process; Biological Process GO:0008375; acetylglucosaminyltransferase activity; Molecular Function GO:0016020; membrane; Cellular Component GO:0030158; protein xylosyltransferase activity; Molecular Function</t>
  </si>
  <si>
    <t>IPR000533; Tropomyosin IPR003406; Glycosyl transferase, family 14 IPR024448; Xylosyltransferase</t>
  </si>
  <si>
    <t>K00771 protein xylosyltransferase [EC:2.4.2.26] | (RefSeq) XYLT1; xylosyltransferase I</t>
  </si>
  <si>
    <t>sp|Q86Y38|XYLT1_HUMAN</t>
  </si>
  <si>
    <t>tr|F1N211|F1N211_BOVIN</t>
  </si>
  <si>
    <t>BmuPB004403</t>
  </si>
  <si>
    <t>GO:0005515; protein binding; Molecular Function GO:0006281; DNA repair; Biological Process GO:0006520; cellular amino acid metabolic process; Biological Process GO:0008270; zinc ion binding; Molecular Function GO:0030915; Smc5-Smc6 complex; Cellular Component GO:0035556; intracellular signal transduction; Biological Process</t>
  </si>
  <si>
    <t>IPR001841; Zinc finger, RING-type IPR002219; Protein kinase C-like, phorbol ester/diacylglycerol binding IPR006034; Asparaginase/glutaminase IPR011513; Non-structural maintenance of chromosomes element 1 IPR014857; Zinc finger, RING-like IPR020454; Diacylglycerol/phorbol-ester binding</t>
  </si>
  <si>
    <t>no KO assigned | (RefSeq) NSMCE1; NSE1 homolog, SMC5-SMC6 complex component</t>
  </si>
  <si>
    <t>sp|Q3T0X7|NSE1_BOVIN</t>
  </si>
  <si>
    <t>tr|G1DFX6|G1DFX6_CAPHI</t>
  </si>
  <si>
    <t>BmuPB004424</t>
  </si>
  <si>
    <t>GO:0000785; chromatin; Cellular Component GO:0003677; DNA binding; Molecular Function GO:0005634; nucleus; Cellular Component GO:0006355; regulation of transcription, DNA-dependent; Biological Process GO:0006869; lipid transport; Biological Process GO:0030228; lipoprotein particle receptor activity; Molecular Function</t>
  </si>
  <si>
    <t>IPR000116; High mobility group, HMG-I/HMG-Y IPR026158; Apolipoprotein B receptor</t>
  </si>
  <si>
    <t>no KO assigned | (RefSeq) APOBR; apolipoprotein B receptor</t>
  </si>
  <si>
    <t>sp|Q8VBT6|APOBR_MOUSE</t>
  </si>
  <si>
    <t>tr|L8INZ9|L8INZ9_BOSMU</t>
  </si>
  <si>
    <t>BmuPB004426</t>
  </si>
  <si>
    <t>GO:0000785; chromatin; Cellular Component GO:0005634; nucleus; Cellular Component GO:0031492; nucleosomal DNA binding; Molecular Function</t>
  </si>
  <si>
    <t>IPR000079; High mobility group nucleosome-binding domain-containing family IPR018792; Nuclear phosphoprotein p8, DNA binding</t>
  </si>
  <si>
    <t>K15626 nuclear protein, 1 | (RefSeq) NUPR1; nuclear protein 1, transcriptional regulator</t>
  </si>
  <si>
    <t>sp|O60356|NUPR1_HUMAN</t>
  </si>
  <si>
    <t>tr|Q3SZ17|Q3SZ17_BOVIN</t>
  </si>
  <si>
    <t>BmuPB004447</t>
  </si>
  <si>
    <t>GO:0001505; regulation of neurotransmitter levels; Biological Process GO:0004969; histamine receptor activity; Molecular Function GO:0007186; G-protein coupled receptor signaling pathway; Biological Process GO:0016021; integral to membrane; Cellular Component GO:0018193; peptidyl-amino acid modification; Biological Process</t>
  </si>
  <si>
    <t>IPR003980; Histamine H3 receptor IPR007803; Aspartyl/Asparaginyl beta-hydroxylase</t>
  </si>
  <si>
    <t>no KO assigned | (RefSeq) ASPHD1; aspartate beta-hydroxylase domain containing 1</t>
  </si>
  <si>
    <t>sp|A1L515|ASPH1_BOVIN</t>
  </si>
  <si>
    <t>tr|L8J1C0|L8J1C0_BOSMU</t>
  </si>
  <si>
    <t>BmuPB004452</t>
  </si>
  <si>
    <t>IPR000533; Tropomyosin</t>
  </si>
  <si>
    <t>K14973 PAXIP1-associated protein 1 | (RefSeq) PAGR1; PAXIP1 associated glutamate rich protein 1</t>
  </si>
  <si>
    <t>sp|Q1LZ80|PAGR1_BOVIN</t>
  </si>
  <si>
    <t>tr|L8J1B4|L8J1B4_BOSMU</t>
  </si>
  <si>
    <t>BmuPB004493</t>
  </si>
  <si>
    <t>GO:0004252; serine-type endopeptidase activity; Molecular Function GO:0005886; plasma membrane; Cellular Component GO:0006508; proteolysis; Biological Process GO:0006813; potassium ion transport; Biological Process GO:0015079; potassium ion transmembrane transporter activity; Molecular Function</t>
  </si>
  <si>
    <t>IPR001254; Peptidase S1 IPR006036; Potassium uptake protein TrkA</t>
  </si>
  <si>
    <t>no KO assigned | (RefSeq) PRSS53; protease, serine 53</t>
  </si>
  <si>
    <t>sp|Q2L4Q9|PRS53_HUMAN</t>
  </si>
  <si>
    <t>tr|L8J272|L8J272_BOSMU</t>
  </si>
  <si>
    <t>BmuPB004546</t>
  </si>
  <si>
    <t>IPR000938; CAP Gly-rich domain IPR008378; Ubiquitous surface protein</t>
  </si>
  <si>
    <t>K10422 CAP-Gly domain-containing linker protein 2 | (RefSeq) CLIP2; CAP-Gly domain containing linker protein 2</t>
  </si>
  <si>
    <t>sp|Q9UDT6|CLIP2_HUMAN</t>
  </si>
  <si>
    <t>tr|E1BGH3|E1BGH3_BOVIN</t>
  </si>
  <si>
    <t>BmuPB004551</t>
  </si>
  <si>
    <t>GO:0005524; ATP binding; Molecular Function GO:0005737; cytoplasm; Cellular Component GO:0008152; metabolic process; Biological Process GO:0016301; kinase activity; Molecular Function GO:0016773; phosphotransferase activity, alcohol group as acceptor; Molecular Function</t>
  </si>
  <si>
    <t>IPR006206; Mevalonate/galactokinase</t>
  </si>
  <si>
    <t>K14211 elastin | (RefSeq) ELN; elastin</t>
  </si>
  <si>
    <t>sp|P04985|ELN_BOVIN</t>
  </si>
  <si>
    <t>tr|L8IPH2|L8IPH2_BOSMU</t>
  </si>
  <si>
    <t>BmuPB004568</t>
  </si>
  <si>
    <t>GO:0004888; transmembrane signaling receptor activity; Molecular Function GO:0007166; cell surface receptor signaling pathway; Biological Process GO:0016020; membrane; Cellular Component GO:0016055; Wnt receptor signaling pathway; Biological Process GO:0042813; Wnt-activated receptor activity; Molecular Function</t>
  </si>
  <si>
    <t>IPR000539; Frizzled protein IPR002229; Blood group Rhesus C/E/D polypeptide IPR015526; Frizzled/secreted frizzled-related protein IPR017981; GPCR, family 2-like IPR026546; Frizzled-9</t>
  </si>
  <si>
    <t>K02842 frizzled 9/10 | (RefSeq) FZD9, Frizzled-9; frizzled class receptor 9</t>
  </si>
  <si>
    <t>sp|Q9R216|FZD9_MOUSE</t>
  </si>
  <si>
    <t>tr|L8IQ47|L8IQ47_BOSMU</t>
  </si>
  <si>
    <t>BmuPB004572</t>
  </si>
  <si>
    <t>IPR000202; GPCR, family 3, metabotropic glutamate receptor 5 IPR026054; Nuclear pore complex protein IPR026090; Nuclear pore protein POM121</t>
  </si>
  <si>
    <t>K14316 nuclear pore complex protein Nup121 | (RefSeq) POM121C, POM121; POM121 transmembrane nucleoporin C</t>
  </si>
  <si>
    <t>sp|A8CG34|P121C_HUMAN</t>
  </si>
  <si>
    <t>tr|E1BG57|E1BG57_BOVIN</t>
  </si>
  <si>
    <t>BmuPB004573</t>
  </si>
  <si>
    <t>GO:0003779; actin binding; Molecular Function GO:0005543; phospholipid binding; Molecular Function</t>
  </si>
  <si>
    <t>IPR002558; I/LWEQ domain IPR008378; Ubiquitous surface protein IPR011417; AP180 N-terminal homology (ANTH) domain IPR013809; Epsin-like, N-terminal</t>
  </si>
  <si>
    <t>K04559 huntingtin interacting protein 1 | (RefSeq) HIP1; huntingtin interacting protein 1</t>
  </si>
  <si>
    <t>sp|O00291|HIP1_HUMAN</t>
  </si>
  <si>
    <t>tr|L8IQ42|L8IQ42_BOSMU</t>
  </si>
  <si>
    <t>BmuPB004591</t>
  </si>
  <si>
    <t>GO:0005506; iron ion binding; Molecular Function GO:0005515; protein binding; Molecular Function GO:0016712; oxidoreductase activity, acting on paired donors, with incorporation or reduction of molecular oxygen, reduced flavin or flavoprotein as one donor, and incorporation of one atom of oxygen; Molecular Function GO:0020037; heme binding; Molecular Function GO:0055114; oxidation-reduction process; Biological Process</t>
  </si>
  <si>
    <t>IPR001611; Leucine-rich repeat IPR001680; WD40 repeat IPR003591; Leucine-rich repeat, typical subtype IPR008071; Cytochrome P450, E-class, group I, CYP2J-like IPR017986; WD40-repeat-containing domain IPR020478; AT hook-like IPR025875; Leucine rich repeat 4</t>
  </si>
  <si>
    <t>no KO assigned | (RefSeq) LRWD1; leucine rich repeats and WD repeat domain containing 1</t>
  </si>
  <si>
    <t>sp|Q9UFC0|LRWD1_HUMAN</t>
  </si>
  <si>
    <t>tr|F1N397|F1N397_BOVIN</t>
  </si>
  <si>
    <t>BmuPB004592</t>
  </si>
  <si>
    <t>GO:0005000; vasopressin receptor activity; Molecular Function GO:0007186; G-protein coupled receptor signaling pathway; Biological Process GO:0016021; integral to membrane; Cellular Component GO:0016491; oxidoreductase activity; Molecular Function GO:0016706; oxidoreductase activity, acting on paired donors, with incorporation or reduction of molecular oxygen, 2-oxoglutarate as one donor, and incorporation of one atom each of oxygen into both donors; Molecular Function GO:0055114; oxidation-reduction process; Biological Process</t>
  </si>
  <si>
    <t>IPR000628; Vasopressin V1B receptor IPR005123; Oxoglutarate/iron-dependent dioxygenase</t>
  </si>
  <si>
    <t>K10766 alkylated DNA repair protein alkB homolog 4 [EC:1.14.11.-] | (RefSeq) ALKBH4; alkB homolog 4, lysine demethylase</t>
  </si>
  <si>
    <t>sp|Q9NXW9|ALKB4_HUMAN</t>
  </si>
  <si>
    <t>tr|F1MV12|F1MV12_BOVIN</t>
  </si>
  <si>
    <t>BmuPB004626</t>
  </si>
  <si>
    <t>GO:0005515; protein binding; Molecular Function GO:0007218; neuropeptide signaling pathway; Biological Process GO:0016021; integral to membrane; Cellular Component GO:0030273; melanin-concentrating hormone receptor activity; Molecular Function</t>
  </si>
  <si>
    <t>IPR000859; CUB domain IPR001134; Netrin domain IPR004047; Melanin-concentrating hormone 1 receptor IPR018933; Netrin module, non-TIMP type</t>
  </si>
  <si>
    <t>no KO assigned | (RefSeq) PCOLCE; procollagen C-endopeptidase enhancer</t>
  </si>
  <si>
    <t>sp|Q15113|PCOC1_HUMAN</t>
  </si>
  <si>
    <t>tr|Q2HJB6|Q2HJB6_BOVIN</t>
  </si>
  <si>
    <t>BmuPB004639</t>
  </si>
  <si>
    <t>GO:0005452; inorganic anion exchanger activity; Molecular Function GO:0006820; anion transport; Biological Process GO:0016020; membrane; Cellular Component</t>
  </si>
  <si>
    <t>IPR003024; Sodium bicarbonate cotransporter</t>
  </si>
  <si>
    <t>no KO assigned | (RefSeq) PVRIG; poliovirus receptor related immunoglobulin domain containing</t>
  </si>
  <si>
    <t>sp|Q6DKI7|PVRIG_HUMAN</t>
  </si>
  <si>
    <t>tr|L8ISZ0|L8ISZ0_BOSMU</t>
  </si>
  <si>
    <t>BmuPB004688</t>
  </si>
  <si>
    <t>GO:0003700; sequence-specific DNA binding transcription factor activity; Molecular Function GO:0004672; protein kinase activity; Molecular Function GO:0004713; protein tyrosine kinase activity; Molecular Function GO:0005524; ATP binding; Molecular Function GO:0005634; nucleus; Cellular Component GO:0006355; regulation of transcription, DNA-dependent; Biological Process GO:0006468; protein phosphorylation; Biological Process GO:0046983; protein dimerization activity; Molecular Function</t>
  </si>
  <si>
    <t>IPR000719; Protein kinase domain IPR001245; Serine-threonine/tyrosine-protein kinase catalytic domain IPR002290; Serine/threonine- / dual specificity protein kinase, catalytic  domain IPR002418; Transcription regulator Myc IPR011598; Myc-type, basic helix-loop-helix (bHLH) domain IPR020635; Tyrosine-protein kinase, catalytic domain</t>
  </si>
  <si>
    <t>K08898 lemur tyrosine kinase 2 [EC:2.7.10.1] | (RefSeq) LMTK2; lemur tyrosine kinase 2</t>
  </si>
  <si>
    <t>sp|Q8IWU2|LMTK2_HUMAN</t>
  </si>
  <si>
    <t>tr|L8I7B4|L8I7B4_BOSMU</t>
  </si>
  <si>
    <t>BmuPB004701</t>
  </si>
  <si>
    <t>GO:0004806; triglyceride lipase activity; Molecular Function GO:0006629; lipid metabolic process; Biological Process GO:0006814; sodium ion transport; Biological Process GO:0015655; alanine:sodium symporter activity; Molecular Function GO:0016020; membrane; Cellular Component GO:0032328; alanine transport; Biological Process</t>
  </si>
  <si>
    <t>IPR001463; Sodium:alanine symporter IPR002921; Lipase, class 3</t>
  </si>
  <si>
    <t>K13806 sn1-specific diacylglycerol lipase [EC:3.1.1.-] | (RefSeq) DAGLB; diacylglycerol lipase beta</t>
  </si>
  <si>
    <t>sp|Q8NCG7|DGLB_HUMAN</t>
  </si>
  <si>
    <t>tr|A3KMV4|A3KMV4_BOVIN</t>
  </si>
  <si>
    <t>BmuPB004714</t>
  </si>
  <si>
    <t>GO:0005249; voltage-gated potassium channel activity; Molecular Function GO:0006813; potassium ion transport; Biological Process GO:0008076; voltage-gated potassium channel complex; Cellular Component</t>
  </si>
  <si>
    <t>IPR003971; Potassium channel, voltage dependent, Kv9</t>
  </si>
  <si>
    <t>K11976 TRIAD3; E3 ubiquitin-protein ligase RNF216 [EC:2.3.2.27] | (RefSeq) RNF216; ring finger protein 216</t>
  </si>
  <si>
    <t>sp|Q9NWF9|RN216_HUMAN</t>
  </si>
  <si>
    <t>tr|L8J0W7|L8J0W7_BOSMU</t>
  </si>
  <si>
    <t>BmuPB004715</t>
  </si>
  <si>
    <t>GO:0005452; inorganic anion exchanger activity; Molecular Function GO:0006820; anion transport; Biological Process GO:0016020; membrane; Cellular Component GO:0030674; protein binding, bridging; Molecular Function GO:0051015; actin filament binding; Molecular Function</t>
  </si>
  <si>
    <t>IPR003024; Sodium bicarbonate cotransporter IPR010431; Fascin IPR022768; Fascin domain</t>
  </si>
  <si>
    <t>K17455 fascin 1/2 | (RefSeq) FSCN1; fascin actin-bundling protein 1</t>
  </si>
  <si>
    <t>sp|Q16658|FSCN1_HUMAN</t>
  </si>
  <si>
    <t>tr|Q3MHK9|Q3MHK9_BOVIN</t>
  </si>
  <si>
    <t>BmuPB004724</t>
  </si>
  <si>
    <t>GO:0016021; integral to membrane; Cellular Component</t>
  </si>
  <si>
    <t>IPR003004; GspF/PilC family IPR004254; Hly-III-related</t>
  </si>
  <si>
    <t>K11064 monocyte to macrophage differentiation protein | (RefSeq) monocyte to macrophage differentiation factor 2-like</t>
  </si>
  <si>
    <t>sp|Q8R189|PAQRA_MOUSE</t>
  </si>
  <si>
    <t>tr|F1RI48|F1RI48_PIG</t>
  </si>
  <si>
    <t>BmuPB004735</t>
  </si>
  <si>
    <t>GO:0015232; heme transporter activity; Molecular Function GO:0015886; heme transport; Biological Process GO:0016020; membrane; Cellular Component GO:0017004; cytochrome complex assembly; Biological Process</t>
  </si>
  <si>
    <t>IPR003569; Cytochrome c-type biogenesis protein CcbS IPR006990; Tweety</t>
  </si>
  <si>
    <t>no KO assigned | (RefSeq) TTYH3; tweety family member 3</t>
  </si>
  <si>
    <t>sp|Q9C0H2|TTYH3_HUMAN</t>
  </si>
  <si>
    <t>tr|F1N1D4|F1N1D4_BOVIN</t>
  </si>
  <si>
    <t>BmuPB004758</t>
  </si>
  <si>
    <t>GO:0005515; protein binding; Molecular Function GO:0005543; phospholipid binding; Molecular Function GO:0008060; ARF GTPase activator activity; Molecular Function GO:0008270; zinc ion binding; Molecular Function GO:0032312; regulation of ARF GTPase activity; Biological Process</t>
  </si>
  <si>
    <t>IPR001164; Arf GTPase activating protein IPR001849; Pleckstrin homology domain</t>
  </si>
  <si>
    <t>no KO assigned | (RefSeq) ADAP1, CENTA1; ArfGAP with dual PH domains 1</t>
  </si>
  <si>
    <t>sp|O75689|ADAP1_HUMAN</t>
  </si>
  <si>
    <t>tr|O02753|O02753_BOVIN</t>
  </si>
  <si>
    <t>BmuPB004760</t>
  </si>
  <si>
    <t>GO:0004930; G-protein coupled receptor activity; Molecular Function GO:0005639; integral to nuclear inner membrane; Cellular Component GO:0007186; G-protein coupled receptor signaling pathway; Biological Process GO:0016021; integral to membrane; Cellular Component</t>
  </si>
  <si>
    <t>IPR012919; Sad1/UNC-like, C-terminal IPR018539; SUN domain-containing protein 1 IPR022335; G protein-coupled receptor 153</t>
  </si>
  <si>
    <t>K19347 SUN domain-containing protein 1/2 | (RefSeq) SUN1; Sad1 and UNC84 domain containing 1</t>
  </si>
  <si>
    <t>sp|Q9D666|SUN1_MOUSE</t>
  </si>
  <si>
    <t>tr|L8HQT8|L8HQT8_BOSMU</t>
  </si>
  <si>
    <t>BmuPB004809</t>
  </si>
  <si>
    <t>IPR006020; Phosphotyrosine interaction domain IPR008378; Ubiquitous surface protein IPR010449; NUMB domain</t>
  </si>
  <si>
    <t>K06057 numb | (RefSeq) NUMB; NUMB, endocytic adaptor protein</t>
  </si>
  <si>
    <t>sp|P49757|NUMB_HUMAN</t>
  </si>
  <si>
    <t>tr|L8INZ6|L8INZ6_BOSMU</t>
  </si>
  <si>
    <t>BmuPB004835</t>
  </si>
  <si>
    <t>GO:0001604; urotensin II receptor activity; Molecular Function GO:0003735; structural constituent of ribosome; Molecular Function GO:0005840; ribosome; Cellular Component GO:0006412; translation; Biological Process GO:0007186; G-protein coupled receptor signaling pathway; Biological Process GO:0008217; regulation of blood pressure; Biological Process GO:0016021; integral to membrane; Cellular Component GO:0042312; regulation of vasodilation; Biological Process</t>
  </si>
  <si>
    <t>IPR000670; Urotensin II receptor IPR001848; Ribosomal protein S10</t>
  </si>
  <si>
    <t>K02969 small subunit ribosomal protein S20e | (RefSeq) RPS20; 40S ribosomal protein S20</t>
  </si>
  <si>
    <t>sp|A1XQU9|RS20_PIG</t>
  </si>
  <si>
    <t>tr|F6QKX9|F6QKX9_MACMU</t>
  </si>
  <si>
    <t>BmuPB004855</t>
  </si>
  <si>
    <t>GO:0004499; N,N-dimethylaniline monooxygenase activity; Molecular Function GO:0005515; protein binding; Molecular Function GO:0005543; phospholipid binding; Molecular Function GO:0005856; cytoskeleton; Cellular Component GO:0006807; nitrogen compound metabolic process; Biological Process GO:0055114; oxidation-reduction process; Biological Process</t>
  </si>
  <si>
    <t>IPR000299; FERM domain IPR000857; MyTH4 domain IPR001849; Pleckstrin homology domain IPR002253; Flavin monooxygenase (FMO) 1 IPR005483; Carbamoyl-phosphate synthase large subunit, CPSase domain IPR019748; FERM central domain IPR019749; Band 4.1 domain</t>
  </si>
  <si>
    <t>no KO assigned | (RefSeq) PLEKHH1; pleckstrin homology, MyTH4 and FERM domain containing H1</t>
  </si>
  <si>
    <t>sp|Q9ULM0|PKHH1_HUMAN</t>
  </si>
  <si>
    <t>tr|E1BF01|E1BF01_BOVIN</t>
  </si>
  <si>
    <t>BmuPB004951</t>
  </si>
  <si>
    <t>GO:0005515; protein binding; Molecular Function GO:0016021; integral to membrane; Cellular Component</t>
  </si>
  <si>
    <t>IPR000723; G protein-coupled receptor 3/6/12 orphan IPR001151; G protein-coupled receptor 6 IPR001660; Sterile alpha motif domain IPR021129; Sterile alpha motif, type 1</t>
  </si>
  <si>
    <t>no KO assigned | (RefSeq) SAMD4A; sterile alpha motif domain containing 4A</t>
  </si>
  <si>
    <t>sp|Q9UPU9|SMAG1_HUMAN</t>
  </si>
  <si>
    <t>tr|H9ERS0|H9ERS0_MACMU</t>
  </si>
  <si>
    <t>BmuPB004969</t>
  </si>
  <si>
    <t>GO:0005515; protein binding; Molecular Function GO:0007186; G-protein coupled receptor signaling pathway; Biological Process GO:0016021; integral to membrane; Cellular Component GO:0038036; sphingosine-1-phosphate receptor activity; Molecular Function</t>
  </si>
  <si>
    <t>IPR000980; SH2 domain IPR004063; EDG-5 sphingosine 1-phosphate receptor</t>
  </si>
  <si>
    <t>no KO assigned | (RefSeq) SHF; Src homology 2 domain containing F</t>
  </si>
  <si>
    <t>sp|Q7M4L6|SHF_HUMAN</t>
  </si>
  <si>
    <t>tr|F6RFU1|F6RFU1_BOVIN</t>
  </si>
  <si>
    <t>BmuPB005059</t>
  </si>
  <si>
    <t>GO:0015846; polyamine transport; Biological Process GO:0019808; polyamine binding; Molecular Function GO:0042597; periplasmic space; Cellular Component</t>
  </si>
  <si>
    <t>IPR001188; Bacterial periplasmic spermidine/putrescine-binding protein IPR019154; Arb2 domain</t>
  </si>
  <si>
    <t>no KO assigned | (RefSeq) FAM172A; family with sequence similarity 172 member A</t>
  </si>
  <si>
    <t>sp|Q8WUF8|F172A_HUMAN</t>
  </si>
  <si>
    <t>tr|G1LJR1|G1LJR1_AILME</t>
  </si>
  <si>
    <t>BmuPB005230</t>
  </si>
  <si>
    <t>IPR000116; High mobility group, HMG-I/HMG-Y IPR015412; Autophagy-related, C-terminal IPR026847; Vacuolar protein sorting-associated protein 13 IPR026854; Vacuolar protein sorting-associated protein 13A N-terminal domain</t>
  </si>
  <si>
    <t>K19526 vacuolar protein sorting-associated protein 13B | (RefSeq) VPS13B; vacuolar protein sorting 13 homolog B</t>
  </si>
  <si>
    <t>sp|Q7Z7G8|VP13B_HUMAN</t>
  </si>
  <si>
    <t>tr|D2GY40|D2GY40_AILME</t>
  </si>
  <si>
    <t>BmuPB005285</t>
  </si>
  <si>
    <t>GO:0003677; DNA binding; Molecular Function GO:0004908; interleukin-1 receptor activity; Molecular Function GO:0005509; calcium ion binding; Molecular Function GO:0005515; protein binding; Molecular Function GO:0006355; regulation of transcription, DNA-dependent; Biological Process GO:0007156; homophilic cell adhesion; Biological Process GO:0016020; membrane; Cellular Component</t>
  </si>
  <si>
    <t>IPR002126; Cadherin IPR003598; Immunoglobulin subtype 2 IPR003599; Immunoglobulin subtype IPR003961; Fibronectin, type III IPR004074; Interleukin-1 receptor, type I/II IPR006197; Peptidase S24, LexA-like IPR007110; Immunoglobulin-like domain IPR013098; Immunoglobulin I-set</t>
  </si>
  <si>
    <t>K06491 neural cell adhesion molecule | (RefSeq) NCAM1; neural cell adhesion molecule 1</t>
  </si>
  <si>
    <t>sp|P31836|NCAM1_BOVIN</t>
  </si>
  <si>
    <t>tr|A7E344|A7E344_BOVIN</t>
  </si>
  <si>
    <t>BmuPB005326</t>
  </si>
  <si>
    <t>GO:0003677; DNA binding; Molecular Function GO:0005515; protein binding; Molecular Function GO:0006281; DNA repair; Biological Process</t>
  </si>
  <si>
    <t>IPR002008; DNA polymerase, family X, beta-like IPR003596; Immunoglobulin V-set, subgroup IPR003598; Immunoglobulin subtype 2 IPR003599; Immunoglobulin subtype IPR003961; Fibronectin, type III IPR007110; Immunoglobulin-like domain IPR013098; Immunoglobulin I-set</t>
  </si>
  <si>
    <t>K06768 Down syndrome cell adhesion molecule-like protein 1 | (GenBank) unnamed protein product</t>
  </si>
  <si>
    <t>sp|Q8TD84|DSCL1_HUMAN</t>
  </si>
  <si>
    <t>tr|H9FJH3|H9FJH3_MACMU</t>
  </si>
  <si>
    <t>BmuPB005343</t>
  </si>
  <si>
    <t>GO:0000785; chromatin; Cellular Component GO:0003677; DNA binding; Molecular Function GO:0005515; protein binding; Molecular Function GO:0005634; nucleus; Cellular Component GO:0006355; regulation of transcription, DNA-dependent; Biological Process GO:0008270; zinc ion binding; Molecular Function</t>
  </si>
  <si>
    <t>IPR000116; High mobility group, HMG-I/HMG-Y IPR001214; SET domain IPR001487; Bromodomain IPR001965; Zinc finger, PHD-type IPR002857; Zinc finger, CXXC-type IPR003616; Post-SET domain IPR003888; FY-rich, N-terminal IPR003889; FY-rich, C-terminal IPR019787; Zinc finger, PHD-finger IPR020478; AT hook-like</t>
  </si>
  <si>
    <t>K09186 histone-lysine N-methyltransferase MLL1 [EC:2.1.1.43] | (RefSeq) KMT2A; lysine methyltransferase 2A</t>
  </si>
  <si>
    <t>sp|Q03164|MLL1_HUMAN</t>
  </si>
  <si>
    <t>tr|L8IIQ0|L8IIQ0_BOSMU</t>
  </si>
  <si>
    <t>BmuPB005348</t>
  </si>
  <si>
    <t>GO:0005515; protein binding; Molecular Function GO:0005543; phospholipid binding; Molecular Function</t>
  </si>
  <si>
    <t>IPR000533; Tropomyosin IPR001849; Pleckstrin homology domain</t>
  </si>
  <si>
    <t>no KO assigned | (RefSeq) PHLDB1; pleckstrin homology like domain family B member 1</t>
  </si>
  <si>
    <t>sp|Q86UU1|PHLB1_HUMAN</t>
  </si>
  <si>
    <t>tr|F1MD97|F1MD97_BOVIN</t>
  </si>
  <si>
    <t>BmuPB005374</t>
  </si>
  <si>
    <t>GO:0004221; ubiquitin thiolesterase activity; Molecular Function GO:0005337; nucleoside transmembrane transporter activity; Molecular Function GO:0005351; sugar:hydrogen symporter activity; Molecular Function GO:0006511; ubiquitin-dependent protein catabolic process; Biological Process GO:0006810; transport; Biological Process GO:0009401; phosphoenolpyruvate-dependent sugar phosphotransferase system; Biological Process GO:0016021; integral to membrane; Cellular Component</t>
  </si>
  <si>
    <t>IPR001394; Ubiquitin carboxyl-terminal hydrolases family 2 IPR002259; Equilibrative nucleoside transporter IPR005698; Phosphotransferase system, phosphocarrier HPr protein</t>
  </si>
  <si>
    <t>K11833 ubiquitin carboxyl-terminal hydrolase 2/21 [EC:3.4.19.12] | (RefSeq) USP2; ubiquitin specific peptidase 2</t>
  </si>
  <si>
    <t>sp|Q2KHV7|UBP2_BOVIN</t>
  </si>
  <si>
    <t>tr|F7EVY5|F7EVY5_MONDO</t>
  </si>
  <si>
    <t>BmuPB005392</t>
  </si>
  <si>
    <t>GO:0006814; sodium ion transport; Biological Process GO:0006885; regulation of pH; Biological Process GO:0015385; sodium:hydrogen antiporter activity; Molecular Function GO:0016021; integral to membrane; Cellular Component GO:0016491; oxidoreductase activity; Molecular Function GO:0046872; metal ion binding; Molecular Function GO:0055114; oxidation-reduction process; Biological Process</t>
  </si>
  <si>
    <t>IPR002090; Na+/H+ exchanger, isoform 6 (NHE6) IPR006581; VPS10 IPR008335; Eukaryotic molybdopterin oxidoreductase</t>
  </si>
  <si>
    <t>no KO assigned | (RefSeq) SORL1; sortilin related receptor 1</t>
  </si>
  <si>
    <t>sp|Q92673|SORL_HUMAN</t>
  </si>
  <si>
    <t>tr|I3L8K1|I3L8K1_PIG</t>
  </si>
  <si>
    <t>BmuPB005394</t>
  </si>
  <si>
    <t>IPR001033; Alpha-catenin IPR001452; Src homology-3 domain IPR003599; Immunoglobulin subtype IPR007110; Immunoglobulin-like domain IPR013078; Histidine phosphatase superfamily, clade-1 IPR013106; Immunoglobulin V-set domain IPR013162; CD80-like, immunoglobulin C2-set</t>
  </si>
  <si>
    <t>K18993 ubiquitin-associated and SH3 domain-containing protein [EC:3.1.3.48] | (RefSeq) UBASH3B; ubiquitin associated and SH3 domain containing B</t>
  </si>
  <si>
    <t>sp|Q8TF42|UBS3B_HUMAN</t>
  </si>
  <si>
    <t>tr|K9IVM6|K9IVM6_PIG</t>
  </si>
  <si>
    <t>BmuPB005563</t>
  </si>
  <si>
    <t>GO:0004995; tachykinin receptor activity; Molecular Function GO:0005515; protein binding; Molecular Function GO:0005886; plasma membrane; Cellular Component GO:0007186; G-protein coupled receptor signaling pathway; Biological Process GO:0016021; integral to membrane; Cellular Component</t>
  </si>
  <si>
    <t>IPR001013; Neurokinin NK3 receptor IPR001611; Leucine-rich repeat IPR003591; Leucine-rich repeat, typical subtype IPR020859; ROC GTPase</t>
  </si>
  <si>
    <t>no KO assigned | (RefSeq) MFHAS1; malignant fibrous histiocytoma amplified sequence 1</t>
  </si>
  <si>
    <t>sp|Q9Y4C4|MFHA1_HUMAN</t>
  </si>
  <si>
    <t>tr|L8I072|L8I072_BOSMU</t>
  </si>
  <si>
    <t>BmuPB005611</t>
  </si>
  <si>
    <t>GO:0004601; peroxidase activity; Molecular Function GO:0005515; protein binding; Molecular Function GO:0006979; response to oxidative stress; Biological Process GO:0020037; heme binding; Molecular Function GO:0046872; metal ion binding; Molecular Function GO:0055114; oxidation-reduction process; Biological Process</t>
  </si>
  <si>
    <t>IPR001621; Fungal ligninase IPR001660; Sterile alpha motif domain IPR004170; WWE domain IPR004177; DDHD IPR021129; Sterile alpha motif, type 1</t>
  </si>
  <si>
    <t>K16545 phospholipase DDHD2 [EC:3.1.1.-] | (RefSeq) DDHD2; DDHD domain containing 2</t>
  </si>
  <si>
    <t>sp|O94830|DDHD2_HUMAN</t>
  </si>
  <si>
    <t>tr|L8IMY7|L8IMY7_BOSMU</t>
  </si>
  <si>
    <t>BmuPB005613</t>
  </si>
  <si>
    <t>GO:0000786; nucleosome; Cellular Component GO:0003677; DNA binding; Molecular Function GO:0005515; protein binding; Molecular Function GO:0005634; nucleus; Cellular Component GO:0006334; nucleosome assembly; Biological Process GO:0008270; zinc ion binding; Molecular Function GO:0018024; histone-lysine N-methyltransferase activity; Molecular Function</t>
  </si>
  <si>
    <t>IPR000313; PWWP domain IPR001214; SET domain IPR001965; Zinc finger, PHD-type IPR003616; Post-SET domain IPR005819; Histone H5 IPR006560; AWS IPR019787; Zinc finger, PHD-finger</t>
  </si>
  <si>
    <t>K11425 histone-lysine N-methyltransferase NSD3 [EC:2.1.1.43] | (RefSeq) NSD3, WHSC1L1; nuclear receptor binding SET domain protein 3</t>
  </si>
  <si>
    <t>sp|Q9BZ95|NSD3_HUMAN</t>
  </si>
  <si>
    <t>tr|L8IQA6|L8IQA6_BOSMU</t>
  </si>
  <si>
    <t>BmuPB005615</t>
  </si>
  <si>
    <t>GO:0004672; protein kinase activity; Molecular Function GO:0004713; protein tyrosine kinase activity; Molecular Function GO:0005515; protein binding; Molecular Function GO:0005524; ATP binding; Molecular Function GO:0006468; protein phosphorylation; Biological Process GO:0009405; pathogenesis; Biological Process GO:0016791; phosphatase activity; Molecular Function</t>
  </si>
  <si>
    <t>IPR000719; Protein kinase domain IPR001245; Serine-threonine/tyrosine-protein kinase catalytic domain IPR002290; Serine/threonine- / dual specificity protein kinase, catalytic  domain IPR003598; Immunoglobulin subtype 2 IPR003599; Immunoglobulin subtype IPR007110; Immunoglobulin-like domain IPR008108; Phosphatase IpgD/SopB IPR013098; Immunoglobulin I-set IPR020635; Tyrosine-protein kinase, catalytic domain</t>
  </si>
  <si>
    <t>K04362 fibroblast growth factor receptor 1 [EC:2.7.10.1] | (RefSeq) FGFR1; fibroblast growth factor receptor 1</t>
  </si>
  <si>
    <t>sp|P11362|FGFR1_HUMAN</t>
  </si>
  <si>
    <t>tr|L8IRD4|L8IRD4_BOSMU</t>
  </si>
  <si>
    <t>BmuPB005616</t>
  </si>
  <si>
    <t>GO:0001505; regulation of neurotransmitter levels; Biological Process GO:0004969; histamine receptor activity; Molecular Function GO:0007186; G-protein coupled receptor signaling pathway; Biological Process GO:0016021; integral to membrane; Cellular Component</t>
  </si>
  <si>
    <t>IPR003980; Histamine H3 receptor IPR007707; Transforming acidic coiled-coil IPR020478; AT hook-like</t>
  </si>
  <si>
    <t>K14281 transforming acidic coiled-coil-containing protein 1 | (RefSeq) TACC1; transforming acidic coiled-coil containing protein 1</t>
  </si>
  <si>
    <t>sp|O75410|TACC1_HUMAN</t>
  </si>
  <si>
    <t>tr|F1MSQ8|F1MSQ8_BOVIN</t>
  </si>
  <si>
    <t>BmuPB005641</t>
  </si>
  <si>
    <t>GO:0000786; nucleosome; Cellular Component GO:0003677; DNA binding; Molecular Function GO:0005515; protein binding; Molecular Function GO:0005634; nucleus; Cellular Component GO:0006334; nucleosome assembly; Biological Process GO:0006355; regulation of transcription, DNA-dependent; Biological Process GO:0008270; zinc ion binding; Molecular Function GO:0016747; transferase activity, transferring acyl groups other than amino-acyl groups; Molecular Function</t>
  </si>
  <si>
    <t>IPR000533; Tropomyosin IPR001965; Zinc finger, PHD-type IPR002717; MOZ/SAS-like protein IPR005818; Linker histone H1/H5, domain H15 IPR019787; Zinc finger, PHD-finger</t>
  </si>
  <si>
    <t>K11305 histone acetyltransferase MYST3 [EC:2.3.1.48] | (RefSeq) KAT6A; lysine acetyltransferase 6A</t>
  </si>
  <si>
    <t>sp|Q92794|KAT6A_HUMAN</t>
  </si>
  <si>
    <t>tr|E1BEB3|E1BEB3_BOVIN</t>
  </si>
  <si>
    <t>BmuPB005660</t>
  </si>
  <si>
    <t>GO:0004674; protein serine/threonine kinase activity; Molecular Function GO:0006468; protein phosphorylation; Biological Process GO:0016758; transferase activity, transferring hexosyl groups; Molecular Function GO:0032580; Golgi cisterna membrane; Cellular Component</t>
  </si>
  <si>
    <t>IPR003547; Serine/threonine protein kinase, yersinia-type IPR008428; Chondroitin N-acetylgalactosaminyltransferase</t>
  </si>
  <si>
    <t>K00746 chondroitin sulfate N-acetylgalactosaminyltransferase 1/2 [EC:2.4.1.174 2.4.1.175] | (RefSeq) CSGALNACT1; chondroitin sulfate N-acetylgalactosaminyltransferase 1</t>
  </si>
  <si>
    <t>sp|Q8BJQ9|CGAT1_MOUSE</t>
  </si>
  <si>
    <t>tr|L8HMM6|L8HMM6_BOSMU</t>
  </si>
  <si>
    <t>BmuPB005673</t>
  </si>
  <si>
    <t>GO:0003677; DNA binding; Molecular Function GO:0003700; sequence-specific DNA binding transcription factor activity; Molecular Function GO:0003707; steroid hormone receptor activity; Molecular Function GO:0004879; ligand-activated sequence-specific DNA binding RNA polymerase II transcription factor activity; Molecular Function GO:0005634; nucleus; Cellular Component GO:0006355; regulation of transcription, DNA-dependent; Biological Process GO:0008270; zinc ion binding; Molecular Function GO:0043401; steroid hormone mediated signaling pathway; Biological Process GO:0043565; sequence-specific DNA binding; Molecular Function</t>
  </si>
  <si>
    <t>IPR000536; Nuclear hormone receptor, ligand-binding, core IPR001628; Zinc finger, nuclear hormone receptor-type IPR001723; Steroid hormone receptor IPR003079; Nuclear receptor ROR</t>
  </si>
  <si>
    <t>K08531 nuclear receptor subfamily 1 group D member 2 | (RefSeq) NR1D2; nuclear receptor subfamily 1 group D member 2</t>
  </si>
  <si>
    <t>sp|Q14995|NR1D2_HUMAN</t>
  </si>
  <si>
    <t>tr|L8IGN3|L8IGN3_BOSMU</t>
  </si>
  <si>
    <t>BmuPB005675</t>
  </si>
  <si>
    <t>GO:0003924; GTPase activity; Molecular Function GO:0005525; GTP binding; Molecular Function GO:0006184; GTP catabolic process; Biological Process GO:0007165; signal transduction; Biological Process GO:0007264; small GTPase mediated signal transduction; Biological Process GO:0015031; protein transport; Biological Process GO:0016020; membrane; Cellular Component</t>
  </si>
  <si>
    <t>IPR001806; Small GTPase superfamily IPR003579; Small GTPase superfamily, Rab type IPR006073; GTP binding domain IPR020849; Small GTPase superfamily, Ras type</t>
  </si>
  <si>
    <t>K17197 NF-kappa-B inhibitor-interacting Ras-like protein | (RefSeq) NKIRAS1; NFKB inhibitor interacting Ras like 1</t>
  </si>
  <si>
    <t>sp|Q9BH04|KBRS1_MACFA</t>
  </si>
  <si>
    <t>tr|L8IKM2|L8IKM2_BOSMU</t>
  </si>
  <si>
    <t>BmuPB005683</t>
  </si>
  <si>
    <t>GO:0003676; nucleic acid binding; Molecular Function GO:0005922; connexon complex; Cellular Component GO:0007154; cell communication; Biological Process GO:0008270; zinc ion binding; Molecular Function</t>
  </si>
  <si>
    <t>IPR002266; Gap junction alpha-8 protein (Cx50) IPR003604; Zinc finger, U1-type IPR015880; Zinc finger, C2H2-like</t>
  </si>
  <si>
    <t>no KO assigned | (RefSeq) ZNF385D; zinc finger protein 385D</t>
  </si>
  <si>
    <t>sp|Q9H6B1|Z385D_HUMAN</t>
  </si>
  <si>
    <t>tr|L8IFP3|L8IFP3_BOSMU</t>
  </si>
  <si>
    <t>BmuPB005706</t>
  </si>
  <si>
    <t>GO:0005509; calcium ion binding; Molecular Function</t>
  </si>
  <si>
    <t>IPR000533; Tropomyosin IPR002048; EF-hand domain IPR011992; EF-hand domain pair IPR013847; POU domain</t>
  </si>
  <si>
    <t>no KO assigned | (RefSeq) EFHD1; EF-hand domain family member D1</t>
  </si>
  <si>
    <t>sp|Q17QM6|EFHD1_BOVIN</t>
  </si>
  <si>
    <t>tr|F1SMT0|F1SMT0_PIG</t>
  </si>
  <si>
    <t>BmuPB005741</t>
  </si>
  <si>
    <t>no KO assigned | (RefSeq) EVA1B, FAM176B; eva-1 homolog B</t>
  </si>
  <si>
    <t>sp|Q9NVM1|EVA1B_HUMAN</t>
  </si>
  <si>
    <t>tr|A6QLY9|A6QLY9_BOVIN</t>
  </si>
  <si>
    <t>BmuPB005852</t>
  </si>
  <si>
    <t>GO:0004672; protein kinase activity; Molecular Function GO:0004713; protein tyrosine kinase activity; Molecular Function GO:0005515; protein binding; Molecular Function GO:0005524; ATP binding; Molecular Function GO:0006468; protein phosphorylation; Biological Process</t>
  </si>
  <si>
    <t>IPR000719; Protein kinase domain IPR000742; Epidermal growth factor-like domain IPR001245; Serine-threonine/tyrosine-protein kinase catalytic domain IPR003599; Immunoglobulin subtype IPR003961; Fibronectin, type III IPR013032; EGF-like, conserved site IPR020635; Tyrosine-protein kinase, catalytic domain</t>
  </si>
  <si>
    <t>K05120 tyrosine kinase receptor 1 [EC:2.7.10.1] | (RefSeq) TIE1; tyrosine kinase with immunoglobulin like and EGF like domains 1</t>
  </si>
  <si>
    <t>sp|Q06805|TIE1_BOVIN</t>
  </si>
  <si>
    <t>tr|F1MX81|F1MX81_BOVIN</t>
  </si>
  <si>
    <t>BmuPB005860</t>
  </si>
  <si>
    <t>GO:0004725; protein tyrosine phosphatase activity; Molecular Function GO:0005021; vascular endothelial growth factor-activated receptor activity; Molecular Function GO:0005515; protein binding; Molecular Function GO:0005524; ATP binding; Molecular Function GO:0005887; integral to plasma membrane; Cellular Component GO:0006468; protein phosphorylation; Biological Process GO:0006470; protein dephosphorylation; Biological Process GO:0016311; dephosphorylation; Biological Process GO:0016791; phosphatase activity; Molecular Function GO:0048010; vascular endothelial growth factor receptor signaling pathway; Biological Process</t>
  </si>
  <si>
    <t>IPR000242; Protein-tyrosine phosphatase, receptor/non-receptor type IPR000387; Protein-tyrosine/Dual specificity phosphatase IPR003595; Protein-tyrosine phosphatase, catalytic IPR003598; Immunoglobulin subtype 2 IPR003599; Immunoglobulin subtype IPR003961; Fibronectin, type III IPR007110; Immunoglobulin-like domain IPR009134; Tyrosine-protein kinase, vascular endothelial growth factor receptor (VEGFR), N-terminal IPR013098; Immunoglobulin I-set</t>
  </si>
  <si>
    <t>K05695 receptor-type tyrosine-protein phosphatase F [EC:3.1.3.48] | (RefSeq) PTPRF; protein tyrosine phosphatase, receptor type F</t>
  </si>
  <si>
    <t>sp|A7MBJ4|PTPRF_BOVIN</t>
  </si>
  <si>
    <t>tr|L8IE59|L8IE59_BOSMU</t>
  </si>
  <si>
    <t>BmuPB005868</t>
  </si>
  <si>
    <t>GO:0005328; neurotransmitter:sodium symporter activity; Molecular Function GO:0006811; ion transport; Biological Process GO:0006836; neurotransmitter transport; Biological Process GO:0016021; integral to membrane; Cellular Component</t>
  </si>
  <si>
    <t>IPR000175; Sodium:neurotransmitter symporter IPR006028; Gamma-aminobutyric acid A receptor</t>
  </si>
  <si>
    <t>K05038 solute carrier family 6 (neurotransmitter transporter, amino acid) member 5/7/9/14 | (RefSeq) SLC6A9, glyT-1, glyT1; solute carrier family 6 (neurotransmitter transporter, glycine), member 9</t>
  </si>
  <si>
    <t>sp|Q28039|SC6A9_BOVIN</t>
  </si>
  <si>
    <t>tr|F1N097|F1N097_BOVIN</t>
  </si>
  <si>
    <t>BmuPB005969</t>
  </si>
  <si>
    <t>IPR000372; Leucine-rich repeat-containing N-terminal IPR001611; Leucine-rich repeat IPR003591; Leucine-rich repeat, typical subtype</t>
  </si>
  <si>
    <t>no KO assigned | (RefSeq) PODN; podocan</t>
  </si>
  <si>
    <t>sp|Q7Z5L7|PODN_HUMAN</t>
  </si>
  <si>
    <t>tr|E1BHH6|E1BHH6_BOVIN</t>
  </si>
  <si>
    <t>BmuPB005989</t>
  </si>
  <si>
    <t>GO:0004930; G-protein coupled receptor activity; Molecular Function GO:0007165; signal transduction; Biological Process GO:0016020; membrane; Cellular Component</t>
  </si>
  <si>
    <t>IPR002913; START domain IPR006683; Thioesterase superfamily IPR008112; Relaxin receptor</t>
  </si>
  <si>
    <t>K12417 acyl-CoA thioesteraes 11 [EC:3.1.2.-] | (RefSeq) ACOT11; acyl-CoA thioesterase 11</t>
  </si>
  <si>
    <t>sp|Q8VHQ9|ACO11_MOUSE</t>
  </si>
  <si>
    <t>tr|E1BMF5|E1BMF5_BOVIN</t>
  </si>
  <si>
    <t>BmuPB006028</t>
  </si>
  <si>
    <t>IPR008160; Collagen triple helix repeat</t>
  </si>
  <si>
    <t>K07603 collagen, type XVII, alpha | (RefSeq) COL17A1, BP180, BPAG2; collagen type XVII alpha 1 chain</t>
  </si>
  <si>
    <t>sp|A6QPB3|COHA1_BOVIN</t>
  </si>
  <si>
    <t>tr|M3W1Y6|M3W1Y6_FELCA</t>
  </si>
  <si>
    <t>BmuPB006031</t>
  </si>
  <si>
    <t>GO:0005245; voltage-gated calcium channel activity; Molecular Function GO:0005515; protein binding; Molecular Function GO:0005891; voltage-gated calcium channel complex; Cellular Component GO:0007154; cell communication; Biological Process GO:0035091; phosphatidylinositol binding; Molecular Function GO:0070588; calcium ion transmembrane transport; Biological Process</t>
  </si>
  <si>
    <t>IPR001452; Src homology-3 domain IPR001683; Phox homologous domain IPR005448; Voltage-dependent calcium channel, P/Q-type, alpha-1 subunit</t>
  </si>
  <si>
    <t>no KO assigned | (RefSeq) SH3PXD2A; SH3 and PX domains 2A</t>
  </si>
  <si>
    <t>sp|Q5TCZ1|SPD2A_HUMAN</t>
  </si>
  <si>
    <t>tr|L8J2U9|L8J2U9_BOSMU</t>
  </si>
  <si>
    <t>BmuPB006082</t>
  </si>
  <si>
    <t>GO:0005515; protein binding; Molecular Function GO:0008836; diaminopimelate decarboxylase activity; Molecular Function GO:0009089; lysine biosynthetic process via diaminopimelate; Biological Process</t>
  </si>
  <si>
    <t>IPR001478; PDZ domain IPR002986; Diaminopimelate decarboxylase, LysA</t>
  </si>
  <si>
    <t>no KO assigned | (RefSeq) PDZD7; PDZ domain-containing protein 7</t>
  </si>
  <si>
    <t>sp|Q9H5P4|PDZD7_HUMAN</t>
  </si>
  <si>
    <t>tr|Q0IIL8|Q0IIL8_BOVIN</t>
  </si>
  <si>
    <t>BmuPB006133</t>
  </si>
  <si>
    <t>GO:0004963; follicle-stimulating hormone receptor activity; Molecular Function GO:0005509; calcium ion binding; Molecular Function GO:0005515; protein binding; Molecular Function GO:0007186; G-protein coupled receptor signaling pathway; Biological Process GO:0016021; integral to membrane; Cellular Component</t>
  </si>
  <si>
    <t>IPR000372; Leucine-rich repeat-containing N-terminal IPR000483; Cysteine-rich flanking region, C-terminal IPR000742; Epidermal growth factor-like domain IPR001611; Leucine-rich repeat IPR001791; Laminin G domain IPR001881; EGF-like calcium-binding domain IPR002272; Follicle-stimulating hormone receptor IPR003590; Leucine-rich repeat, ribonuclease inhibitor subtype IPR003591; Leucine-rich repeat, typical subtype IPR003645; Follistatin-like, N-terminal IPR006207; Cystine knot, C-terminal IPR013032; EGF-like, conserved site IPR025875; Leucine rich repeat 4</t>
  </si>
  <si>
    <t>K06838 slit 1 | (RefSeq) SLIT1; slit guidance ligand 1</t>
  </si>
  <si>
    <t>sp|O75093|SLIT1_HUMAN</t>
  </si>
  <si>
    <t>tr|G1RTQ5|G1RTQ5_NOMLE</t>
  </si>
  <si>
    <t>BmuPB006147</t>
  </si>
  <si>
    <t>GO:0005515; protein binding; Molecular Function GO:0008270; zinc ion binding; Molecular Function</t>
  </si>
  <si>
    <t>IPR001452; Src homology-3 domain IPR001781; Zinc finger, LIM-type IPR003127; Sorbin-like IPR006643; ZASP IPR011511; Variant SH3 domain</t>
  </si>
  <si>
    <t>K06086 sorbin and SH3 domain containing 1 | (RefSeq) SORBS1; sorbin and SH3 domain containing 1</t>
  </si>
  <si>
    <t>sp|Q62417|SRBS1_MOUSE</t>
  </si>
  <si>
    <t>tr|G1PH67|G1PH67_MYOLU</t>
  </si>
  <si>
    <t>BmuPB006263</t>
  </si>
  <si>
    <t>IPR005448; Voltage-dependent calcium channel, P/Q-type, alpha-1 subunit IPR007087; Zinc finger, C2H2 IPR015880; Zinc finger, C2H2-like</t>
  </si>
  <si>
    <t>no KO assigned | (RefSeq) ZNF692; zinc finger protein 692</t>
  </si>
  <si>
    <t>sp|A0JNJ4|ZN692_BOVIN</t>
  </si>
  <si>
    <t>tr|L8IQB3|L8IQB3_BOSMU</t>
  </si>
  <si>
    <t>BmuPB006290</t>
  </si>
  <si>
    <t>IPR000504; RNA recognition motif domain IPR000623; Shikimate kinase/Threonine synthase-like 1</t>
  </si>
  <si>
    <t>K13218 polypyrimidine tract-binding protein 1 | (RefSeq) PTBP1; polypyrimidine tract binding protein 1</t>
  </si>
  <si>
    <t>sp|Q29099|PTBP1_PIG</t>
  </si>
  <si>
    <t>tr|J9P5T5|J9P5T5_CANFA</t>
  </si>
  <si>
    <t>BmuPB006297</t>
  </si>
  <si>
    <t>GO:0003677; DNA binding; Molecular Function GO:0004930; G-protein coupled receptor activity; Molecular Function GO:0005622; intracellular; Cellular Component GO:0007186; G-protein coupled receptor signaling pathway; Biological Process GO:0016021; integral to membrane; Cellular Component</t>
  </si>
  <si>
    <t>IPR000276; G protein-coupled receptor, rhodopsin-like IPR001606; ARID/BRIGHT DNA-binding domain IPR017452; GPCR, rhodopsin-like, 7TM IPR022335; G protein-coupled receptor 153 IPR023334; REKLES domain</t>
  </si>
  <si>
    <t>no KO assigned | (RefSeq) ARID3A; AT-rich interaction domain 3A</t>
  </si>
  <si>
    <t>sp|Q99856|ARI3A_HUMAN</t>
  </si>
  <si>
    <t>tr|L5LVC2|L5LVC2_MYODS</t>
  </si>
  <si>
    <t>BmuPB006302</t>
  </si>
  <si>
    <t>GO:0000166; nucleotide binding; Molecular Function GO:0005524; ATP binding; Molecular Function GO:0016020; membrane; Cellular Component GO:0016887; ATPase activity; Molecular Function GO:0017111; nucleoside-triphosphatase activity; Molecular Function</t>
  </si>
  <si>
    <t>IPR002229; Blood group Rhesus C/E/D polypeptide IPR003439; ABC transporter-like IPR003593; AAA+ ATPase domain IPR026082; ABC transporter A, ABCA</t>
  </si>
  <si>
    <t>K05645 ATP-binding cassette, subfamily A (ABC1), member 7 | (RefSeq) ABCA7; ATP binding cassette subfamily A member 7</t>
  </si>
  <si>
    <t>sp|Q8IZY2|ABCA7_HUMAN</t>
  </si>
  <si>
    <t>tr|E1BCG1|E1BCG1_BOVIN</t>
  </si>
  <si>
    <t>BmuPB006324</t>
  </si>
  <si>
    <t>GO:0004672; protein kinase activity; Molecular Function GO:0004713; protein tyrosine kinase activity; Molecular Function GO:0004980; melanocyte-stimulating hormone receptor activity; Molecular Function GO:0005515; protein binding; Molecular Function GO:0005524; ATP binding; Molecular Function GO:0006468; protein phosphorylation; Biological Process GO:0007186; G-protein coupled receptor signaling pathway; Biological Process GO:0016021; integral to membrane; Cellular Component</t>
  </si>
  <si>
    <t>IPR000719; Protein kinase domain IPR000761; Melanocyte-stimulating hormone receptor IPR000959; POLO box duplicated domain IPR001245; Serine-threonine/tyrosine-protein kinase catalytic domain IPR002290; Serine/threonine- / dual specificity protein kinase, catalytic  domain IPR020635; Tyrosine-protein kinase, catalytic domain</t>
  </si>
  <si>
    <t>K19596 inactive serine/threonine-protein kinase PLK5 | (RefSeq) PLK5; polo like kinase 5</t>
  </si>
  <si>
    <t>sp|Q4FZD7|PLK5_MOUSE</t>
  </si>
  <si>
    <t>tr|E1BI47|E1BI47_BOVIN</t>
  </si>
  <si>
    <t>BmuPB006433</t>
  </si>
  <si>
    <t>GO:0005509; calcium ion binding; Molecular Function GO:0006835; dicarboxylic acid transport; Biological Process GO:0007156; homophilic cell adhesion; Biological Process GO:0016020; membrane; Cellular Component GO:0017153; sodium:dicarboxylate symporter activity; Molecular Function</t>
  </si>
  <si>
    <t>IPR001991; Sodium:dicarboxylate symporter IPR002126; Cadherin IPR013164; Cadherin, N-terminal</t>
  </si>
  <si>
    <t>K16493 protocadherin alpha | (RefSeq) protocadherin-16-like</t>
  </si>
  <si>
    <t>sp|Q5DRE2|PCDC1_PANTR</t>
  </si>
  <si>
    <t>tr|D2GUN0|D2GUN0_AILME</t>
  </si>
  <si>
    <t>BmuPB006434</t>
  </si>
  <si>
    <t>GO:0005509; calcium ion binding; Molecular Function GO:0007156; homophilic cell adhesion; Biological Process GO:0016020; membrane; Cellular Component GO:0019534; toxin transporter activity; Molecular Function</t>
  </si>
  <si>
    <t>IPR002126; Cadherin IPR004355; Type IV secretion system CagA exotoxin IPR013164; Cadherin, N-terminal</t>
  </si>
  <si>
    <t>K16493 protocadherin alpha | (RefSeq) PCDHAC2; protocadherin alpha subfamily C, 2</t>
  </si>
  <si>
    <t>sp|Q9Y5I4|PCDC2_HUMAN</t>
  </si>
  <si>
    <t>tr|L8ICD1|L8ICD1_BOSMU</t>
  </si>
  <si>
    <t>BmuPB006538</t>
  </si>
  <si>
    <t>GO:0004948; calcitonin receptor activity; Molecular Function GO:0005509; calcium ion binding; Molecular Function GO:0005515; protein binding; Molecular Function GO:0007156; homophilic cell adhesion; Biological Process GO:0016020; membrane; Cellular Component</t>
  </si>
  <si>
    <t>IPR000742; Epidermal growth factor-like domain IPR001688; GPCR, family 2, calcitonin receptor IPR001791; Laminin G domain IPR001881; EGF-like calcium-binding domain IPR002126; Cadherin</t>
  </si>
  <si>
    <t>K16506 protocadherin Fat 1/2/3 | (RefSeq) FAT2; FAT atypical cadherin 2</t>
  </si>
  <si>
    <t>sp|Q9NYQ8|FAT2_HUMAN</t>
  </si>
  <si>
    <t>tr|L8IHR1|L8IHR1_BOSMU</t>
  </si>
  <si>
    <t>BmuPB006571</t>
  </si>
  <si>
    <t>GO:0005031; tumor necrosis factor-activated receptor activity; Molecular Function GO:0005515; protein binding; Molecular Function GO:0016020; membrane; Cellular Component</t>
  </si>
  <si>
    <t>IPR001368; TNFR/NGFR cysteine-rich region IPR020411; Tumour necrosis factor receptor 1B</t>
  </si>
  <si>
    <t>K05141 tumor necrosis factor receptor superfamily member 1B | (RefSeq) TNFRSF1B, TNF-RII/TNFRSF1B; TNF receptor superfamily member 1B</t>
  </si>
  <si>
    <t>sp|P20333|TNR1B_HUMAN</t>
  </si>
  <si>
    <t>tr|Q3MHI9|Q3MHI9_BOVIN</t>
  </si>
  <si>
    <t>BmuPB006625</t>
  </si>
  <si>
    <t>GO:0004966; galanin receptor activity; Molecular Function GO:0007186; G-protein coupled receptor signaling pathway; Biological Process GO:0007194; negative regulation of adenylate cyclase activity; Biological Process GO:0016021; integral to membrane; Cellular Component GO:0016491; oxidoreductase activity; Molecular Function GO:0046872; metal ion binding; Molecular Function GO:0055114; oxidation-reduction process; Biological Process</t>
  </si>
  <si>
    <t>IPR003908; Galanin receptor 3 IPR008335; Eukaryotic molybdopterin oxidoreductase IPR015116; Cdc42 binding domain like IPR021619; EGFR receptor inhibitor Mig-6</t>
  </si>
  <si>
    <t>no KO assigned | (RefSeq) ERRFI1; ERBB receptor feedback inhibitor 1</t>
  </si>
  <si>
    <t>sp|Q9UJM3|ERRFI_HUMAN</t>
  </si>
  <si>
    <t>tr|L8IQC2|L8IQC2_BOSMU</t>
  </si>
  <si>
    <t>BmuPB006647</t>
  </si>
  <si>
    <t>GO:0004930; G-protein coupled receptor activity; Molecular Function GO:0005737; cytoplasm; Cellular Component GO:0007186; G-protein coupled receptor signaling pathway; Biological Process GO:0008157; protein phosphatase 1 binding; Molecular Function GO:0008599; protein phosphatase type 1 regulator activity; Molecular Function GO:0016021; integral to membrane; Cellular Component</t>
  </si>
  <si>
    <t>IPR000276; G protein-coupled receptor, rhodopsin-like IPR017452; GPCR, rhodopsin-like, 7TM IPR026241; GLC7-interacting protein 4</t>
  </si>
  <si>
    <t>K08437 G protein-coupled receptor 153 | (RefSeq) GPR153; G protein-coupled receptor 153</t>
  </si>
  <si>
    <t>sp|Q8K0Z9|GP153_MOUSE</t>
  </si>
  <si>
    <t>tr|F1MBV0|F1MBV0_BOVIN</t>
  </si>
  <si>
    <t>BmuPB006665</t>
  </si>
  <si>
    <t>GO:0005089; Rho guanyl-nucleotide exchange factor activity; Molecular Function GO:0005515; protein binding; Molecular Function GO:0005543; phospholipid binding; Molecular Function GO:0007186; G-protein coupled receptor signaling pathway; Biological Process GO:0008188; neuropeptide receptor activity; Molecular Function GO:0016021; integral to membrane; Cellular Component GO:0035023; regulation of Rho protein signal transduction; Biological Process</t>
  </si>
  <si>
    <t>IPR000219; Dbl homology (DH) domain IPR001452; Src homology-3 domain IPR001849; Pleckstrin homology domain IPR005396; Neuropeptide FF receptor, type 1</t>
  </si>
  <si>
    <t>K20688 Rho guanine nucleotide exchange factor 16 | (RefSeq) ARHGEF16; Rho guanine nucleotide exchange factor 16</t>
  </si>
  <si>
    <t>sp|Q5VV41|ARHGG_HUMAN</t>
  </si>
  <si>
    <t>tr|L8IXH3|L8IXH3_BOSMU</t>
  </si>
  <si>
    <t>BmuPB006667</t>
  </si>
  <si>
    <t>GO:0004601; peroxidase activity; Molecular Function GO:0005351; sugar:hydrogen symporter activity; Molecular Function GO:0006979; response to oxidative stress; Biological Process GO:0009401; phosphoenolpyruvate-dependent sugar phosphotransferase system; Biological Process GO:0020037; heme binding; Molecular Function GO:0055114; oxidation-reduction process; Biological Process</t>
  </si>
  <si>
    <t>IPR001621; Fungal ligninase IPR005698; Phosphotransferase system, phosphocarrier HPr protein</t>
  </si>
  <si>
    <t>BmuPB006682</t>
  </si>
  <si>
    <t>GO:0004890; GABA-A receptor activity; Molecular Function GO:0005230; extracellular ligand-gated ion channel activity; Molecular Function GO:0006810; transport; Biological Process GO:0006811; ion transport; Biological Process GO:0016020; membrane; Cellular Component GO:0016021; integral to membrane; Cellular Component</t>
  </si>
  <si>
    <t>IPR006028; Gamma-aminobutyric acid A receptor IPR006029; Neurotransmitter-gated ion-channel transmembrane domain IPR006201; Neurotransmitter-gated ion-channel IPR006202; Neurotransmitter-gated ion-channel ligand-binding IPR008098; Gamma-aminobutyric-acid A receptor delta subunit</t>
  </si>
  <si>
    <t>K05184 gamma-aminobutyric acid receptor subunit delta | (RefSeq) GABRD; gamma-aminobutyric acid type A receptor delta subunit</t>
  </si>
  <si>
    <t>sp|O14764|GBRD_HUMAN</t>
  </si>
  <si>
    <t>tr|A2VE38|A2VE38_BOVIN</t>
  </si>
  <si>
    <t>BmuPB006684</t>
  </si>
  <si>
    <t>no KO assigned | (RefSeq) CFAP74; cilia and flagella associated protein 74</t>
  </si>
  <si>
    <t>sp|Q3UY96|K1751_MOUSE</t>
  </si>
  <si>
    <t>tr|E1BMY4|E1BMY4_BOVIN</t>
  </si>
  <si>
    <t>BmuPB006689</t>
  </si>
  <si>
    <t>GO:0004930; G-protein coupled receptor activity; Molecular Function GO:0016020; membrane; Cellular Component</t>
  </si>
  <si>
    <t>IPR000620; Drug/metabolite transporter IPR003051; GPCR, family 2, corticotropin releasing factor receptor IPR004853; Triose-phosphate transporter domain</t>
  </si>
  <si>
    <t>K15284 solute carrier family 35, member E2 | (RefSeq) SLC35E2, SLC35E2B; solute carrier family 35, member E2</t>
  </si>
  <si>
    <t>sp|Q8C811|S35E2_MOUSE</t>
  </si>
  <si>
    <t>tr|L8IZG2|L8IZG2_BOSMU</t>
  </si>
  <si>
    <t>BmuPB006695</t>
  </si>
  <si>
    <t>GO:0000976; transcription regulatory region sequence-specific DNA binding; Molecular Function GO:0004974; leukotriene receptor activity; Molecular Function GO:0007186; G-protein coupled receptor signaling pathway; Biological Process GO:0016021; integral to membrane; Cellular Component</t>
  </si>
  <si>
    <t>IPR000047; Helix-turn-helix motif IPR003983; Leukotriene B4 type 1 receptor</t>
  </si>
  <si>
    <t>no KO assigned | (RefSeq) TMEM240; transmembrane protein 240</t>
  </si>
  <si>
    <t>sp|Q5SV17|TM240_HUMAN</t>
  </si>
  <si>
    <t>tr|G1M557|G1M557_AILME</t>
  </si>
  <si>
    <t>BmuPB006720</t>
  </si>
  <si>
    <t>GO:0005452; inorganic anion exchanger activity; Molecular Function GO:0005509; calcium ion binding; Molecular Function GO:0005515; protein binding; Molecular Function GO:0005605; basal lamina; Cellular Component GO:0006820; anion transport; Biological Process GO:0007213; G-protein coupled acetylcholine receptor signaling pathway; Biological Process GO:0016020; membrane; Cellular Component GO:0043113; receptor clustering; Biological Process GO:0043236; laminin binding; Molecular Function</t>
  </si>
  <si>
    <t>IPR000082; SEA domain IPR000742; Epidermal growth factor-like domain IPR001791; Laminin G domain IPR001881; EGF-like calcium-binding domain IPR002049; EGF-like, laminin IPR002350; Kazal domain IPR002978; Anion exchange protein 2 IPR003645; Follistatin-like, N-terminal IPR003884; Factor I / membrane attack complex IPR004850; Agrin NtA</t>
  </si>
  <si>
    <t>K06254 agrin | (RefSeq) AGRN; agrin</t>
  </si>
  <si>
    <t>sp|O00468|AGRIN_HUMAN</t>
  </si>
  <si>
    <t>tr|L8IY66|L8IY66_BOSMU</t>
  </si>
  <si>
    <t>BmuPB006724</t>
  </si>
  <si>
    <t>GO:0000785; chromatin; Cellular Component GO:0003677; DNA binding; Molecular Function GO:0005515; protein binding; Molecular Function GO:0005543; phospholipid binding; Molecular Function GO:0005634; nucleus; Cellular Component GO:0006355; regulation of transcription, DNA-dependent; Biological Process</t>
  </si>
  <si>
    <t>IPR000116; High mobility group, HMG-I/HMG-Y IPR001849; Pleckstrin homology domain</t>
  </si>
  <si>
    <t>no KO assigned | (RefSeq) PLEKHN1; pleckstrin homology domain containing N1</t>
  </si>
  <si>
    <t>sp|Q494U1|PKHN1_HUMAN</t>
  </si>
  <si>
    <t>tr|E1BMJ2|E1BMJ2_BOVIN</t>
  </si>
  <si>
    <t>BmuPB006751</t>
  </si>
  <si>
    <t>IPR000372; Leucine-rich repeat-containing N-terminal IPR000483; Cysteine-rich flanking region, C-terminal IPR003591; Leucine-rich repeat, typical subtype IPR020575; Heat shock protein Hsp90, N-terminal</t>
  </si>
  <si>
    <t>no KO assigned | (RefSeq) LRRC38; leucine rich repeat containing 38</t>
  </si>
  <si>
    <t>sp|A2VDH3|LRC38_MOUSE</t>
  </si>
  <si>
    <t>tr|F1MWX1|F1MWX1_BOVIN</t>
  </si>
  <si>
    <t>BmuPB006792</t>
  </si>
  <si>
    <t>GO:0005332; gamma-aminobutyric acid:sodium symporter activity; Molecular Function GO:0005515; protein binding; Molecular Function GO:0005887; integral to plasma membrane; Cellular Component GO:0006836; neurotransmitter transport; Biological Process GO:0016020; membrane; Cellular Component</t>
  </si>
  <si>
    <t>IPR000742; Epidermal growth factor-like domain IPR002181; Fibrinogen, alpha/beta/gamma chain, C-terminal globular domain IPR002980; Sodium:neurotransmitter symporter, GABA, GAT-1 IPR003961; Fibronectin, type III IPR013111; EGF-like domain, extracellular</t>
  </si>
  <si>
    <t>K06252 tenascin | (RefSeq) TNR; tenascin R</t>
  </si>
  <si>
    <t>sp|Q92752|TENR_HUMAN</t>
  </si>
  <si>
    <t>tr|E1BKN2|E1BKN2_BOVIN</t>
  </si>
  <si>
    <t>BmuPB006844</t>
  </si>
  <si>
    <t>GO:0005085; guanyl-nucleotide exchange factor activity; Molecular Function GO:0005622; intracellular; Cellular Component GO:0005737; cytoplasm; Cellular Component GO:0007165; signal transduction; Biological Process GO:0007264; small GTPase mediated signal transduction; Biological Process GO:0008157; protein phosphatase 1 binding; Molecular Function GO:0008599; protein phosphatase type 1 regulator activity; Molecular Function GO:0051056; regulation of small GTPase mediated signal transduction; Biological Process</t>
  </si>
  <si>
    <t>IPR000159; Ras-association IPR000651; Ras-like guanine nucleotide exchange factor, N-terminal IPR001895; Guanine-nucleotide dissociation stimulator CDC25 IPR008937; Ras guanine nucleotide exchange factor IPR026241; GLC7-interacting protein 4</t>
  </si>
  <si>
    <t>K17635 ral guanine nucleotide dissociation stimulator-like 1 | (RefSeq) RGL1; ral guanine nucleotide dissociation stimulator like 1</t>
  </si>
  <si>
    <t>sp|Q9NZL6|RGL1_HUMAN</t>
  </si>
  <si>
    <t>tr|L8IQF1|L8IQF1_BOSMU</t>
  </si>
  <si>
    <t>BmuPB006960</t>
  </si>
  <si>
    <t>GO:0004114; 3',5'-cyclic-nucleotide phosphodiesterase activity; Molecular Function GO:0004674; protein serine/threonine kinase activity; Molecular Function GO:0006468; protein phosphorylation; Biological Process GO:0007165; signal transduction; Biological Process</t>
  </si>
  <si>
    <t>IPR002073; 3'5'-cyclic nucleotide phosphodiesterase, catalytic domain IPR003547; Serine/threonine protein kinase, yersinia-type</t>
  </si>
  <si>
    <t>K13293 cAMP-specific phosphodiesterase 4 [EC:3.1.4.53] | (RefSeq) PDE4D; phosphodiesterase 4D</t>
  </si>
  <si>
    <t>sp|Q08499|PDE4D_HUMAN</t>
  </si>
  <si>
    <t>tr|L8J1B6|L8J1B6_BOSMU</t>
  </si>
  <si>
    <t>BmuPB006988</t>
  </si>
  <si>
    <t>GO:0005515; protein binding; Molecular Function GO:0006814; sodium ion transport; Biological Process GO:0006885; regulation of pH; Biological Process GO:0007154; cell communication; Biological Process GO:0015385; sodium:hydrogen antiporter activity; Molecular Function GO:0016021; integral to membrane; Cellular Component GO:0035091; phosphatidylinositol binding; Molecular Function</t>
  </si>
  <si>
    <t>IPR001683; Phox homologous domain IPR001953; Na+/H+ exchanger, isoform 2 (NHE2) IPR019497; Sorting nexin protein, WASP-binding domain</t>
  </si>
  <si>
    <t>K17923 sorting nexin-9/18/33 | (RefSeq) SNX18, SNAG1; sorting nexin 18</t>
  </si>
  <si>
    <t>sp|Q96RF0|SNX18_HUMAN</t>
  </si>
  <si>
    <t>tr|A4IFN6|A4IFN6_BOVIN</t>
  </si>
  <si>
    <t>BmuPB007016</t>
  </si>
  <si>
    <t>GO:0008430; selenium binding; Molecular Function</t>
  </si>
  <si>
    <t>IPR001921; Ribosomal protein L7A/L8 IPR007671; Selenoprotein P, N-terminal</t>
  </si>
  <si>
    <t>no KO assigned | (RefSeq) SELENOP, SEPP1; selenoprotein P</t>
  </si>
  <si>
    <t>sp|P49907|SEPP1_BOVIN</t>
  </si>
  <si>
    <t>tr|Q9N0N7|Q9N0N7_CAPHI</t>
  </si>
  <si>
    <t>BmuPB007098</t>
  </si>
  <si>
    <t>GO:0003735; structural constituent of ribosome; Molecular Function GO:0005840; ribosome; Cellular Component GO:0006412; translation; Biological Process GO:0007218; neuropeptide signaling pathway; Biological Process</t>
  </si>
  <si>
    <t>IPR000703; Proenkephalin A IPR000851; Ribosomal protein S5 IPR005324; Ribosomal protein S5, C-terminal</t>
  </si>
  <si>
    <t>K02988 small subunit ribosomal protein S5 | (RefSeq) MRPS5; mitochondrial ribosomal protein S5</t>
  </si>
  <si>
    <t>sp|Q2KID9|RT05_BOVIN</t>
  </si>
  <si>
    <t>tr|L8ITG4|L8ITG4_BOSMU</t>
  </si>
  <si>
    <t>BmuPB007123</t>
  </si>
  <si>
    <t>GO:0030554; adenyl nucleotide binding; Molecular Function</t>
  </si>
  <si>
    <t>IPR000644; CBS domain IPR020478; AT hook-like</t>
  </si>
  <si>
    <t>K16302 metal transporter CNNM | (RefSeq) CNNM3; cyclin and CBS domain divalent metal cation transport mediator 3</t>
  </si>
  <si>
    <t>sp|Q8NE01|CNNM3_HUMAN</t>
  </si>
  <si>
    <t>tr|L8IV92|L8IV92_BOSMU</t>
  </si>
  <si>
    <t>BmuPB007162</t>
  </si>
  <si>
    <t>GO:0004672; protein kinase activity; Molecular Function GO:0004713; protein tyrosine kinase activity; Molecular Function GO:0004871; signal transducer activity; Molecular Function GO:0005083; small GTPase regulator activity; Molecular Function GO:0005524; ATP binding; Molecular Function GO:0006468; protein phosphorylation; Biological Process GO:0007165; signal transduction; Biological Process</t>
  </si>
  <si>
    <t>IPR000719; Protein kinase domain IPR001180; Citron-like IPR001245; Serine-threonine/tyrosine-protein kinase catalytic domain IPR002211; Lymphocyte-specific protein IPR002290; Serine/threonine- / dual specificity protein kinase, catalytic  domain IPR020635; Tyrosine-protein kinase, catalytic domain</t>
  </si>
  <si>
    <t>K04407 mitogen-activated protein kinase kinase kinase kinase 4 [EC:2.7.11.1] | (RefSeq) Map4k4; mitogen-activated protein kinase kinase kinase kinase 4</t>
  </si>
  <si>
    <t>sp|P97820|M4K4_MOUSE</t>
  </si>
  <si>
    <t>tr|F7GQJ0|F7GQJ0_MACMU</t>
  </si>
  <si>
    <t>BmuPB007175</t>
  </si>
  <si>
    <t>GO:0000976; transcription regulatory region sequence-specific DNA binding; Molecular Function GO:0003700; sequence-specific DNA binding transcription factor activity; Molecular Function GO:0005249; voltage-gated potassium channel activity; Molecular Function GO:0006355; regulation of transcription, DNA-dependent; Biological Process GO:0006813; potassium ion transport; Biological Process GO:0008076; voltage-gated potassium channel complex; Cellular Component GO:0043565; sequence-specific DNA binding; Molecular Function</t>
  </si>
  <si>
    <t>IPR000047; Helix-turn-helix motif IPR000327; POU-specific IPR001356; Homeobox domain IPR004053; Potassium channel, voltage dependent, Kv1.6 IPR013847; POU domain IPR020479; Homeodomain, metazoa</t>
  </si>
  <si>
    <t>K09365 POU domain transcription factor, class 3 | (RefSeq) POU3F3; POU class 3 homeobox 3</t>
  </si>
  <si>
    <t>sp|P20264|PO3F3_HUMAN</t>
  </si>
  <si>
    <t>tr|F7F1R9|F7F1R9_MONDO</t>
  </si>
  <si>
    <t>BmuPB007261</t>
  </si>
  <si>
    <t>GO:0001558; regulation of cell growth; Biological Process GO:0004339; glucan 1,4-alpha-glucosidase activity; Molecular Function GO:0004867; serine-type endopeptidase inhibitor activity; Molecular Function GO:0005515; protein binding; Molecular Function GO:0005520; insulin-like growth factor binding; Molecular Function GO:0005576; extracellular region; Cellular Component GO:0005976; polysaccharide metabolic process; Biological Process</t>
  </si>
  <si>
    <t>IPR000165; Glucoamylase IPR000867; Insulin-like growth factor-binding protein, IGFBP IPR001007; von Willebrand factor, type C IPR004094; Proteinase inhibitor I15, antistasin-like IPR006552; VWC out</t>
  </si>
  <si>
    <t>no KO assigned | (RefSeq) CRIM1; cysteine rich transmembrane BMP regulator 1</t>
  </si>
  <si>
    <t>sp|Q9JLL0|CRIM1_MOUSE</t>
  </si>
  <si>
    <t>tr|F1MW38|F1MW38_BOVIN</t>
  </si>
  <si>
    <t>BmuPB007286</t>
  </si>
  <si>
    <t>GO:0005089; Rho guanyl-nucleotide exchange factor activity; Molecular Function GO:0035023; regulation of Rho protein signal transduction; Biological Process</t>
  </si>
  <si>
    <t>IPR000219; Dbl homology (DH) domain IPR000533; Tropomyosin</t>
  </si>
  <si>
    <t>no KO assigned | (RefSeq) ARHGEF33; Rho guanine nucleotide exchange factor 33</t>
  </si>
  <si>
    <t>sp|A8MVX0|ARG33_HUMAN</t>
  </si>
  <si>
    <t>tr|E1BLA5|E1BLA5_BOVIN</t>
  </si>
  <si>
    <t>BmuPB007467</t>
  </si>
  <si>
    <t>GO:0005794; Golgi apparatus; Cellular Component GO:0006810; transport; Biological Process</t>
  </si>
  <si>
    <t>IPR018477; Bicaudal-D protein, microtubule-associated</t>
  </si>
  <si>
    <t>K18739 protein bicaudal D | (RefSeq) BICD2; BICD cargo adaptor 2</t>
  </si>
  <si>
    <t>sp|Q8TD16|BICD2_HUMAN</t>
  </si>
  <si>
    <t>tr|G3N3P0|G3N3P0_BOVIN</t>
  </si>
  <si>
    <t>BmuPB007487</t>
  </si>
  <si>
    <t>GO:0005198; structural molecule activity; Molecular Function GO:0005515; protein binding; Molecular Function GO:0007155; cell adhesion; Biological Process GO:0015629; actin cytoskeleton; Cellular Component GO:0016020; membrane; Cellular Component GO:0045296; cadherin binding; Molecular Function</t>
  </si>
  <si>
    <t>IPR001033; Alpha-catenin IPR001627; Sema domain IPR002165; Plexin IPR003598; Immunoglobulin subtype 2 IPR003659; Plexin/semaphorin/integrin IPR007110; Immunoglobulin-like domain IPR013151; Immunoglobulin IPR027231; Semaphorin</t>
  </si>
  <si>
    <t>K06521 semaphorin 4 | (RefSeq) SEMA4D; semaphorin 4D</t>
  </si>
  <si>
    <t>sp|Q92854|SEM4D_HUMAN</t>
  </si>
  <si>
    <t>tr|L8HWD2|L8HWD2_BOSMU</t>
  </si>
  <si>
    <t>BmuPB007637</t>
  </si>
  <si>
    <t>GO:0003700; sequence-specific DNA binding transcription factor activity; Molecular Function GO:0005515; protein binding; Molecular Function GO:0005634; nucleus; Cellular Component GO:0006355; regulation of transcription, DNA-dependent; Biological Process GO:0008270; zinc ion binding; Molecular Function GO:0043565; sequence-specific DNA binding; Molecular Function GO:0046872; metal ion binding; Molecular Function</t>
  </si>
  <si>
    <t>IPR000210; BTB/POZ-like IPR000533; Tropomyosin IPR001628; Zinc finger, nuclear hormone receptor-type IPR007087; Zinc finger, C2H2 IPR013069; BTB/POZ IPR015880; Zinc finger, C2H2-like</t>
  </si>
  <si>
    <t>K10518 zinc finger and BTB domain-containing protein 47 | (RefSeq) ZBTB47; zinc finger and BTB domain containing 47</t>
  </si>
  <si>
    <t>sp|Q9UFB7|ZBT47_HUMAN</t>
  </si>
  <si>
    <t>tr|K9IMN7|K9IMN7_DESRO</t>
  </si>
  <si>
    <t>BmuPB007654</t>
  </si>
  <si>
    <t>GO:0003676; nucleic acid binding; Molecular Function GO:0003700; sequence-specific DNA binding transcription factor activity; Molecular Function GO:0004963; follicle-stimulating hormone receptor activity; Molecular Function GO:0005622; intracellular; Cellular Component GO:0005634; nucleus; Cellular Component GO:0006355; regulation of transcription, DNA-dependent; Biological Process GO:0007186; G-protein coupled receptor signaling pathway; Biological Process GO:0016021; integral to membrane; Cellular Component GO:0046872; metal ion binding; Molecular Function</t>
  </si>
  <si>
    <t>IPR001909; Krueppel-associated box IPR002272; Follicle-stimulating hormone receptor IPR003309; Transcription regulator SCAN IPR007087; Zinc finger, C2H2 IPR015880; Zinc finger, C2H2-like</t>
  </si>
  <si>
    <t>K09229 KRAB and SCAN domains-containing zinc finger protein | (RefSeq) ZNF445; zinc finger protein 445</t>
  </si>
  <si>
    <t>sp|P59923|ZN445_HUMAN</t>
  </si>
  <si>
    <t>tr|L8HUW7|L8HUW7_BOSMU</t>
  </si>
  <si>
    <t>BmuPB007681</t>
  </si>
  <si>
    <t>GO:0005506; iron ion binding; Molecular Function GO:0005515; protein binding; Molecular Function GO:0010181; FMN binding; Molecular Function GO:0055114; oxidation-reduction process; Biological Process</t>
  </si>
  <si>
    <t>IPR000008; C2 calcium-dependent membrane targeting IPR001094; Flavodoxin IPR010734; Copine IPR018029; C2 membrane targeting protein IPR020477; C2 domain</t>
  </si>
  <si>
    <t>K18086 myotubularin-related protein 14 [EC:3.1.3.64 3.1.3.95] | (RefSeq) MTMR14; myotubularin related protein 14</t>
  </si>
  <si>
    <t>sp|Q8NCE2|MTMRE_HUMAN</t>
  </si>
  <si>
    <t>tr|L9KQR5|L9KQR5_TUPCH</t>
  </si>
  <si>
    <t>BmuPB007684</t>
  </si>
  <si>
    <t>GO:0005515; protein binding; Molecular Function GO:0007165; signal transduction; Biological Process</t>
  </si>
  <si>
    <t>IPR000198; Rho GTPase-activating protein domain IPR001060; FCH domain IPR001452; Src homology-3 domain</t>
  </si>
  <si>
    <t>K07526 SLIT-ROBO Rho GTPase activating protein | (RefSeq) SRGAP3; SLIT-ROBO Rho GTPase activating protein 3</t>
  </si>
  <si>
    <t>sp|O43295|SRGP3_HUMAN</t>
  </si>
  <si>
    <t>tr|F1MJI3|F1MJI3_BOVIN</t>
  </si>
  <si>
    <t>BmuPB007710</t>
  </si>
  <si>
    <t>IPR000533; Tropomyosin IPR001478; PDZ domain</t>
  </si>
  <si>
    <t>K15682 ligand of Numb protein X 3/4 [EC:2.3.2.27] | (RefSeq) PDZRN3; PDZ domain containing ring finger 3</t>
  </si>
  <si>
    <t>sp|Q9UPQ7|PZRN3_HUMAN</t>
  </si>
  <si>
    <t>tr|F1MRX7|F1MRX7_BOVIN</t>
  </si>
  <si>
    <t>BmuPB007715</t>
  </si>
  <si>
    <t>GO:0000785; chromatin; Cellular Component GO:0003677; DNA binding; Molecular Function GO:0005634; nucleus; Cellular Component GO:0006355; regulation of transcription, DNA-dependent; Biological Process GO:0006807; nitrogen compound metabolic process; Biological Process GO:0008270; zinc ion binding; Molecular Function</t>
  </si>
  <si>
    <t>IPR000116; High mobility group, HMG-I/HMG-Y IPR001876; Zinc finger, RanBP2-type IPR005483; Carbamoyl-phosphate synthase large subunit, CPSase domain</t>
  </si>
  <si>
    <t>K11469 RING1 and YY1-binding protein | (RefSeq) RYBP; RING1 and YY1 binding protein</t>
  </si>
  <si>
    <t>sp|Q8N488|RYBP_HUMAN</t>
  </si>
  <si>
    <t>tr|M3YZY8|M3YZY8_MUSPF</t>
  </si>
  <si>
    <t>BmuPB007827</t>
  </si>
  <si>
    <t>GO:0006470; protein dephosphorylation; Biological Process GO:0007186; G-protein coupled receptor signaling pathway; Biological Process GO:0008138; protein tyrosine/serine/threonine phosphatase activity; Molecular Function GO:0016020; membrane; Cellular Component GO:0016311; dephosphorylation; Biological Process GO:0016519; gastric inhibitory peptide receptor activity; Molecular Function GO:0016791; phosphatase activity; Molecular Function</t>
  </si>
  <si>
    <t>IPR000340; Dual specificity phosphatase, catalytic domain IPR000387; Protein-tyrosine/Dual specificity phosphatase IPR001749; GPCR, family 2, gastric inhibitory polypeptide receptor IPR001763; Rhodanese-like domain IPR020422; Dual specificity phosphatase, subgroup, catalytic domain IPR024950; Dual specificity phosphatase</t>
  </si>
  <si>
    <t>K04459 dual specificity MAP kinase phosphatase [EC:3.1.3.16 3.1.3.48] | (RefSeq) DUSP16; dual specificity phosphatase 16</t>
  </si>
  <si>
    <t>sp|Q9BY84|DUS16_HUMAN</t>
  </si>
  <si>
    <t>tr|E1BAA9|E1BAA9_BOVIN</t>
  </si>
  <si>
    <t>BmuPB007952</t>
  </si>
  <si>
    <t>GO:0003677; DNA binding; Molecular Function GO:0003700; sequence-specific DNA binding transcription factor activity; Molecular Function GO:0005249; voltage-gated potassium channel activity; Molecular Function GO:0006355; regulation of transcription, DNA-dependent; Biological Process GO:0006813; potassium ion transport; Biological Process GO:0008076; voltage-gated potassium channel complex; Cellular Component GO:0043565; sequence-specific DNA binding; Molecular Function</t>
  </si>
  <si>
    <t>IPR001356; Homeobox domain IPR003350; Homeodomain protein CUT IPR004055; Potassium channel, voltage dependent, Kv4.2 IPR020478; AT hook-like</t>
  </si>
  <si>
    <t>no KO assigned | (RefSeq) SATB1; SATB homeobox 1</t>
  </si>
  <si>
    <t>sp|Q60611|SATB1_MOUSE</t>
  </si>
  <si>
    <t>tr|A7MB41|A7MB41_BOVIN</t>
  </si>
  <si>
    <t>BmuPB007954</t>
  </si>
  <si>
    <t>GO:0005097; Rab GTPase activator activity; Molecular Function GO:0005737; cytoplasm; Cellular Component GO:0008157; protein phosphatase 1 binding; Molecular Function GO:0008599; protein phosphatase type 1 regulator activity; Molecular Function GO:0032313; regulation of Rab GTPase activity; Biological Process</t>
  </si>
  <si>
    <t>IPR000195; Rab-GTPase-TBC domain IPR026241; GLC7-interacting protein 4</t>
  </si>
  <si>
    <t>K18469 TBC1 domain family member 5 | (RefSeq) TBC1D5; TBC1 domain family member 5</t>
  </si>
  <si>
    <t>sp|Q92609|TBCD5_HUMAN</t>
  </si>
  <si>
    <t>tr|F1N3C5|F1N3C5_BOVIN</t>
  </si>
  <si>
    <t>BmuPB007986</t>
  </si>
  <si>
    <t>GO:0004672; protein kinase activity; Molecular Function GO:0004707; MAP kinase activity; Molecular Function GO:0004713; protein tyrosine kinase activity; Molecular Function GO:0005524; ATP binding; Molecular Function GO:0006468; protein phosphorylation; Biological Process</t>
  </si>
  <si>
    <t>IPR000719; Protein kinase domain IPR001245; Serine-threonine/tyrosine-protein kinase catalytic domain IPR002290; Serine/threonine- / dual specificity protein kinase, catalytic  domain IPR008351; Mitogen-activated protein (MAP) kinase, JNK IPR020635; Tyrosine-protein kinase, catalytic domain</t>
  </si>
  <si>
    <t>K08825 dual specificity tyrosine-phosphorylation-regulated kinase 1 [EC:2.7.12.1] | (RefSeq) DYRK1A; dual specificity tyrosine phosphorylation regulated kinase 1A</t>
  </si>
  <si>
    <t>sp|Q13627|DYR1A_HUMAN</t>
  </si>
  <si>
    <t>tr|L8IEU9|L8IEU9_BOSMU</t>
  </si>
  <si>
    <t>BmuPB007991</t>
  </si>
  <si>
    <t>GO:0003824; catalytic activity; Molecular Function GO:0004077; biotin-[acetyl-CoA-carboxylase] ligase activity; Molecular Function GO:0005576; extracellular region; Cellular Component GO:0006464; cellular protein modification process; Biological Process GO:0006955; immune response; Biological Process GO:0008009; chemokine activity; Molecular Function GO:0016020; membrane; Cellular Component</t>
  </si>
  <si>
    <t>IPR003142; Biotin protein ligase, C-terminal IPR004143; Biotin/lipoate A/B protein ligase IPR004408; Biotin--acetyl-CoA-carboxylase ligase IPR008097; CX3C chemokine ligand 1</t>
  </si>
  <si>
    <t>K01942 biotin--protein ligase [EC:6.3.4.9 6.3.4.10 6.3.4.11 6.3.4.15] | (RefSeq) HLCS; holocarboxylase synthetase</t>
  </si>
  <si>
    <t>sp|P50747|BPL1_HUMAN</t>
  </si>
  <si>
    <t>tr|A8E662|A8E662_BOVIN</t>
  </si>
  <si>
    <t>BmuPB008020</t>
  </si>
  <si>
    <t>GO:0003723; RNA binding; Molecular Function</t>
  </si>
  <si>
    <t>IPR004087; K Homology domain IPR004088; K Homology domain, type 1</t>
  </si>
  <si>
    <t>K21444 poly(rC)-binding protein 3/4 | (RefSeq) PCBP3; poly(rC) binding protein 3</t>
  </si>
  <si>
    <t>sp|P57722|PCBP3_MOUSE</t>
  </si>
  <si>
    <t>tr|L8HV28|L8HV28_BOSMU</t>
  </si>
  <si>
    <t>BmuPB008028</t>
  </si>
  <si>
    <t>IPR008378; Ubiquitous surface protein IPR013847; POU domain</t>
  </si>
  <si>
    <t>no KO assigned | (RefSeq) FAM207A; family with sequence similarity 207 member A</t>
  </si>
  <si>
    <t>sp|Q9NSI2|F207A_HUMAN</t>
  </si>
  <si>
    <t>tr|Q2KHU1|Q2KHU1_BOVIN</t>
  </si>
  <si>
    <t>BmuPB008050</t>
  </si>
  <si>
    <t>GO:0003697; single-stranded DNA binding; Molecular Function GO:0004519; endonuclease activity; Molecular Function GO:0005634; nucleus; Cellular Component GO:0006289; nucleotide-excision repair; Biological Process</t>
  </si>
  <si>
    <t>IPR001044; XPG/Rad2 endonuclease, eukaryotes IPR021773; Foie gras liver health family 1 IPR022233; TRAPP II complex, TRAPPC10</t>
  </si>
  <si>
    <t>K20307 trafficking protein particle complex subunit 10 | (RefSeq) TRAPPC10; trafficking protein particle complex 10</t>
  </si>
  <si>
    <t>sp|P48553|TPC10_HUMAN</t>
  </si>
  <si>
    <t>tr|L8HWP5|L8HWP5_BOSMU</t>
  </si>
  <si>
    <t>BmuPB008065</t>
  </si>
  <si>
    <t>GO:0003824; catalytic activity; Molecular Function GO:0004114; 3',5'-cyclic-nucleotide phosphodiesterase activity; Molecular Function GO:0004871; signal transducer activity; Molecular Function GO:0007165; signal transduction; Biological Process</t>
  </si>
  <si>
    <t>IPR002073; 3'5'-cyclic nucleotide phosphodiesterase, catalytic domain IPR002211; Lymphocyte-specific protein IPR003607; HD/PDEase domain</t>
  </si>
  <si>
    <t>K13761 high affinity cGMP-specific 3',5'-cyclic phosphodiesterase 9 [EC:3.1.4.35] | (RefSeq) PDE9A; phosphodiesterase 9A</t>
  </si>
  <si>
    <t>sp|O70628|PDE9A_MOUSE</t>
  </si>
  <si>
    <t>tr|F1MH30|F1MH30_BOVIN</t>
  </si>
  <si>
    <t>BmuPB008073</t>
  </si>
  <si>
    <t>GO:0003677; DNA binding; Molecular Function GO:0004879; ligand-activated sequence-specific DNA binding RNA polymerase II transcription factor activity; Molecular Function GO:0005515; protein binding; Molecular Function GO:0005634; nucleus; Cellular Component GO:0006355; regulation of transcription, DNA-dependent; Biological Process GO:0046872; metal ion binding; Molecular Function</t>
  </si>
  <si>
    <t>IPR000210; BTB/POZ-like IPR003071; Orphan nuclear receptor, HMR type IPR007087; Zinc finger, C2H2 IPR013069; BTB/POZ IPR015880; Zinc finger, C2H2-like</t>
  </si>
  <si>
    <t>no KO assigned | (RefSeq) ZBTB21; zinc finger and BTB domain containing 21</t>
  </si>
  <si>
    <t>sp|Q9ULJ3|ZBT21_HUMAN</t>
  </si>
  <si>
    <t>tr|L5MG55|L5MG55_MYODS</t>
  </si>
  <si>
    <t>BmuPB008131</t>
  </si>
  <si>
    <t>GO:0005515; protein binding; Molecular Function GO:0015078; hydrogen ion transmembrane transporter activity; Molecular Function GO:0015986; ATP synthesis coupled proton transport; Biological Process GO:0045263; proton-transporting ATP synthase complex, coupling factor F(o); Cellular Component</t>
  </si>
  <si>
    <t>IPR000568; ATPase, F0 complex, subunit A IPR003585; Neurexin/syndecan/glycophorin C IPR003598; Immunoglobulin subtype 2 IPR003599; Immunoglobulin subtype IPR007110; Immunoglobulin-like domain IPR013098; Immunoglobulin I-set IPR013106; Immunoglobulin V-set domain IPR013162; CD80-like, immunoglobulin C2-set</t>
  </si>
  <si>
    <t>K06782 cell adhesion molecule 2 | (RefSeq) CADM2; cell adhesion molecule 2</t>
  </si>
  <si>
    <t>sp|Q8N3J6|CADM2_HUMAN</t>
  </si>
  <si>
    <t>tr|L8IMX7|L8IMX7_BOSMU</t>
  </si>
  <si>
    <t>BmuPB008195</t>
  </si>
  <si>
    <t>GO:0005000; vasopressin receptor activity; Molecular Function GO:0007186; G-protein coupled receptor signaling pathway; Biological Process GO:0016021; integral to membrane; Cellular Component GO:0022857; transmembrane transporter activity; Molecular Function GO:0055085; transmembrane transport; Biological Process</t>
  </si>
  <si>
    <t>IPR001224; Vasopressin V1A receptor IPR005828; General substrate transporter</t>
  </si>
  <si>
    <t>K08215 MFS transporter, OCT family, solute carrier family 22 (organic anion transporter), member 23 | (RefSeq) SLC22A23; solute carrier family 22 member 23</t>
  </si>
  <si>
    <t>sp|Q3UHH2|S22AN_MOUSE</t>
  </si>
  <si>
    <t>tr|F1RWZ0|F1RWZ0_PIG</t>
  </si>
  <si>
    <t>BmuPB008250</t>
  </si>
  <si>
    <t>GO:0000976; transcription regulatory region sequence-specific DNA binding; Molecular Function GO:0016539; intein-mediated protein splicing; Biological Process</t>
  </si>
  <si>
    <t>IPR000047; Helix-turn-helix motif IPR004018; RPEL repeat IPR006142; Intein</t>
  </si>
  <si>
    <t>no KO assigned | (RefSeq) PHACTR1; phosphatase and actin regulator 1</t>
  </si>
  <si>
    <t>sp|Q801X6|PHAR1_CHICK</t>
  </si>
  <si>
    <t>tr|L5KVG7|L5KVG7_PTEAL</t>
  </si>
  <si>
    <t>BmuPB008261</t>
  </si>
  <si>
    <t>GO:0003677; DNA binding; Molecular Function GO:0005245; voltage-gated calcium channel activity; Molecular Function GO:0005515; protein binding; Molecular Function GO:0005622; intracellular; Cellular Component GO:0005634; nucleus; Cellular Component GO:0005891; voltage-gated calcium channel complex; Cellular Component GO:0070588; calcium ion transmembrane transport; Biological Process</t>
  </si>
  <si>
    <t>IPR001606; ARID/BRIGHT DNA-binding domain IPR003347; JmjC domain IPR003349; Transcription factor jumonji, JmjN IPR004198; Zinc finger, C5HC2-type IPR005444; Voltage-dependent calcium channel, L-type, beta-2 subunit</t>
  </si>
  <si>
    <t>K11478 protein Jumonji | (RefSeq) JARID2; jumonji and AT-rich interaction domain containing 2</t>
  </si>
  <si>
    <t>sp|Q92833|JARD2_HUMAN</t>
  </si>
  <si>
    <t>tr|F1MH56|F1MH56_BOVIN</t>
  </si>
  <si>
    <t>BmuPB008271</t>
  </si>
  <si>
    <t>GO:0003777; microtubule motor activity; Molecular Function GO:0005524; ATP binding; Molecular Function GO:0005871; kinesin complex; Cellular Component GO:0007018; microtubule-based movement; Biological Process GO:0008017; microtubule binding; Molecular Function GO:0008270; zinc ion binding; Molecular Function</t>
  </si>
  <si>
    <t>IPR000533; Tropomyosin IPR001752; Kinesin, motor domain IPR001876; Zinc finger, RanBP2-type IPR013913; Nucleoporin, Nup153-like IPR018892; Retro-transposon transporting, conserved site IPR022140; Kinesin protein 1B IPR027640; Kinesin-like protein</t>
  </si>
  <si>
    <t>K17914 kinesin family member 13 | (RefSeq) KIF13A; kinesin family member 13A</t>
  </si>
  <si>
    <t>sp|Q9H1H9|KI13A_HUMAN</t>
  </si>
  <si>
    <t>tr|F1MJK2|F1MJK2_BOVIN</t>
  </si>
  <si>
    <t>BmuPB008401</t>
  </si>
  <si>
    <t>IPR001202; WW domain IPR001478; PDZ domain IPR008144; Guanylate kinase-like IPR008145; Guanylate kinase/L-type calcium channel beta subunit IPR023249; FAM153</t>
  </si>
  <si>
    <t>K05629 atrophin-1 interacting protein 1 | (RefSeq) MAGI2; membrane associated guanylate kinase, WW and PDZ domain containing 2</t>
  </si>
  <si>
    <t>sp|Q86UL8|MAGI2_HUMAN</t>
  </si>
  <si>
    <t>tr|L8IKY5|L8IKY5_BOSMU</t>
  </si>
  <si>
    <t>BmuPB008456</t>
  </si>
  <si>
    <t>GO:0004553; hydrolase activity, hydrolyzing O-glycosyl compounds; Molecular Function GO:0016787; hydrolase activity; Molecular Function GO:0030245; cellulose catabolic process; Biological Process</t>
  </si>
  <si>
    <t>IPR004843; Phosphoesterase domain IPR016288; 1, 4-beta cellobiohydrolase</t>
  </si>
  <si>
    <t>no KO assigned | (RefSeq) MPPED2; metallophosphoesterase domain containing 2</t>
  </si>
  <si>
    <t>sp|Q5REB1|MPPD2_PONAB</t>
  </si>
  <si>
    <t>tr|M3YIJ1|M3YIJ1_MUSPF</t>
  </si>
  <si>
    <t>BmuPB008464</t>
  </si>
  <si>
    <t>GO:0003677; DNA binding; Molecular Function GO:0003700; sequence-specific DNA binding transcription factor activity; Molecular Function GO:0006355; regulation of transcription, DNA-dependent; Biological Process GO:0043565; sequence-specific DNA binding; Molecular Function</t>
  </si>
  <si>
    <t>IPR001356; Homeobox domain IPR001523; Paired domain</t>
  </si>
  <si>
    <t>K08031 paired box protein 6 | (RefSeq) PAX6; paired box 6</t>
  </si>
  <si>
    <t>sp|Q1LZF1|PAX6_BOVIN</t>
  </si>
  <si>
    <t>tr|A4UHF5|A4UHF5_CANFA</t>
  </si>
  <si>
    <t>BmuPB008484</t>
  </si>
  <si>
    <t>GO:0005515; protein binding; Molecular Function GO:0016020; membrane; Cellular Component</t>
  </si>
  <si>
    <t>IPR000210; BTB/POZ-like IPR001414; Ocular albinism protein, type 1 IPR002110; Ankyrin repeat IPR013069; BTB/POZ IPR020683; Ankyrin repeat-containing domain</t>
  </si>
  <si>
    <t>K10521 ankyrin repeat and BTB/POZ domain-containing protein 2 | (RefSeq) ABTB2; ankyrin repeat and BTB domain containing 2</t>
  </si>
  <si>
    <t>sp|Q8N961|ABTB2_HUMAN</t>
  </si>
  <si>
    <t>tr|E1BMN7|E1BMN7_BOVIN</t>
  </si>
  <si>
    <t>BmuPB008544</t>
  </si>
  <si>
    <t>IPR000198; Rho GTPase-activating protein domain IPR001251; CRAL-TRIO domain</t>
  </si>
  <si>
    <t>K18470 Rho GTPase-activating protein 1 | (RefSeq) ARHGAP1; Rho GTPase activating protein 1</t>
  </si>
  <si>
    <t>sp|Q07960|RHG01_HUMAN</t>
  </si>
  <si>
    <t>tr|F6RWK1|F6RWK1_BOVIN</t>
  </si>
  <si>
    <t>BmuPB008548</t>
  </si>
  <si>
    <t>GO:0004888; transmembrane signaling receptor activity; Molecular Function GO:0005509; calcium ion binding; Molecular Function GO:0005515; protein binding; Molecular Function GO:0007596; blood coagulation; Biological Process GO:0016020; membrane; Cellular Component</t>
  </si>
  <si>
    <t>IPR000033; LDLR class B repeat IPR000742; Epidermal growth factor-like domain IPR001491; Thrombomodulin IPR001881; EGF-like calcium-binding domain IPR002172; Low-density lipoprotein (LDL) receptor class A repeat</t>
  </si>
  <si>
    <t>K20051 low-density lipoprotein receptor-related protein 4 | (RefSeq) LRP4; LDL receptor related protein 4</t>
  </si>
  <si>
    <t>sp|O75096|LRP4_HUMAN</t>
  </si>
  <si>
    <t>tr|L8ID18|L8ID18_BOSMU</t>
  </si>
  <si>
    <t>BmuPB008567</t>
  </si>
  <si>
    <t>GO:0007186; G-protein coupled receptor signaling pathway; Biological Process GO:0008188; neuropeptide receptor activity; Molecular Function GO:0016021; integral to membrane; Cellular Component</t>
  </si>
  <si>
    <t>IPR001073; Complement C1q protein IPR005396; Neuropeptide FF receptor, type 1</t>
  </si>
  <si>
    <t>no KO assigned | (RefSeq) C1QTNF4; C1q and tumor necrosis factor related protein 4</t>
  </si>
  <si>
    <t>sp|Q8R066|C1QT4_MOUSE</t>
  </si>
  <si>
    <t>tr|F1SIF0|F1SIF0_PIG</t>
  </si>
  <si>
    <t>BmuPB008638</t>
  </si>
  <si>
    <t>GO:0005245; voltage-gated calcium channel activity; Molecular Function GO:0005515; protein binding; Molecular Function GO:0005891; voltage-gated calcium channel complex; Cellular Component GO:0007165; signal transduction; Biological Process GO:0070588; calcium ion transmembrane transport; Biological Process</t>
  </si>
  <si>
    <t>IPR000488; Death domain IPR000584; Voltage-dependent calcium channel, L-type, beta subunit IPR000884; Thrombospondin, type 1 repeat IPR000906; ZU5 IPR003598; Immunoglobulin subtype 2 IPR003599; Immunoglobulin subtype IPR007110; Immunoglobulin-like domain IPR013098; Immunoglobulin I-set</t>
  </si>
  <si>
    <t>K07521 netrin receptor unc-5 | (RefSeq) UNC5B; unc-5 netrin receptor B</t>
  </si>
  <si>
    <t>sp|Q8IZJ1|UNC5B_HUMAN</t>
  </si>
  <si>
    <t>tr|A5PJP9|A5PJP9_BOVIN</t>
  </si>
  <si>
    <t>BmuPB008640</t>
  </si>
  <si>
    <t>GO:0005337; nucleoside transmembrane transporter activity; Molecular Function GO:0006810; transport; Biological Process GO:0016020; membrane; Cellular Component GO:0016021; integral to membrane; Cellular Component</t>
  </si>
  <si>
    <t>IPR002229; Blood group Rhesus C/E/D polypeptide IPR002259; Equilibrative nucleoside transporter</t>
  </si>
  <si>
    <t>K15014 solute carrier family 29 (equilibrative nucleoside transporter), member 1/2/3 | (RefSeq) SLC29A3; solute carrier family 29 member 3</t>
  </si>
  <si>
    <t>sp|A1A4N1|S29A3_BOVIN</t>
  </si>
  <si>
    <t>tr|L8HNR9|L8HNR9_BOSMU</t>
  </si>
  <si>
    <t>BmuPB008642</t>
  </si>
  <si>
    <t>GO:0005164; tumor necrosis factor receptor binding; Molecular Function GO:0005509; calcium ion binding; Molecular Function GO:0006955; immune response; Biological Process GO:0007156; homophilic cell adhesion; Biological Process GO:0016020; membrane; Cellular Component</t>
  </si>
  <si>
    <t>IPR002126; Cadherin IPR002961; Tumour necrosis factor c/lymphotoxin-beta</t>
  </si>
  <si>
    <t>K06813 cadherin 23 | (RefSeq) CDH23; cadherin related 23</t>
  </si>
  <si>
    <t>sp|P58365|CAD23_RAT</t>
  </si>
  <si>
    <t>tr|F1MXP9|F1MXP9_BOVIN</t>
  </si>
  <si>
    <t>BmuPB008693</t>
  </si>
  <si>
    <t>GO:0005515; protein binding; Molecular Function GO:0005622; intracellular; Cellular Component GO:0042981; regulation of apoptotic process; Biological Process</t>
  </si>
  <si>
    <t>IPR000839; Porin, Oms28 type IPR001315; CARD domain IPR001452; Src homology-3 domain IPR001478; PDZ domain</t>
  </si>
  <si>
    <t>no KO assigned | (RefSeq) DLG5; discs large MAGUK scaffold protein 5</t>
  </si>
  <si>
    <t>sp|Q8TDM6|DLG5_HUMAN</t>
  </si>
  <si>
    <t>tr|L8IMM2|L8IMM2_BOSMU</t>
  </si>
  <si>
    <t>BmuPB008699</t>
  </si>
  <si>
    <t>GO:0003676; nucleic acid binding; Molecular Function GO:0004930; G-protein coupled receptor activity; Molecular Function GO:0007186; G-protein coupled receptor signaling pathway; Biological Process GO:0008270; zinc ion binding; Molecular Function GO:0016021; integral to membrane; Cellular Component</t>
  </si>
  <si>
    <t>IPR001878; Zinc finger, CCHC-type IPR020478; AT hook-like IPR022335; G protein-coupled receptor 153 IPR025829; Zinc knuckle CX2CX3GHX4C IPR027377; Zinc-binding domain</t>
  </si>
  <si>
    <t>no KO assigned | (RefSeq) ZCCHC24; zinc finger CCHC-type containing 24</t>
  </si>
  <si>
    <t>sp|Q8N2G6|ZCH24_HUMAN</t>
  </si>
  <si>
    <t>tr|M3XX21|M3XX21_MUSPF</t>
  </si>
  <si>
    <t>BmuPB008733</t>
  </si>
  <si>
    <t>GO:0005249; voltage-gated potassium channel activity; Molecular Function GO:0005515; protein binding; Molecular Function GO:0006813; potassium ion transport; Biological Process GO:0008076; voltage-gated potassium channel complex; Cellular Component GO:0008270; zinc ion binding; Molecular Function</t>
  </si>
  <si>
    <t>IPR001478; PDZ domain IPR001781; Zinc finger, LIM-type IPR004053; Potassium channel, voltage dependent, Kv1.6 IPR006643; ZASP</t>
  </si>
  <si>
    <t>K19867 LIM domain-binding protein 3 | (RefSeq) LDB3; LIM domain binding 3</t>
  </si>
  <si>
    <t>sp|O75112|LDB3_HUMAN</t>
  </si>
  <si>
    <t>tr|G3N3C9|G3N3C9_BOVIN</t>
  </si>
  <si>
    <t>BmuPB008775</t>
  </si>
  <si>
    <t>GO:0006814; sodium ion transport; Biological Process GO:0006885; regulation of pH; Biological Process GO:0008270; zinc ion binding; Molecular Function GO:0015385; sodium:hydrogen antiporter activity; Molecular Function GO:0016021; integral to membrane; Cellular Component</t>
  </si>
  <si>
    <t>IPR001953; Na+/H+ exchanger, isoform 2 (NHE2) IPR011016; Zinc finger, RING-CH-type</t>
  </si>
  <si>
    <t>K10656 E3 ubiquitin-protein ligase MARCH1/8 [EC:2.3.2.27] | (RefSeq) MARCH8; membrane associated ring-CH-type finger 8</t>
  </si>
  <si>
    <t>sp|Q0VD59|MARH8_BOVIN</t>
  </si>
  <si>
    <t>tr|L8HT98|L8HT98_BOSMU</t>
  </si>
  <si>
    <t>BmuPB008782</t>
  </si>
  <si>
    <t>IPR000159; Ras-association IPR011524; SARAH domain IPR023249; FAM153</t>
  </si>
  <si>
    <t>K09851 Ras association domain-containing protein 2/4 | (RefSeq) RASSF4; Ras association domain family member 4</t>
  </si>
  <si>
    <t>sp|Q9H2L5|RASF4_HUMAN</t>
  </si>
  <si>
    <t>tr|L8HZG1|L8HZG1_BOSMU</t>
  </si>
  <si>
    <t>BmuPB008783</t>
  </si>
  <si>
    <t>GO:0007186; G-protein coupled receptor signaling pathway; Biological Process GO:0008502; melatonin receptor activity; Molecular Function GO:0016021; integral to membrane; Cellular Component</t>
  </si>
  <si>
    <t>IPR002278; Melatonin receptor 1A</t>
  </si>
  <si>
    <t>no KO assigned | (RefSeq) TMEM72; transmembrane protein 72</t>
  </si>
  <si>
    <t>sp|A0PK05|TMM72_HUMAN</t>
  </si>
  <si>
    <t>tr|F1N0K2|F1N0K2_BOVIN</t>
  </si>
  <si>
    <t>BmuPB008796</t>
  </si>
  <si>
    <t>GO:0001104; RNA polymerase II transcription cofactor activity; Molecular Function GO:0001505; regulation of neurotransmitter levels; Biological Process GO:0004969; histamine receptor activity; Molecular Function GO:0006357; regulation of transcription from RNA polymerase II promoter; Biological Process GO:0007186; G-protein coupled receptor signaling pathway; Biological Process GO:0016021; integral to membrane; Cellular Component GO:0016592; mediator complex; Cellular Component</t>
  </si>
  <si>
    <t>IPR003980; Histamine H3 receptor IPR009401; Mediator complex, subunit Med13 IPR021643; Mediator complex, subunit Med13, N-terminal, metazoa/fungi</t>
  </si>
  <si>
    <t>K15164 mediator of RNA polymerase II transcription subunit 13 | (RefSeq) MED13L; mediator complex subunit 13 like</t>
  </si>
  <si>
    <t>sp|Q71F56|MD13L_HUMAN</t>
  </si>
  <si>
    <t>tr|F1N4I1|F1N4I1_BOVIN</t>
  </si>
  <si>
    <t>BmuPB008801</t>
  </si>
  <si>
    <t>GO:0000785; chromatin; Cellular Component GO:0005509; calcium ion binding; Molecular Function GO:0005634; nucleus; Cellular Component GO:0031492; nucleosomal DNA binding; Molecular Function</t>
  </si>
  <si>
    <t>IPR000079; High mobility group nucleosome-binding domain-containing family IPR002048; EF-hand domain</t>
  </si>
  <si>
    <t>K17612 calcineurin B homologous protein 3 | (RefSeq) TESC; tescalcin</t>
  </si>
  <si>
    <t>sp|Q96BS2|CHP3_HUMAN</t>
  </si>
  <si>
    <t>tr|M3VYV3|M3VYV3_FELCA</t>
  </si>
  <si>
    <t>BmuPB008855</t>
  </si>
  <si>
    <t>IPR000116; High mobility group, HMG-I/HMG-Y IPR006804; BCL7 IPR020478; AT hook-like</t>
  </si>
  <si>
    <t>no KO assigned | (RefSeq) BCL7A; BCL tumor suppressor 7A</t>
  </si>
  <si>
    <t>sp|Q4VC05|BCL7A_HUMAN</t>
  </si>
  <si>
    <t>tr|L8I0X3|L8I0X3_BOSMU</t>
  </si>
  <si>
    <t>BmuPB008890</t>
  </si>
  <si>
    <t>IPR001621; Fungal ligninase</t>
  </si>
  <si>
    <t>no KO assigned | (RefSeq) RFLNA, FAM101A; refilin A</t>
  </si>
  <si>
    <t>sp|Q6ZTI6|F101A_HUMAN</t>
  </si>
  <si>
    <t>tr|L8I053|L8I053_BOSMU</t>
  </si>
  <si>
    <t>BmuPB008908</t>
  </si>
  <si>
    <t>GO:0001505; regulation of neurotransmitter levels; Biological Process GO:0004969; histamine receptor activity; Molecular Function GO:0005515; protein binding; Molecular Function GO:0007186; G-protein coupled receptor signaling pathway; Biological Process GO:0016021; integral to membrane; Cellular Component GO:0035556; intracellular signal transduction; Biological Process</t>
  </si>
  <si>
    <t>IPR001452; Src homology-3 domain IPR003961; Fibronectin, type III IPR003980; Histamine H3 receptor IPR006019; Phosphotyrosine interaction (PID/PI) IPR011511; Variant SH3 domain</t>
  </si>
  <si>
    <t>K17591 RIMS-binding protein 2 | (RefSeq) RIMBP2; RIMS binding protein 2</t>
  </si>
  <si>
    <t>sp|Q8QFX1|RIMB2_CHICK</t>
  </si>
  <si>
    <t>tr|L8IXY7|L8IXY7_BOSMU</t>
  </si>
  <si>
    <t>BmuPB008931</t>
  </si>
  <si>
    <t>GO:0005515; protein binding; Molecular Function GO:0008270; zinc ion binding; Molecular Function GO:0009306; protein secretion; Biological Process</t>
  </si>
  <si>
    <t>IPR000253; Forkhead-associated (FHA) domain IPR001841; Zinc finger, RING-type IPR003065; Invasion protein B</t>
  </si>
  <si>
    <t>K10644 E3 ubiquitin-protein ligase CHFR [EC:2.3.2.27] | (RefSeq) CHFR; checkpoint with forkhead and ring finger domains</t>
  </si>
  <si>
    <t>sp|Q96EP1|CHFR_HUMAN</t>
  </si>
  <si>
    <t>tr|E1BBP0|E1BBP0_BOVIN</t>
  </si>
  <si>
    <t>BmuPB008950</t>
  </si>
  <si>
    <t>IPR013847; POU domain IPR023264; ABC transporter, acetoin utilisation, predicted permease Ytrc/YtrD</t>
  </si>
  <si>
    <t>no KO assigned | (RefSeq) FAM198B; family with sequence similarity 198 member B</t>
  </si>
  <si>
    <t>sp|Q6UWH4|F198B_HUMAN</t>
  </si>
  <si>
    <t>tr|L8HQH6|L8HQH6_BOSMU</t>
  </si>
  <si>
    <t>BmuPB008955</t>
  </si>
  <si>
    <t>GO:0004994; somatostatin receptor activity; Molecular Function GO:0007186; G-protein coupled receptor signaling pathway; Biological Process GO:0008285; negative regulation of cell proliferation; Biological Process GO:0016021; integral to membrane; Cellular Component</t>
  </si>
  <si>
    <t>IPR001116; Somatostatin receptor 1 IPR026156; Folliculin-interacting protein family</t>
  </si>
  <si>
    <t>K20401 folliculin-interacting protein 2 | (RefSeq) FNIP2; folliculin interacting protein 2</t>
  </si>
  <si>
    <t>sp|Q9P278|FNIP2_HUMAN</t>
  </si>
  <si>
    <t>tr|L8IG84|L8IG84_BOSMU</t>
  </si>
  <si>
    <t>BmuPB009085</t>
  </si>
  <si>
    <t>GO:0003677; DNA binding; Molecular Function GO:0004879; ligand-activated sequence-specific DNA binding RNA polymerase II transcription factor activity; Molecular Function GO:0005634; nucleus; Cellular Component GO:0006355; regulation of transcription, DNA-dependent; Biological Process GO:0046983; protein dimerization activity; Molecular Function</t>
  </si>
  <si>
    <t>IPR003071; Orphan nuclear receptor, HMR type IPR011598; Myc-type, basic helix-loop-helix (bHLH) domain IPR020478; AT hook-like</t>
  </si>
  <si>
    <t>no KO assigned | (RefSeq) SOHLH1; spermatogenesis and oogenesis specific basic helix-loop-helix 1</t>
  </si>
  <si>
    <t>sp|Q5JUK2|SOLH1_HUMAN</t>
  </si>
  <si>
    <t>tr|L8IYX8|L8IYX8_BOSMU</t>
  </si>
  <si>
    <t>BmuPB009097</t>
  </si>
  <si>
    <t>GO:0000786; nucleosome; Cellular Component GO:0003677; DNA binding; Molecular Function GO:0006334; nucleosome assembly; Biological Process</t>
  </si>
  <si>
    <t>IPR005819; Histone H5 IPR007483; Hamartin</t>
  </si>
  <si>
    <t>K07206 tuberous sclerosis 1 | (RefSeq) TSC1, Hamartin; tuberous sclerosis 1</t>
  </si>
  <si>
    <t>sp|Q92574|TSC1_HUMAN</t>
  </si>
  <si>
    <t>tr|L8I489|L8I489_BOSMU</t>
  </si>
  <si>
    <t>BmuPB009102</t>
  </si>
  <si>
    <t>GO:0000976; transcription regulatory region sequence-specific DNA binding; Molecular Function GO:0003700; sequence-specific DNA binding transcription factor activity; Molecular Function GO:0004938; alpha2-adrenergic receptor activity; Molecular Function GO:0006355; regulation of transcription, DNA-dependent; Biological Process GO:0006940; regulation of smooth muscle contraction; Biological Process GO:0007186; G-protein coupled receptor signaling pathway; Biological Process GO:0016021; integral to membrane; Cellular Component GO:0019229; regulation of vasoconstriction; Biological Process GO:0030168; platelet activation; Biological Process GO:0043565; sequence-specific DNA binding; Molecular Function</t>
  </si>
  <si>
    <t>IPR000047; Helix-turn-helix motif IPR000735; Alpha 2C adrenoceptor IPR001356; Homeobox domain IPR013847; POU domain IPR020479; Homeodomain, metazoa</t>
  </si>
  <si>
    <t>no KO assigned | (RefSeq) CFAP77, C11H9orf171; cilia and flagella associated protein 77</t>
  </si>
  <si>
    <t>sp|Q9BZE3|BARH1_HUMAN</t>
  </si>
  <si>
    <t>tr|E2QSL7|E2QSL7_CANFA</t>
  </si>
  <si>
    <t>BmuPB009111</t>
  </si>
  <si>
    <t>IPR009738; BAT2, N-terminal IPR022335; G protein-coupled receptor 153</t>
  </si>
  <si>
    <t>no KO assigned | (RefSeq) PRRC2B; proline rich coiled-coil 2B</t>
  </si>
  <si>
    <t>sp|Q5JSZ5|PRC2B_HUMAN</t>
  </si>
  <si>
    <t>tr|E1BGB2|E1BGB2_BOVIN</t>
  </si>
  <si>
    <t>BmuPB009115</t>
  </si>
  <si>
    <t>GO:0005509; calcium ion binding; Molecular Function GO:0005525; GTP binding; Molecular Function GO:0005737; cytoplasm; Cellular Component</t>
  </si>
  <si>
    <t>IPR000158; Cell division protein FtsZ IPR002048; EF-hand domain</t>
  </si>
  <si>
    <t>K18617 allograft inflammatory factor 1 | (RefSeq) AIF1L; allograft inflammatory factor 1 like</t>
  </si>
  <si>
    <t>sp|Q9BQI0|AIF1L_HUMAN</t>
  </si>
  <si>
    <t>tr|L5K6F8|L5K6F8_PTEAL</t>
  </si>
  <si>
    <t>BmuPB009120</t>
  </si>
  <si>
    <t>GO:0004672; protein kinase activity; Molecular Function GO:0004713; protein tyrosine kinase activity; Molecular Function GO:0004715; non-membrane spanning protein tyrosine kinase activity; Molecular Function GO:0004930; G-protein coupled receptor activity; Molecular Function GO:0005515; protein binding; Molecular Function GO:0005524; ATP binding; Molecular Function GO:0006468; protein phosphorylation; Biological Process GO:0007186; G-protein coupled receptor signaling pathway; Biological Process GO:0016021; integral to membrane; Cellular Component</t>
  </si>
  <si>
    <t>IPR000719; Protein kinase domain IPR000980; SH2 domain IPR001245; Serine-threonine/tyrosine-protein kinase catalytic domain IPR001452; Src homology-3 domain IPR002290; Serine/threonine- / dual specificity protein kinase, catalytic  domain IPR015015; F-actin binding IPR020478; AT hook-like IPR020635; Tyrosine-protein kinase, catalytic domain IPR022335; G protein-coupled receptor 153</t>
  </si>
  <si>
    <t>K06619 abelson tyrosine-protein kinase 1 [EC:2.7.10.2] | (RefSeq) ABL1; ABL proto-oncogene 1, non-receptor tyrosine kinase</t>
  </si>
  <si>
    <t>sp|P00519|ABL1_HUMAN</t>
  </si>
  <si>
    <t>tr|F1MXG8|F1MXG8_BOVIN</t>
  </si>
  <si>
    <t>BmuPB009127</t>
  </si>
  <si>
    <t>IPR002253; Flavin monooxygenase (FMO) 1</t>
  </si>
  <si>
    <t>no KO assigned | (RefSeq) uncharacterized LOC102268495</t>
  </si>
  <si>
    <t>BmuPB009128</t>
  </si>
  <si>
    <t>GO:0003700; sequence-specific DNA binding transcription factor activity; Molecular Function GO:0006355; regulation of transcription, DNA-dependent; Biological Process GO:0016020; membrane; Cellular Component GO:0016021; integral to membrane; Cellular Component GO:0043565; sequence-specific DNA binding; Molecular Function</t>
  </si>
  <si>
    <t>IPR000418; Ets domain IPR002229; Blood group Rhesus C/E/D polypeptide IPR009637; Transmembrane receptor, eukaryota</t>
  </si>
  <si>
    <t>no KO assigned | (RefSeq) GPR107; G protein-coupled receptor 107</t>
  </si>
  <si>
    <t>sp|Q5VW38|GP107_HUMAN</t>
  </si>
  <si>
    <t>tr|A6H778|A6H778_BOVIN</t>
  </si>
  <si>
    <t>BmuPB009129</t>
  </si>
  <si>
    <t>IPR000533; Tropomyosin IPR001452; Src homology-3 domain</t>
  </si>
  <si>
    <t>K20121 formin-binding protein 1 | (RefSeq) FNBP1; formin binding protein 1</t>
  </si>
  <si>
    <t>sp|Q96RU3|FNBP1_HUMAN</t>
  </si>
  <si>
    <t>tr|L8HSK9|L8HSK9_BOSMU</t>
  </si>
  <si>
    <t>BmuPB009151</t>
  </si>
  <si>
    <t>GO:0005515; protein binding; Molecular Function GO:0006814; sodium ion transport; Biological Process GO:0015655; alanine:sodium symporter activity; Molecular Function GO:0016020; membrane; Cellular Component GO:0032328; alanine transport; Biological Process</t>
  </si>
  <si>
    <t>IPR001463; Sodium:alanine symporter IPR001611; Leucine-rich repeat IPR003591; Leucine-rich repeat, typical subtype IPR021040; Leucine-rich repeat-containing protein 8, N-terminal IPR025875; Leucine rich repeat 4</t>
  </si>
  <si>
    <t>no KO assigned | (RefSeq) LRRC8A, LLRC8A; leucine rich repeat containing 8 family member A</t>
  </si>
  <si>
    <t>sp|Q8IWT6|LRC8A_HUMAN</t>
  </si>
  <si>
    <t>tr|Q08E42|Q08E42_BOVIN</t>
  </si>
  <si>
    <t>BmuPB009176</t>
  </si>
  <si>
    <t>GO:0007155; cell adhesion; Biological Process GO:0019058; viral infectious cycle; Biological Process GO:0019062; viral attachment to host cell; Biological Process GO:0035556; intracellular signal transduction; Biological Process</t>
  </si>
  <si>
    <t>IPR000931; Adenovirus fibre protein IPR006019; Phosphotyrosine interaction (PID/PI) IPR019448; EEIG1/EHBP1 N-terminal domain</t>
  </si>
  <si>
    <t>no KO assigned | (RefSeq) FAM102A; family with sequence similarity 102 member A</t>
  </si>
  <si>
    <t>sp|Q78T81|F102A_MOUSE</t>
  </si>
  <si>
    <t>tr|L8HT46|L8HT46_BOSMU</t>
  </si>
  <si>
    <t>BmuPB009181</t>
  </si>
  <si>
    <t>GO:0004674; protein serine/threonine kinase activity; Molecular Function GO:0005524; ATP binding; Molecular Function GO:0006139; nucleobase-containing compound metabolic process; Biological Process GO:0006468; protein phosphorylation; Biological Process GO:0019205; nucleobase-containing compound kinase activity; Molecular Function</t>
  </si>
  <si>
    <t>IPR000850; Adenylate kinase IPR003547; Serine/threonine protein kinase, yersinia-type</t>
  </si>
  <si>
    <t>K00939 adenylate kinase [EC:2.7.4.3] | (RefSeq) AK1; adenylate kinase 1</t>
  </si>
  <si>
    <t>sp|P00570|KAD1_BOVIN</t>
  </si>
  <si>
    <t>tr|D2H129|D2H129_AILME</t>
  </si>
  <si>
    <t>BmuPB009186</t>
  </si>
  <si>
    <t>GO:0004993; serotonin receptor activity; Molecular Function GO:0005524; ATP binding; Molecular Function GO:0007186; G-protein coupled receptor signaling pathway; Biological Process GO:0016021; integral to membrane; Cellular Component GO:0051085; chaperone mediated protein folding requiring cofactor; Biological Process</t>
  </si>
  <si>
    <t>IPR002232; 5-Hydroxytryptamine 6 receptor IPR010448; Torsin</t>
  </si>
  <si>
    <t>no KO assigned | (RefSeq) TOR2A, Prosalusin, Torsin-2A; torsin family 2 member A</t>
  </si>
  <si>
    <t>sp|A4FUH1|TOR2A_BOVIN</t>
  </si>
  <si>
    <t>tr|L8I9T8|L8I9T8_BOSMU</t>
  </si>
  <si>
    <t>BmuPB009192</t>
  </si>
  <si>
    <t>GO:0005515; protein binding; Molecular Function GO:0008270; zinc ion binding; Molecular Function GO:0051225; spindle assembly; Biological Process GO:0051297; centrosome organization; Biological Process GO:0070652; HAUS complex; Cellular Component</t>
  </si>
  <si>
    <t>IPR001611; Leucine-rich repeat IPR001623; DnaJ domain IPR001660; Sterile alpha motif domain IPR001841; Zinc finger, RING-type IPR003591; Leucine-rich repeat, typical subtype IPR011510; Sterile alpha motif, type 2 IPR025875; Leucine rich repeat 4 IPR026242; HAUS augmin-like complex subunit 2</t>
  </si>
  <si>
    <t>K10641 E3 ubiquitin-protein ligase LRSAM1 [EC:2.3.2.27] | (RefSeq) LRSAM1; leucine rich repeat and sterile alpha motif containing 1</t>
  </si>
  <si>
    <t>sp|Q6UWE0|LRSM1_HUMAN</t>
  </si>
  <si>
    <t>tr|Q08E63|Q08E63_BOVIN</t>
  </si>
  <si>
    <t>BmuPB009195</t>
  </si>
  <si>
    <t>GO:0005085; guanyl-nucleotide exchange factor activity; Molecular Function GO:0005515; protein binding; Molecular Function GO:0005543; phospholipid binding; Molecular Function GO:0005622; intracellular; Cellular Component GO:0007186; G-protein coupled receptor signaling pathway; Biological Process GO:0007264; small GTPase mediated signal transduction; Biological Process GO:0016021; integral to membrane; Cellular Component GO:0070915; lysophosphatidic acid receptor activity; Molecular Function</t>
  </si>
  <si>
    <t>IPR001849; Pleckstrin homology domain IPR001895; Guanine-nucleotide dissociation stimulator CDC25 IPR002277; Lysophosphatidic acid receptor EDG-2 IPR008937; Ras guanine nucleotide exchange factor</t>
  </si>
  <si>
    <t>no KO assigned | (RefSeq) RALGPS1; Ral GEF with PH domain and SH3 binding motif 1</t>
  </si>
  <si>
    <t>sp|A2AR50|RGPS1_MOUSE</t>
  </si>
  <si>
    <t>tr|J9P7P9|J9P7P9_CANFA</t>
  </si>
  <si>
    <t>BmuPB009222</t>
  </si>
  <si>
    <t>GO:0005097; Rab GTPase activator activity; Molecular Function GO:0005245; voltage-gated calcium channel activity; Molecular Function GO:0005515; protein binding; Molecular Function GO:0005891; voltage-gated calcium channel complex; Cellular Component GO:0032313; regulation of Rab GTPase activity; Biological Process GO:0070588; calcium ion transmembrane transport; Biological Process</t>
  </si>
  <si>
    <t>IPR000195; Rab-GTPase-TBC domain IPR005451; Voltage-dependent calcium channel, L-type, alpha-1C subunit IPR006020; Phosphotyrosine interaction domain IPR022164; Kinesin-like</t>
  </si>
  <si>
    <t>K20284 Rab GTPase-activating protein 1 | (RefSeq) RABGAP1; RAB GTPase activating protein 1</t>
  </si>
  <si>
    <t>sp|Q5RAN1|RBGP1_PONAB</t>
  </si>
  <si>
    <t>tr|L8IP15|L8IP15_BOSMU</t>
  </si>
  <si>
    <t>BmuPB009292</t>
  </si>
  <si>
    <t>GO:0004417; hydroxyethylthiazole kinase activity; Molecular Function GO:0006629; lipid metabolic process; Biological Process GO:0009228; thiamine biosynthetic process; Biological Process GO:0016788; hydrolase activity, acting on ester bonds; Molecular Function</t>
  </si>
  <si>
    <t>IPR000417; Hydroxyethylthiazole kinase IPR001087; Lipase, GDSL</t>
  </si>
  <si>
    <t>no KO assigned | (RefSeq) IAH1; isoamyl acetate-hydrolyzing esterase 1 homolog</t>
  </si>
  <si>
    <t>sp|Q3SZ16|IAH1_BOVIN</t>
  </si>
  <si>
    <t>tr|L8I1T8|L8I1T8_BOSMU</t>
  </si>
  <si>
    <t>BmuPB009299</t>
  </si>
  <si>
    <t>GO:0003677; DNA binding; Molecular Function GO:0005524; ATP binding; Molecular Function GO:0006260; DNA replication; Biological Process</t>
  </si>
  <si>
    <t>IPR001208; Mini-chromosome maintenance, DNA-dependent ATPase IPR020478; AT hook-like</t>
  </si>
  <si>
    <t>BmuPB009313</t>
  </si>
  <si>
    <t>IPR007651; Lipin, N-terminal IPR013209; LNS2, Lipin/Ned1/Smp2 IPR026058; LIPIN family</t>
  </si>
  <si>
    <t>K15728 phosphatidate phosphatase LPIN [EC:3.1.3.4] | (RefSeq) LPIN1; lipin 1</t>
  </si>
  <si>
    <t>sp|Q91ZP3|LPIN1_MOUSE</t>
  </si>
  <si>
    <t>tr|L8I5Y7|L8I5Y7_BOSMU</t>
  </si>
  <si>
    <t>BmuPB009345</t>
  </si>
  <si>
    <t>GO:0004993; serotonin receptor activity; Molecular Function GO:0006939; smooth muscle contraction; Biological Process GO:0007186; G-protein coupled receptor signaling pathway; Biological Process GO:0007268; synaptic transmission; Biological Process GO:0007623; circadian rhythm; Biological Process GO:0016021; integral to membrane; Cellular Component GO:0042310; vasoconstriction; Biological Process</t>
  </si>
  <si>
    <t>IPR001069; 5-Hydroxytryptamine 7 receptor IPR019372; Lipoma HMGIC fusion partner-like protein</t>
  </si>
  <si>
    <t>no KO assigned | (RefSeq) uncharacterized LOC108636663</t>
  </si>
  <si>
    <t>sp|Q6ZUX7|LHPL2_HUMAN</t>
  </si>
  <si>
    <t>tr|L8IBF6|L8IBF6_BOSMU</t>
  </si>
  <si>
    <t>BmuPB009346</t>
  </si>
  <si>
    <t>GO:0008152; metabolic process; Biological Process GO:0008484; sulfuric ester hydrolase activity; Molecular Function GO:0015105; arsenite transmembrane transporter activity; Molecular Function GO:0015700; arsenite transport; Biological Process GO:0016021; integral to membrane; Cellular Component</t>
  </si>
  <si>
    <t>IPR000802; Arsenite/antimonite efflux pump membrane protein,  ArsB IPR000917; Sulfatase</t>
  </si>
  <si>
    <t>K01135 arylsulfatase B [EC:3.1.6.12] | (RefSeq) ARSB; arylsulfatase B</t>
  </si>
  <si>
    <t>sp|P15848|ARSB_HUMAN</t>
  </si>
  <si>
    <t>tr|A6QLZ3|A6QLZ3_BOVIN</t>
  </si>
  <si>
    <t>BmuPB009383</t>
  </si>
  <si>
    <t>GO:0005215; transporter activity; Molecular Function GO:0005515; protein binding; Molecular Function GO:0006811; ion transport; Biological Process GO:0016020; membrane; Cellular Component</t>
  </si>
  <si>
    <t>IPR000742; Epidermal growth factor-like domain IPR002049; EGF-like, laminin IPR002445; Na/K/Cl co-transporter 2 IPR011489; EMI domain IPR013032; EGF-like, conserved site</t>
  </si>
  <si>
    <t>no KO assigned | (RefSeq) MEGF11; multiple EGF like domains 11</t>
  </si>
  <si>
    <t>sp|A6BM72|MEG11_HUMAN</t>
  </si>
  <si>
    <t>tr|F1PK98|F1PK98_CANFA</t>
  </si>
  <si>
    <t>BmuPB009393</t>
  </si>
  <si>
    <t>GO:0003700; sequence-specific DNA binding transcription factor activity; Molecular Function GO:0005622; intracellular; Cellular Component GO:0005667; transcription factor complex; Cellular Component GO:0006355; regulation of transcription, DNA-dependent; Biological Process GO:0007179; transforming growth factor beta receptor signaling pathway; Biological Process</t>
  </si>
  <si>
    <t>IPR001132; SMAD domain, Dwarfin-type IPR003619; MAD homology 1, Dwarfin-type IPR013019; MAD homology, MH1 IPR013790; Dwarfin</t>
  </si>
  <si>
    <t>K04500 mothers against decapentaplegic homolog 2/3 | (RefSeq) SMAD3; SMAD family member 3</t>
  </si>
  <si>
    <t>sp|P84025|SMAD3_RAT</t>
  </si>
  <si>
    <t>tr|G1RRB2|G1RRB2_NOMLE</t>
  </si>
  <si>
    <t>BmuPB009451</t>
  </si>
  <si>
    <t>GO:0003810; protein-glutamine gamma-glutamyltransferase activity; Molecular Function GO:0009306; protein secretion; Biological Process GO:0018149; peptide cross-linking; Biological Process</t>
  </si>
  <si>
    <t>IPR001102; Transglutaminase, N-terminal IPR002931; Transglutaminase-like IPR003282; Type III secretion system lipoprotein HrcJ/YscJ IPR008958; Transglutaminase, C-terminal IPR023608; Protein-glutamine gamma-glutamyltransferase, eukaryota</t>
  </si>
  <si>
    <t>K05619 transglutaminase 1 [EC:2.3.2.13] | (RefSeq) TGM1; transglutaminase 1</t>
  </si>
  <si>
    <t>sp|Q9GLK0|TGM1_CANFA</t>
  </si>
  <si>
    <t>tr|Q6TNF3|Q6TNF3_BOVIN</t>
  </si>
  <si>
    <t>BmuPB009534</t>
  </si>
  <si>
    <t>GO:0005089; Rho guanyl-nucleotide exchange factor activity; Molecular Function GO:0005515; protein binding; Molecular Function GO:0005543; phospholipid binding; Molecular Function GO:0006813; potassium ion transport; Biological Process GO:0015269; calcium-activated potassium channel activity; Molecular Function GO:0016020; membrane; Cellular Component GO:0035023; regulation of Rho protein signal transduction; Biological Process GO:0035556; intracellular signal transduction; Biological Process</t>
  </si>
  <si>
    <t>IPR000219; Dbl homology (DH) domain IPR001849; Pleckstrin homology domain IPR002219; Protein kinase C-like, phorbol ester/diacylglycerol binding IPR003929; Potassium channel, calcium-activated, BK, alpha subunit IPR015721; Rho GTP exchange factor</t>
  </si>
  <si>
    <t>K16529 A-kinase anchor protein 13 | (RefSeq) AKAP13; A-kinase anchoring protein 13</t>
  </si>
  <si>
    <t>sp|Q12802|AKP13_HUMAN</t>
  </si>
  <si>
    <t>tr|L8HXI4|L8HXI4_BOSMU</t>
  </si>
  <si>
    <t>BmuPB009543</t>
  </si>
  <si>
    <t>GO:0003676; nucleic acid binding; Molecular Function GO:0003677; DNA binding; Molecular Function GO:0004386; helicase activity; Molecular Function GO:0005524; ATP binding; Molecular Function</t>
  </si>
  <si>
    <t>IPR000330; SNF2-related IPR000533; Tropomyosin IPR000953; Chromo domain/shadow IPR001650; Helicase, C-terminal IPR014001; Helicase, superfamily 1/2, ATP-binding domain IPR017984; Chromo domain subgroup IPR023780; Chromo domain IPR025260; Domain of unknown function DUF4208</t>
  </si>
  <si>
    <t>K20091 chromodomain-helicase-DNA-binding protein 2 [EC:3.6.4.12] | (RefSeq) CHD2; chromodomain helicase DNA binding protein 2</t>
  </si>
  <si>
    <t>sp|O14647|CHD2_HUMAN</t>
  </si>
  <si>
    <t>tr|G3MXX3|G3MXX3_BOVIN</t>
  </si>
  <si>
    <t>BmuPB009558</t>
  </si>
  <si>
    <t>GO:0004519; endonuclease activity; Molecular Function GO:0005102; receptor binding; Molecular Function GO:0005198; structural molecule activity; Molecular Function GO:0005882; intermediate filament; Cellular Component GO:0008307; structural constituent of muscle; Molecular Function GO:0009405; pathogenesis; Biological Process GO:0009617; response to bacterium; Biological Process GO:0019835; cytolysis; Biological Process GO:0045104; intermediate filament cytoskeleton organization; Biological Process</t>
  </si>
  <si>
    <t>IPR001664; Intermediate filament protein IPR003060; Pyocin S killer protein IPR027693; Synemin</t>
  </si>
  <si>
    <t>K10376 desmuslin | (RefSeq) SYNM, DMN; synemin</t>
  </si>
  <si>
    <t>sp|O15061|SYNEM_HUMAN</t>
  </si>
  <si>
    <t>tr|E1BIS6|E1BIS6_BOVIN</t>
  </si>
  <si>
    <t>BmuPB009568</t>
  </si>
  <si>
    <t>GO:0004672; protein kinase activity; Molecular Function GO:0004713; protein tyrosine kinase activity; Molecular Function GO:0005515; protein binding; Molecular Function GO:0005524; ATP binding; Molecular Function GO:0005525; GTP binding; Molecular Function GO:0005622; intracellular; Cellular Component GO:0006468; protein phosphorylation; Biological Process GO:0007218; neuropeptide signaling pathway; Biological Process GO:0007264; small GTPase mediated signal transduction; Biological Process GO:0016021; integral to membrane; Cellular Component GO:0030273; melanin-concentrating hormone receptor activity; Molecular Function</t>
  </si>
  <si>
    <t>IPR000719; Protein kinase domain IPR001245; Serine-threonine/tyrosine-protein kinase catalytic domain IPR001611; Leucine-rich repeat IPR002110; Ankyrin repeat IPR002290; Serine/threonine- / dual specificity protein kinase, catalytic  domain IPR003591; Leucine-rich repeat, typical subtype IPR004047; Melanin-concentrating hormone 1 receptor IPR013684; Mitochondrial Rho-like IPR020635; Tyrosine-protein kinase, catalytic domain IPR020683; Ankyrin repeat-containing domain IPR020859; ROC GTPase IPR025875; Leucine rich repeat 4</t>
  </si>
  <si>
    <t>K08843 leucine-rich repeat kinase 1 [EC:2.7.11.1] | (RefSeq) LRRK1; leucine rich repeat kinase 1</t>
  </si>
  <si>
    <t>sp|Q38SD2|LRRK1_HUMAN</t>
  </si>
  <si>
    <t>tr|L8J1K0|L8J1K0_BOSMU</t>
  </si>
  <si>
    <t>BmuPB009606</t>
  </si>
  <si>
    <t>GO:0000287; magnesium ion binding; Molecular Function GO:0004672; protein kinase activity; Molecular Function GO:0004674; protein serine/threonine kinase activity; Molecular Function GO:0004713; protein tyrosine kinase activity; Molecular Function GO:0005245; voltage-gated calcium channel activity; Molecular Function GO:0005515; protein binding; Molecular Function GO:0005524; ATP binding; Molecular Function GO:0005891; voltage-gated calcium channel complex; Cellular Component GO:0006468; protein phosphorylation; Biological Process GO:0070588; calcium ion transmembrane transport; Biological Process</t>
  </si>
  <si>
    <t>IPR000719; Protein kinase domain IPR000961; AGC-kinase, C-terminal IPR001245; Serine-threonine/tyrosine-protein kinase catalytic domain IPR001478; PDZ domain IPR002290; Serine/threonine- / dual specificity protein kinase, catalytic  domain IPR005423; Voltage-dependent calcium channel, gamma-4 subunit IPR015022; Microtubule-associated serine/threonine-protein kinase, domain IPR020635; Tyrosine-protein kinase, catalytic domain</t>
  </si>
  <si>
    <t>K08789 microtubule-associated serine/threonine kinase [EC:2.7.11.1] | (RefSeq) MAST4; microtubule associated serine/threonine kinase family member 4</t>
  </si>
  <si>
    <t>sp|O15021|MAST4_HUMAN</t>
  </si>
  <si>
    <t>tr|G3MXU2|G3MXU2_BOVIN</t>
  </si>
  <si>
    <t>BmuPB009609</t>
  </si>
  <si>
    <t>GO:0005515; protein binding; Molecular Function GO:0005942; phosphatidylinositol 3-kinase complex; Cellular Component GO:0007165; signal transduction; Biological Process GO:0035014; phosphatidylinositol 3-kinase regulator activity; Molecular Function</t>
  </si>
  <si>
    <t>IPR000198; Rho GTPase-activating protein domain IPR000533; Tropomyosin IPR000980; SH2 domain IPR001452; Src homology-3 domain IPR001720; PI3 kinase, P85 regulatory subunit IPR011511; Variant SH3 domain</t>
  </si>
  <si>
    <t>K02649 phosphoinositide-3-kinase regulatory subunit alpha/beta/delta | (RefSeq) PIK3R1; phosphoinositide-3-kinase regulatory subunit 1</t>
  </si>
  <si>
    <t>sp|P23727|P85A_BOVIN</t>
  </si>
  <si>
    <t>tr|G7P7N1|G7P7N1_MACFA</t>
  </si>
  <si>
    <t>BmuPB009678</t>
  </si>
  <si>
    <t>GO:0000786; nucleosome; Cellular Component GO:0000976; transcription regulatory region sequence-specific DNA binding; Molecular Function GO:0003677; DNA binding; Molecular Function GO:0003700; sequence-specific DNA binding transcription factor activity; Molecular Function GO:0006334; nucleosome assembly; Biological Process GO:0006355; regulation of transcription, DNA-dependent; Biological Process GO:0043565; sequence-specific DNA binding; Molecular Function</t>
  </si>
  <si>
    <t>IPR000047; Helix-turn-helix motif IPR001356; Homeobox domain IPR005819; Histone H5 IPR013847; POU domain IPR020479; Homeodomain, metazoa</t>
  </si>
  <si>
    <t>K15607 T-cell leukemia homeobox protein 3 | (RefSeq) TLX3; T-cell leukemia homeobox 3</t>
  </si>
  <si>
    <t>sp|O43711|TLX3_HUMAN</t>
  </si>
  <si>
    <t>tr|F1MTI8|F1MTI8_BOVIN</t>
  </si>
  <si>
    <t>BmuPB009686</t>
  </si>
  <si>
    <t>GO:0005515; protein binding; Molecular Function GO:0005737; cytoplasm; Cellular Component GO:0016175; superoxide-generating NADPH oxidase activity; Molecular Function</t>
  </si>
  <si>
    <t>IPR000980; SH2 domain IPR001655; Neutrophil cytosol factor 1 IPR001660; Sterile alpha motif domain IPR011510; Sterile alpha motif, type 2</t>
  </si>
  <si>
    <t>K07361 lymphocyte cytosolic protein 2 | (RefSeq) LCP2; lymphocyte cytosolic protein 2</t>
  </si>
  <si>
    <t>sp|Q13094|LCP2_HUMAN</t>
  </si>
  <si>
    <t>tr|Q08DS6|Q08DS6_BOVIN</t>
  </si>
  <si>
    <t>BmuPB009782</t>
  </si>
  <si>
    <t>IPR013694; VIT domain</t>
  </si>
  <si>
    <t>no KO assigned | (RefSeq) VWA5B2; von Willebrand factor A domain containing 5B2</t>
  </si>
  <si>
    <t>sp|Q8N398|VW5B2_HUMAN</t>
  </si>
  <si>
    <t>tr|E1BD12|E1BD12_BOVIN</t>
  </si>
  <si>
    <t>BmuPB009857</t>
  </si>
  <si>
    <t>IPR000116; High mobility group, HMG-I/HMG-Y IPR020478; AT hook-like</t>
  </si>
  <si>
    <t>no KO assigned | (RefSeq) uncharacterized LOC107132617</t>
  </si>
  <si>
    <t>BmuPB009870</t>
  </si>
  <si>
    <t>GO:0008083; growth factor activity; Molecular Function GO:0008406; gonad development; Biological Process</t>
  </si>
  <si>
    <t>IPR001839; Transforming growth factor-beta, C-terminal IPR006799; Anti-Mullerian hormone, N-terminal IPR021203; Muellerian-inhibiting factor</t>
  </si>
  <si>
    <t>K04665 anti-mullerian hormone | (RefSeq) AMH; anti-Mullerian hormone</t>
  </si>
  <si>
    <t>sp|P03972|MIS_BOVIN</t>
  </si>
  <si>
    <t>tr|F1MZL1|F1MZL1_BOVIN</t>
  </si>
  <si>
    <t>BmuPB009924</t>
  </si>
  <si>
    <t>GO:0004672; protein kinase activity; Molecular Function GO:0004713; protein tyrosine kinase activity; Molecular Function GO:0005524; ATP binding; Molecular Function GO:0006468; protein phosphorylation; Biological Process</t>
  </si>
  <si>
    <t>IPR000719; Protein kinase domain IPR001245; Serine-threonine/tyrosine-protein kinase catalytic domain IPR002290; Serine/threonine- / dual specificity protein kinase, catalytic  domain IPR020635; Tyrosine-protein kinase, catalytic domain</t>
  </si>
  <si>
    <t>K04369 mitogen-activated protein kinase kinase 2 [EC:2.7.12.2] | (RefSeq) MAP2K2; mitogen-activated protein kinase kinase 2</t>
  </si>
  <si>
    <t>sp|Q1HG70|MP2K2_CANFA</t>
  </si>
  <si>
    <t>tr|Q17QH2|Q17QH2_BOVIN</t>
  </si>
  <si>
    <t>BmuPB009934</t>
  </si>
  <si>
    <t>IPR000533; Tropomyosin IPR000555; JAB1/Mov34/MPN/PAD-1</t>
  </si>
  <si>
    <t>no KO assigned | (RefSeq) MPND; MPN domain containing</t>
  </si>
  <si>
    <t>sp|Q3TV65|MPND_MOUSE</t>
  </si>
  <si>
    <t>tr|F1MYW5|F1MYW5_BOVIN</t>
  </si>
  <si>
    <t>BmuPB009951</t>
  </si>
  <si>
    <t>GO:0005245; voltage-gated calcium channel activity; Molecular Function GO:0005515; protein binding; Molecular Function GO:0005891; voltage-gated calcium channel complex; Cellular Component GO:0008270; zinc ion binding; Molecular Function GO:0042393; histone binding; Molecular Function GO:0070588; calcium ion transmembrane transport; Biological Process</t>
  </si>
  <si>
    <t>IPR000626; Ubiquitin domain IPR001841; Zinc finger, RING-type IPR001965; Zinc finger, PHD-type IPR003105; SRA-YDG IPR005448; Voltage-dependent calcium channel, P/Q-type, alpha-1 subunit IPR019787; Zinc finger, PHD-finger IPR019955; Ubiquitin supergroup IPR021991; Domain of unknown function DUF3590</t>
  </si>
  <si>
    <t>K10638 E3 ubiquitin-protein ligase UHRF1 [EC:2.3.2.27] | (RefSeq) UHRF1; ubiquitin like with PHD and ring finger domains 1</t>
  </si>
  <si>
    <t>sp|A7E320|UHRF1_BOVIN</t>
  </si>
  <si>
    <t>tr|L8HQS5|L8HQS5_BOSMU</t>
  </si>
  <si>
    <t>BmuPB009966</t>
  </si>
  <si>
    <t>GO:0008083; growth factor activity; Molecular Function</t>
  </si>
  <si>
    <t>IPR001839; Transforming growth factor-beta, C-terminal</t>
  </si>
  <si>
    <t>no KO assigned | (RefSeq) NRTN; neurturin</t>
  </si>
  <si>
    <t>sp|Q99748|NRTN_HUMAN</t>
  </si>
  <si>
    <t>tr|E1BKU1|E1BKU1_BOVIN</t>
  </si>
  <si>
    <t>BmuPB009967</t>
  </si>
  <si>
    <t>GO:0005102; receptor binding; Molecular Function GO:0005515; protein binding; Molecular Function GO:0005576; extracellular region; Cellular Component GO:0006486; protein glycosylation; Biological Process GO:0007275; multicellular organismal development; Biological Process GO:0008417; fucosyltransferase activity; Molecular Function GO:0016020; membrane; Cellular Component GO:0016055; Wnt receptor signaling pathway; Biological Process</t>
  </si>
  <si>
    <t>IPR001487; Bromodomain IPR001503; Glycosyl transferase, family 10 IPR009139; Wnt-1 protein</t>
  </si>
  <si>
    <t>K07633 galactoside alpha-1,3-fucosyltransferase 5 [EC:2.4.1.65] | (RefSeq) FUT6, FUT3; fucosyltransferase 6</t>
  </si>
  <si>
    <t>sp|Q11126|FUT3_BOVIN</t>
  </si>
  <si>
    <t>tr|L8IA50|L8IA50_BOSMU</t>
  </si>
  <si>
    <t>BmuPB009968</t>
  </si>
  <si>
    <t>GO:0004190; aspartic-type endopeptidase activity; Molecular Function GO:0006508; proteolysis; Biological Process GO:0016020; membrane; Cellular Component</t>
  </si>
  <si>
    <t>IPR001872; Peptidase A8, signal peptidase II IPR003397; Mitochondrial inner membrane translocase subunit Tim17/Tim22/Tim23/peroxisomal protein PMP24</t>
  </si>
  <si>
    <t>sp|Q8HXG6|NDUAB_BOVIN</t>
  </si>
  <si>
    <t>tr|L8I783|L8I783_BOSMU</t>
  </si>
  <si>
    <t>BmuPB009988</t>
  </si>
  <si>
    <t>GO:0005164; tumor necrosis factor receptor binding; Molecular Function GO:0006821; chloride transport; Biological Process GO:0006955; immune response; Biological Process GO:0016020; membrane; Cellular Component GO:0016021; integral to membrane; Cellular Component GO:0016934; extracellular-glycine-gated chloride channel activity; Molecular Function GO:0045211; postsynaptic membrane; Cellular Component</t>
  </si>
  <si>
    <t>IPR006052; Tumour necrosis factor IPR008060; Glycine receptor beta</t>
  </si>
  <si>
    <t>K05472 tumor necrosis factor ligand superfamily member 9 | (RefSeq) TNFSF9, TNLG5A; tumor necrosis factor superfamily member 9</t>
  </si>
  <si>
    <t>sp|P41273|TNFL9_HUMAN</t>
  </si>
  <si>
    <t>tr|G3MZW3|G3MZW3_BOVIN</t>
  </si>
  <si>
    <t>BmuPB010033</t>
  </si>
  <si>
    <t>GO:0008017; microtubule binding; Molecular Function</t>
  </si>
  <si>
    <t>IPR000533; Tropomyosin IPR014797; CKK domain IPR022613; Calmodulin-regulated spectrin-associated protein, CH domain</t>
  </si>
  <si>
    <t>K17493 calmodulin-regulated spectrin-associated protein | (RefSeq) CAMSAP3; calmodulin regulated spectrin associated protein family member 3</t>
  </si>
  <si>
    <t>sp|Q80VC9|CAMP3_MOUSE</t>
  </si>
  <si>
    <t>tr|E1BPZ9|E1BPZ9_BOVIN</t>
  </si>
  <si>
    <t>BmuPB010052</t>
  </si>
  <si>
    <t>GO:0003677; DNA binding; Molecular Function GO:0046872; metal ion binding; Molecular Function</t>
  </si>
  <si>
    <t>IPR007087; Zinc finger, C2H2 IPR015880; Zinc finger, C2H2-like IPR017956; AT hook, DNA-binding motif</t>
  </si>
  <si>
    <t>no KO assigned | (RefSeq) ZNF653; zinc finger protein 653</t>
  </si>
  <si>
    <t>sp|Q96CK0|ZN653_HUMAN</t>
  </si>
  <si>
    <t>tr|E1B9B2|E1B9B2_BOVIN</t>
  </si>
  <si>
    <t>BmuPB010072</t>
  </si>
  <si>
    <t>GO:0006813; potassium ion transport; Biological Process GO:0015269; calcium-activated potassium channel activity; Molecular Function GO:0016020; membrane; Cellular Component</t>
  </si>
  <si>
    <t>IPR003929; Potassium channel, calcium-activated, BK, alpha subunit</t>
  </si>
  <si>
    <t>no KO assigned | (RefSeq) C7H19orf38; chromosome 7 open reading frame, human C19orf38</t>
  </si>
  <si>
    <t>sp|A8MVS5|HIDE1_HUMAN</t>
  </si>
  <si>
    <t>tr|E1BKF5|E1BKF5_BOVIN</t>
  </si>
  <si>
    <t>BmuPB010157</t>
  </si>
  <si>
    <t>GO:0005198; structural molecule activity; Molecular Function GO:0019028; viral capsid; Cellular Component</t>
  </si>
  <si>
    <t>IPR001399; VP6 blue-tongue virus inner capsid protein</t>
  </si>
  <si>
    <t>no KO assigned | (RefSeq) C7H19orf43; chromosome 7 C19orf43 homolog</t>
  </si>
  <si>
    <t>sp|Q9BQ61|CS043_HUMAN</t>
  </si>
  <si>
    <t>tr|F1MHW3|F1MHW3_BOVIN</t>
  </si>
  <si>
    <t>BmuPB010178</t>
  </si>
  <si>
    <t>GO:0003677; DNA binding; Molecular Function GO:0003918; DNA topoisomerase type II (ATP-hydrolyzing) activity; Molecular Function GO:0005515; protein binding; Molecular Function GO:0005524; ATP binding; Molecular Function GO:0006265; DNA topological change; Biological Process</t>
  </si>
  <si>
    <t>IPR000210; BTB/POZ-like IPR000565; DNA topoisomerase, type IIA, subunit B IPR013069; BTB/POZ IPR018379; BEN domain</t>
  </si>
  <si>
    <t>K10486 BTB/POZ domain-containing protein 14 | (RefSeq) NACC1, BTBD14B; nucleus accumbens associated 1</t>
  </si>
  <si>
    <t>sp|Q96RE7|NACC1_HUMAN</t>
  </si>
  <si>
    <t>tr|E1BQ03|E1BQ03_BOVIN</t>
  </si>
  <si>
    <t>BmuPB010224</t>
  </si>
  <si>
    <t>GO:0001505; regulation of neurotransmitter levels; Biological Process GO:0004930; G-protein coupled receptor activity; Molecular Function GO:0004969; histamine receptor activity; Molecular Function GO:0007186; G-protein coupled receptor signaling pathway; Biological Process GO:0016021; integral to membrane; Cellular Component</t>
  </si>
  <si>
    <t>IPR001828; Extracellular ligand-binding receptor IPR003980; Histamine H3 receptor IPR011500; GPCR, family 3, nine cysteines domain IPR017978; GPCR, family 3, C-terminal</t>
  </si>
  <si>
    <t>K04604 metabotropic glutamate receptor 5 | (RefSeq) Grm5; glutamate metabotropic receptor 5</t>
  </si>
  <si>
    <t>sp|P31424|GRM5_RAT</t>
  </si>
  <si>
    <t>tr|F7CG74|F7CG74_CALJA</t>
  </si>
  <si>
    <t>BmuPB010270</t>
  </si>
  <si>
    <t>GO:0001505; regulation of neurotransmitter levels; Biological Process GO:0004969; histamine receptor activity; Molecular Function GO:0005515; protein binding; Molecular Function GO:0005543; phospholipid binding; Molecular Function GO:0007186; G-protein coupled receptor signaling pathway; Biological Process GO:0016021; integral to membrane; Cellular Component</t>
  </si>
  <si>
    <t>IPR001849; Pleckstrin homology domain IPR003980; Histamine H3 receptor</t>
  </si>
  <si>
    <t>K08091 growth factor receptor bound protein 2-associated protein 2 | (RefSeq) GAB2; GRB2 associated binding protein 2</t>
  </si>
  <si>
    <t>sp|Q9UQC2|GAB2_HUMAN</t>
  </si>
  <si>
    <t>tr|L8HVN7|L8HVN7_BOSMU</t>
  </si>
  <si>
    <t>BmuPB010398</t>
  </si>
  <si>
    <t>GO:0003779; actin binding; Molecular Function GO:0004672; protein kinase activity; Molecular Function GO:0005515; protein binding; Molecular Function GO:0005524; ATP binding; Molecular Function GO:0006468; protein phosphorylation; Biological Process GO:0006814; sodium ion transport; Biological Process GO:0006885; regulation of pH; Biological Process GO:0007154; cell communication; Biological Process GO:0015385; sodium:hydrogen antiporter activity; Molecular Function GO:0016021; integral to membrane; Cellular Component GO:0035091; phosphatidylinositol binding; Molecular Function</t>
  </si>
  <si>
    <t>IPR000719; Protein kinase domain IPR001683; Phox homologous domain IPR001953; Na+/H+ exchanger, isoform 2 (NHE2) IPR003124; WH2 domain</t>
  </si>
  <si>
    <t>K17543 PX domain-containing protein kinase-like protein | (RefSeq) PXK; PX domain containing serine/threonine kinase like</t>
  </si>
  <si>
    <t>sp|Q7Z7A4|PXK_HUMAN</t>
  </si>
  <si>
    <t>tr|A5PJQ7|A5PJQ7_BOVIN</t>
  </si>
  <si>
    <t>BmuPB010424</t>
  </si>
  <si>
    <t>GO:0006807; nitrogen compound metabolic process; Biological Process GO:0008270; zinc ion binding; Molecular Function GO:0009405; pathogenesis; Biological Process</t>
  </si>
  <si>
    <t>IPR001781; Zinc finger, LIM-type IPR005427; Salmonella/Shigella invasin protein C IPR005483; Carbamoyl-phosphate synthase large subunit, CPSase domain IPR010442; PET domain</t>
  </si>
  <si>
    <t>K04511 prickle | (RefSeq) PRICKLE2; prickle planar cell polarity protein 2</t>
  </si>
  <si>
    <t>sp|Q7Z3G6|PRIC2_HUMAN</t>
  </si>
  <si>
    <t>tr|F1MHI6|F1MHI6_BOVIN</t>
  </si>
  <si>
    <t>BmuPB010432</t>
  </si>
  <si>
    <t>GO:0004952; dopamine neurotransmitter receptor activity; Molecular Function GO:0005515; protein binding; Molecular Function GO:0005887; integral to plasma membrane; Cellular Component GO:0007195; adenylate cyclase-inhibiting dopamine receptor signaling pathway; Biological Process</t>
  </si>
  <si>
    <t>IPR000372; Leucine-rich repeat-containing N-terminal IPR000483; Cysteine-rich flanking region, C-terminal IPR001611; Leucine-rich repeat IPR001620; Dopamine D3 receptor IPR003591; Leucine-rich repeat, typical subtype IPR003598; Immunoglobulin subtype 2 IPR003599; Immunoglobulin subtype IPR007110; Immunoglobulin-like domain IPR013098; Immunoglobulin I-set</t>
  </si>
  <si>
    <t>no KO assigned | (RefSeq) LRIG1; leucine rich repeats and immunoglobulin like domains 1</t>
  </si>
  <si>
    <t>sp|Q96JA1|LRIG1_HUMAN</t>
  </si>
  <si>
    <t>tr|F1MZV0|F1MZV0_BOVIN</t>
  </si>
  <si>
    <t>BmuPB010446</t>
  </si>
  <si>
    <t>GO:0003700; sequence-specific DNA binding transcription factor activity; Molecular Function GO:0005634; nucleus; Cellular Component GO:0006355; regulation of transcription, DNA-dependent; Biological Process GO:0043565; sequence-specific DNA binding; Molecular Function</t>
  </si>
  <si>
    <t>IPR000972; Octamer-binding transcription factor IPR001766; Transcription factor, fork head</t>
  </si>
  <si>
    <t>K09409 forkhead box protein P | (RefSeq) FOXP1; forkhead box P1</t>
  </si>
  <si>
    <t>sp|A4IFD2|FOXP1_BOVIN</t>
  </si>
  <si>
    <t>tr|M3YZY5|M3YZY5_MUSPF</t>
  </si>
  <si>
    <t>BmuPB010500</t>
  </si>
  <si>
    <t>GO:0003924; GTPase activity; Molecular Function GO:0005525; GTP binding; Molecular Function GO:0005622; intracellular; Cellular Component GO:0006184; GTP catabolic process; Biological Process GO:0006886; intracellular protein transport; Biological Process GO:0006913; nucleocytoplasmic transport; Biological Process GO:0007165; signal transduction; Biological Process GO:0007264; small GTPase mediated signal transduction; Biological Process GO:0015031; protein transport; Biological Process GO:0016020; membrane; Cellular Component</t>
  </si>
  <si>
    <t>IPR000795; Elongation factor, GTP-binding domain IPR001806; Small GTPase superfamily IPR002041; Ran GTPase IPR003578; Small GTPase superfamily, Rho type IPR003579; Small GTPase superfamily, Rab type IPR020849; Small GTPase superfamily, Ras type IPR024156; Small GTPase superfamily, ARF type</t>
  </si>
  <si>
    <t>K07902 Ras-related protein Rab-8B | (RefSeq) RAB8B; RAB8B, member RAS oncogene family</t>
  </si>
  <si>
    <t>sp|Q2HJI8|RAB8B_BOVIN</t>
  </si>
  <si>
    <t>tr|L8INT9|L8INT9_BOSMU</t>
  </si>
  <si>
    <t>BmuPB010580</t>
  </si>
  <si>
    <t>GO:0005779; integral to peroxisomal membrane; Cellular Component GO:0016021; integral to membrane; Cellular Component GO:0045033; peroxisome inheritance; Biological Process GO:0055085; transmembrane transport; Biological Process</t>
  </si>
  <si>
    <t>IPR011701; Major facilitator superfamily IPR020846; Major facilitator superfamily domain IPR026235; Inheritance of peroxisomes protein 2</t>
  </si>
  <si>
    <t>K08220 MFS transporter, FLVCR family, feline leukemia virus subgroup C receptor-related protein | (RefSeq) FLVCR1; feline leukemia virus subgroup C cellular receptor 1</t>
  </si>
  <si>
    <t>sp|Q9Y5Y0|FLVC1_HUMAN</t>
  </si>
  <si>
    <t>tr|E1B7A6|E1B7A6_BOVIN</t>
  </si>
  <si>
    <t>BmuPB010599</t>
  </si>
  <si>
    <t>GO:0016020; membrane; Cellular Component</t>
  </si>
  <si>
    <t>IPR002229; Blood group Rhesus C/E/D polypeptide IPR004299; Membrane bound O-acyl transferase, MBOAT</t>
  </si>
  <si>
    <t>no KO assigned | (RefSeq) HHAT; hedgehog acyltransferase</t>
  </si>
  <si>
    <t>sp|Q5VTY9|HHAT_HUMAN</t>
  </si>
  <si>
    <t>tr|F1S2U1|F1S2U1_PIG</t>
  </si>
  <si>
    <t>BmuPB010611</t>
  </si>
  <si>
    <t>GO:0005337; nucleoside transmembrane transporter activity; Molecular Function GO:0006810; transport; Biological Process GO:0007155; cell adhesion; Biological Process GO:0016020; membrane; Cellular Component GO:0016021; integral to membrane; Cellular Component</t>
  </si>
  <si>
    <t>IPR002259; Equilibrative nucleoside transporter IPR008083; CD34 antigen IPR013836; CD34/Podocalyxin</t>
  </si>
  <si>
    <t>K06474 CD34 antigen | (RefSeq) CD34; CD34 molecule</t>
  </si>
  <si>
    <t>sp|Q28270|CD34_CANFA</t>
  </si>
  <si>
    <t>tr|L8HQK6|L8HQK6_BOSMU</t>
  </si>
  <si>
    <t>BmuPB010627</t>
  </si>
  <si>
    <t>GO:0004672; protein kinase activity; Molecular Function GO:0004713; protein tyrosine kinase activity; Molecular Function GO:0005524; ATP binding; Molecular Function GO:0006468; protein phosphorylation; Biological Process GO:0007218; neuropeptide signaling pathway; Biological Process</t>
  </si>
  <si>
    <t>IPR000703; Proenkephalin A IPR000719; Protein kinase domain IPR001245; Serine-threonine/tyrosine-protein kinase catalytic domain IPR002290; Serine/threonine- / dual specificity protein kinase, catalytic  domain IPR020635; Tyrosine-protein kinase, catalytic domain</t>
  </si>
  <si>
    <t>K20876 NIMA (never in mitosis gene a)-related kinase 7 [EC:2.7.11.1] | (RefSeq) NEK7; NIMA related kinase 7</t>
  </si>
  <si>
    <t>sp|Q8TDX7|NEK7_HUMAN</t>
  </si>
  <si>
    <t>tr|L8IFR0|L8IFR0_BOSMU</t>
  </si>
  <si>
    <t>BmuPB010639</t>
  </si>
  <si>
    <t>GO:0004190; aspartic-type endopeptidase activity; Molecular Function GO:0006508; proteolysis; Biological Process</t>
  </si>
  <si>
    <t>IPR009120; Peptidase A1, beta-site APP cleaving enzyme 1, BACE 1 IPR020478; AT hook-like IPR021774; Protein of unknown function DUF3338</t>
  </si>
  <si>
    <t>no KO assigned | (RefSeq) maestro heat-like repeat-containing protein family member 7</t>
  </si>
  <si>
    <t>sp|Q3KP66|CA106_HUMAN</t>
  </si>
  <si>
    <t>tr|M3WUC6|M3WUC6_FELCA</t>
  </si>
  <si>
    <t>BmuPB010640</t>
  </si>
  <si>
    <t>GO:0003777; microtubule motor activity; Molecular Function GO:0005249; voltage-gated potassium channel activity; Molecular Function GO:0005515; protein binding; Molecular Function GO:0005524; ATP binding; Molecular Function GO:0005871; kinesin complex; Cellular Component GO:0006813; potassium ion transport; Biological Process GO:0007018; microtubule-based movement; Biological Process GO:0008017; microtubule binding; Molecular Function GO:0008076; voltage-gated potassium channel complex; Cellular Component</t>
  </si>
  <si>
    <t>IPR001680; WD40 repeat IPR001752; Kinesin, motor domain IPR004053; Potassium channel, voltage dependent, Kv1.6 IPR017986; WD40-repeat-containing domain IPR020472; G-protein beta WD-40 repeat IPR027640; Kinesin-like protein</t>
  </si>
  <si>
    <t>K10395 kinesin family member 4/21/27 | (RefSeq) KIF21B; kinesin family member 21B</t>
  </si>
  <si>
    <t>sp|O75037|KI21B_HUMAN</t>
  </si>
  <si>
    <t>tr|L8HQ69|L8HQ69_BOSMU</t>
  </si>
  <si>
    <t>BmuPB010716</t>
  </si>
  <si>
    <t>GO:0004995; tachykinin receptor activity; Molecular Function GO:0005886; plasma membrane; Cellular Component GO:0007186; G-protein coupled receptor signaling pathway; Biological Process GO:0016021; integral to membrane; Cellular Component</t>
  </si>
  <si>
    <t>IPR000913; Neurokinin NK2 receptor IPR014720; Double-stranded RNA-binding domain</t>
  </si>
  <si>
    <t>K18420 RISC-loading complex subunit TARBP2 | (RefSeq) TARBP2; TARBP2, RISC loading complex RNA binding subunit</t>
  </si>
  <si>
    <t>sp|Q0IIG6|TRBP2_BOVIN</t>
  </si>
  <si>
    <t>tr|K9IJW3|K9IJW3_DESRO</t>
  </si>
  <si>
    <t>BmuPB010771</t>
  </si>
  <si>
    <t>GO:0004707; MAP kinase activity; Molecular Function GO:0005515; protein binding; Molecular Function GO:0005524; ATP binding; Molecular Function GO:0006468; protein phosphorylation; Biological Process</t>
  </si>
  <si>
    <t>IPR001478; PDZ domain IPR008351; Mitogen-activated protein (MAP) kinase, JNK</t>
  </si>
  <si>
    <t>no KO assigned | (RefSeq) GRASP; general receptor for phosphoinositides 1 associated scaffold protein</t>
  </si>
  <si>
    <t>sp|Q8R4T5|GRASP_RAT</t>
  </si>
  <si>
    <t>tr|E1BLK3|E1BLK3_BOVIN</t>
  </si>
  <si>
    <t>BmuPB010801</t>
  </si>
  <si>
    <t>GO:0005249; voltage-gated potassium channel activity; Molecular Function GO:0005272; sodium channel activity; Molecular Function GO:0006813; potassium ion transport; Biological Process GO:0006814; sodium ion transport; Biological Process GO:0008076; voltage-gated potassium channel complex; Cellular Component GO:0016020; membrane; Cellular Component</t>
  </si>
  <si>
    <t>IPR001873; Na+ channel, amiloride-sensitive IPR004053; Potassium channel, voltage dependent, Kv1.6</t>
  </si>
  <si>
    <t>K04829 acid-sensing ion channel 1 | (RefSeq) ASIC1; acid sensing ion channel subunit 1</t>
  </si>
  <si>
    <t>sp|P78348|ASIC1_HUMAN</t>
  </si>
  <si>
    <t>tr|L5KC75|L5KC75_PTEAL</t>
  </si>
  <si>
    <t>BmuPB010902</t>
  </si>
  <si>
    <t>GO:0003735; structural constituent of ribosome; Molecular Function GO:0004725; protein tyrosine phosphatase activity; Molecular Function GO:0005198; structural molecule activity; Molecular Function GO:0005622; intracellular; Cellular Component GO:0005840; ribosome; Cellular Component GO:0005856; cytoskeleton; Cellular Component GO:0006412; translation; Biological Process GO:0006470; protein dephosphorylation; Biological Process GO:0016311; dephosphorylation; Biological Process GO:0016791; phosphatase activity; Molecular Function GO:0019028; viral capsid; Cellular Component</t>
  </si>
  <si>
    <t>IPR000242; Protein-tyrosine phosphatase, receptor/non-receptor type IPR000299; FERM domain IPR000387; Protein-tyrosine/Dual specificity phosphatase IPR001648; Ribosomal protein S18 IPR003595; Protein-tyrosine phosphatase, catalytic IPR004080; Foot-and-mouth disease virus VP1 coat IPR018979; FERM, N-terminal IPR018980; FERM, C-terminal PH-like domain IPR019748; FERM central domain IPR019749; Band 4.1 domain IPR019750; Band 4.1 family</t>
  </si>
  <si>
    <t>K18025 tyrosine-protein phosphatase non-receptor type 14/21 [EC:3.1.3.48] | (RefSeq) PTPN21; protein tyrosine phosphatase, non-receptor type 21</t>
  </si>
  <si>
    <t>sp|Q62728|PTN21_RAT</t>
  </si>
  <si>
    <t>tr|L8IGV3|L8IGV3_BOSMU</t>
  </si>
  <si>
    <t>BmuPB010914</t>
  </si>
  <si>
    <t>GO:0003677; DNA binding; Molecular Function GO:0004879; ligand-activated sequence-specific DNA binding RNA polymerase II transcription factor activity; Molecular Function GO:0005515; protein binding; Molecular Function GO:0005634; nucleus; Cellular Component GO:0006355; regulation of transcription, DNA-dependent; Biological Process GO:0006886; intracellular protein transport; Biological Process GO:0006897; endocytosis; Biological Process GO:0016192; vesicle-mediated transport; Biological Process GO:0030131; clathrin adaptor complex; Cellular Component</t>
  </si>
  <si>
    <t>IPR003071; Orphan nuclear receptor, HMR type IPR008968; Clathrin adaptor, mu subunit, C-terminal IPR012320; Stonin homology IPR022699; Stonin-2, N-terminal IPR027807; Stoned-like</t>
  </si>
  <si>
    <t>K20067 stonin-1/2 | (RefSeq) STON2; stonin 2</t>
  </si>
  <si>
    <t>sp|Q8WXE9|STON2_HUMAN</t>
  </si>
  <si>
    <t>tr|E1BNH3|E1BNH3_BOVIN</t>
  </si>
  <si>
    <t>BmuPB010942</t>
  </si>
  <si>
    <t>GO:0008270; zinc ion binding; Molecular Function GO:0015232; heme transporter activity; Molecular Function GO:0015886; heme transport; Biological Process GO:0016020; membrane; Cellular Component GO:0016021; integral to membrane; Cellular Component GO:0017004; cytochrome complex assembly; Biological Process</t>
  </si>
  <si>
    <t>IPR000731; Sterol-sensing domain IPR001594; Zinc finger, DHHC-type, palmitoyltransferase IPR003569; Cytochrome c-type biogenesis protein CcbS</t>
  </si>
  <si>
    <t>K18932 palmitoyltransferase [EC:2.3.1.225] | (RefSeq) ZDHHC22; zinc finger DHHC-type containing 22</t>
  </si>
  <si>
    <t>sp|Q8N966|ZDH22_HUMAN</t>
  </si>
  <si>
    <t>tr|L8IA64|L8IA64_BOSMU</t>
  </si>
  <si>
    <t>BmuPB011006</t>
  </si>
  <si>
    <t>GO:0005515; protein binding; Molecular Function GO:0006813; potassium ion transport; Biological Process GO:0015467; G-protein activated inward rectifier potassium channel activity; Molecular Function GO:0016020; membrane; Cellular Component GO:0035556; intracellular signal transduction; Biological Process</t>
  </si>
  <si>
    <t>IPR000980; SH2 domain IPR002219; Protein kinase C-like, phorbol ester/diacylglycerol binding IPR003274; Potassium channel, inwardly rectifying, Kir3.1 IPR006020; Phosphotyrosine interaction domain IPR013625; Tensin phosphotyrosine-binding domain IPR014019; Phosphatase tensin type IPR014020; Tensin phosphatase, C2 domain IPR020454; Diacylglycerol/phorbol-ester binding</t>
  </si>
  <si>
    <t>K18080 tensin | (RefSeq) TNS3, Tensin-3; tensin 3</t>
  </si>
  <si>
    <t>sp|Q68CZ2|TENS3_HUMAN</t>
  </si>
  <si>
    <t>tr|L8IUM4|L8IUM4_BOSMU</t>
  </si>
  <si>
    <t>BmuPB011114</t>
  </si>
  <si>
    <t>IPR000276; G protein-coupled receptor, rhodopsin-like IPR009144; Thyrotropin-releasing hormone receptor IPR017452; GPCR, rhodopsin-like, 7TM</t>
  </si>
  <si>
    <t>K04243 G protein-coupled receptor 37 (endothelin receptor type B-like) | (RefSeq) GPR37; G protein-coupled receptor 37</t>
  </si>
  <si>
    <t>sp|O15354|GPR37_HUMAN</t>
  </si>
  <si>
    <t>tr|L8I8G4|L8I8G4_BOSMU</t>
  </si>
  <si>
    <t>BmuPB011135</t>
  </si>
  <si>
    <t>no KO assigned | (RefSeq) CCDC136; coiled-coil domain containing 136</t>
  </si>
  <si>
    <t>sp|Q96JN2|CC136_HUMAN</t>
  </si>
  <si>
    <t>tr|L8I1F5|L8I1F5_BOSMU</t>
  </si>
  <si>
    <t>BmuPB011225</t>
  </si>
  <si>
    <t>IPR000742; Epidermal growth factor-like domain IPR001791; Laminin G domain IPR003004; GspF/PilC family IPR003585; Neurexin/syndecan/glycophorin C</t>
  </si>
  <si>
    <t>K07380 contactin associated protein-like 2 | (RefSeq) CNTNAP2; contactin associated protein-like 2</t>
  </si>
  <si>
    <t>sp|Q9UHC6|CNTP2_HUMAN</t>
  </si>
  <si>
    <t>tr|L8HMK2|L8HMK2_BOSMU</t>
  </si>
  <si>
    <t>BmuPB011239</t>
  </si>
  <si>
    <t>IPR000884; Thrombospondin, type 1 repeat IPR001007; von Willebrand factor, type C IPR001256; GPCR, family 3, metabotropic glutamate receptor 1 IPR002172; Low-density lipoprotein (LDL) receptor class A repeat IPR002919; Trypsin Inhibitor-like, cysteine rich domain IPR006207; Cystine knot, C-terminal</t>
  </si>
  <si>
    <t>no KO assigned | (RefSeq) SCO-spondin-like</t>
  </si>
  <si>
    <t>sp|P98167|SSPO_BOVIN</t>
  </si>
  <si>
    <t>tr|Q9XSV8|Q9XSV8_BOVIN</t>
  </si>
  <si>
    <t>BmuPB011242</t>
  </si>
  <si>
    <t>GO:0005452; inorganic anion exchanger activity; Molecular Function GO:0005515; protein binding; Molecular Function GO:0006820; anion transport; Biological Process GO:0016020; membrane; Cellular Component</t>
  </si>
  <si>
    <t>IPR001611; Leucine-rich repeat IPR003024; Sodium bicarbonate cotransporter IPR025875; Leucine rich repeat 4</t>
  </si>
  <si>
    <t>no KO assigned | (RefSeq) LRRC61; leucine rich repeat containing 61</t>
  </si>
  <si>
    <t>sp|Q2T9T5|LRC61_BOVIN</t>
  </si>
  <si>
    <t>tr|L8I0B1|L8I0B1_BOSMU</t>
  </si>
  <si>
    <t>BmuPB011246</t>
  </si>
  <si>
    <t>GO:0001614; purinergic nucleotide receptor activity; Molecular Function GO:0005216; ion channel activity; Molecular Function GO:0005524; ATP binding; Molecular Function GO:0006811; ion transport; Biological Process GO:0016020; membrane; Cellular Component GO:0046872; metal ion binding; Molecular Function</t>
  </si>
  <si>
    <t>IPR001429; P2X purinoreceptor IPR007087; Zinc finger, C2H2 IPR015880; Zinc finger, C2H2-like</t>
  </si>
  <si>
    <t>no KO assigned | (RefSeq) zinc finger and SCAN domain-containing protein 2-like</t>
  </si>
  <si>
    <t>sp|P51523|ZNF84_HUMAN</t>
  </si>
  <si>
    <t>tr|H0XHG7|H0XHG7_OTOGA</t>
  </si>
  <si>
    <t>BmuPB011282</t>
  </si>
  <si>
    <t>GO:0005249; voltage-gated potassium channel activity; Molecular Function GO:0005515; protein binding; Molecular Function GO:0006813; potassium ion transport; Biological Process GO:0008076; voltage-gated potassium channel complex; Cellular Component</t>
  </si>
  <si>
    <t>IPR001680; WD40 repeat IPR004053; Potassium channel, voltage dependent, Kv1.6 IPR017986; WD40-repeat-containing domain IPR020472; G-protein beta WD-40 repeat</t>
  </si>
  <si>
    <t>no KO assigned | (RefSeq) WDR86; WD repeat domain 86</t>
  </si>
  <si>
    <t>sp|Q86TI4|WDR86_HUMAN</t>
  </si>
  <si>
    <t>tr|F1MMY3|F1MMY3_BOVIN</t>
  </si>
  <si>
    <t>BmuPB011288</t>
  </si>
  <si>
    <t>GO:0005515; protein binding; Molecular Function GO:0005634; nucleus; Cellular Component GO:0006814; sodium ion transport; Biological Process GO:0006885; regulation of pH; Biological Process GO:0008270; zinc ion binding; Molecular Function GO:0015385; sodium:hydrogen antiporter activity; Molecular Function GO:0016021; integral to membrane; Cellular Component</t>
  </si>
  <si>
    <t>IPR001214; SET domain IPR001953; Na+/H+ exchanger, isoform 2 (NHE2) IPR001965; Zinc finger, PHD-type IPR003616; Post-SET domain IPR003888; FY-rich, N-terminal IPR003889; FY-rich, C-terminal IPR019787; Zinc finger, PHD-finger</t>
  </si>
  <si>
    <t>K09188 histone-lysine N-methyltransferase MLL3 [EC:2.1.1.43] | (RefSeq) KMT2C; lysine methyltransferase 2C</t>
  </si>
  <si>
    <t>sp|Q8NEZ4|MLL3_HUMAN</t>
  </si>
  <si>
    <t>tr|L8HVD1|L8HVD1_BOSMU</t>
  </si>
  <si>
    <t>BmuPB011304</t>
  </si>
  <si>
    <t>GO:0003824; catalytic activity; Molecular Function GO:0008152; metabolic process; Biological Process</t>
  </si>
  <si>
    <t>IPR005810; Succinyl-CoA ligase, alpha subunit IPR021852; Domain of unknown function DUF3456</t>
  </si>
  <si>
    <t>no KO assigned | (RefSeq) CNPY1; canopy FGF signaling regulator 1</t>
  </si>
  <si>
    <t>sp|Q3B7I2|CNPY1_HUMAN</t>
  </si>
  <si>
    <t>tr|L9L3M3|L9L3M3_TUPCH</t>
  </si>
  <si>
    <t>BmuPB011454</t>
  </si>
  <si>
    <t>GO:0003824; catalytic activity; Molecular Function GO:0004994; somatostatin receptor activity; Molecular Function GO:0006281; DNA repair; Biological Process GO:0007186; G-protein coupled receptor signaling pathway; Biological Process GO:0016021; integral to membrane; Cellular Component</t>
  </si>
  <si>
    <t>IPR001184; Somatostatin receptor 5 IPR014048; Methylated-DNA-[protein]-cysteine S-methyltransferase, DNA binding</t>
  </si>
  <si>
    <t>K00567 methylated-DNA-[protein]-cysteine S-methyltransferase [EC:2.1.1.63] | (RefSeq) MGMT; O-6-methylguanine-DNA methyltransferase</t>
  </si>
  <si>
    <t>sp|P26187|MGMT_MOUSE</t>
  </si>
  <si>
    <t>tr|L8I425|L8I425_BOSMU</t>
  </si>
  <si>
    <t>BmuPB011455</t>
  </si>
  <si>
    <t>GO:0003908; methylated-DNA-[protein]-cysteine S-methyltransferase activity; Molecular Function GO:0005245; voltage-gated calcium channel activity; Molecular Function GO:0005891; voltage-gated calcium channel complex; Cellular Component GO:0006281; DNA repair; Biological Process GO:0070588; calcium ion transmembrane transport; Biological Process</t>
  </si>
  <si>
    <t>IPR005451; Voltage-dependent calcium channel, L-type, alpha-1C subunit IPR008332; Methylguanine DNA methyltransferase, ribonuclease-like</t>
  </si>
  <si>
    <t>tr|G1L9I0|G1L9I0_AILME</t>
  </si>
  <si>
    <t>BmuPB011460</t>
  </si>
  <si>
    <t>GO:0003677; DNA binding; Molecular Function GO:0004879; ligand-activated sequence-specific DNA binding RNA polymerase II transcription factor activity; Molecular Function GO:0005085; guanyl-nucleotide exchange factor activity; Molecular Function GO:0005515; protein binding; Molecular Function GO:0005634; nucleus; Cellular Component GO:0006355; regulation of transcription, DNA-dependent; Biological Process GO:0007264; small GTPase mediated signal transduction; Biological Process</t>
  </si>
  <si>
    <t>IPR001452; Src homology-3 domain IPR003071; Orphan nuclear receptor, HMR type IPR010703; Dedicator of cytokinesis C-terminal IPR026791; Dedicator of cytokinesis IPR026799; Dedicator of cytokinesis A IPR027007; DHR-1 domain IPR027357; DHR-2 domain</t>
  </si>
  <si>
    <t>K13708 dedicator of cytokinesis protein 1 | (RefSeq) DOCK1; dedicator of cytokinesis 1</t>
  </si>
  <si>
    <t>sp|Q14185|DOCK1_HUMAN</t>
  </si>
  <si>
    <t>tr|F1MIX6|F1MIX6_BOVIN</t>
  </si>
  <si>
    <t>BmuPB011463</t>
  </si>
  <si>
    <t>IPR024949; Bet v I type allergen</t>
  </si>
  <si>
    <t>K16773 fragile-site associated tumor suppressor | (RefSeq) chromosome unknown open reading frame, human C10orf90</t>
  </si>
  <si>
    <t>sp|Q96M02|CJ090_HUMAN</t>
  </si>
  <si>
    <t>tr|L8HPT3|L8HPT3_BOSMU</t>
  </si>
  <si>
    <t>BmuPB011469</t>
  </si>
  <si>
    <t>GO:0003677; DNA binding; Molecular Function</t>
  </si>
  <si>
    <t>IPR003957; Transcription factor, CBFA/NFYB, DNA topoisomerase</t>
  </si>
  <si>
    <t>no KO assigned | (RefSeq) EDRF1, C26H10orf137; erythroid differentiation regulatory factor 1</t>
  </si>
  <si>
    <t>sp|Q6GQV7|EDRF1_MOUSE</t>
  </si>
  <si>
    <t>tr|L8I541|L8I541_BOSMU</t>
  </si>
  <si>
    <t>BmuPB011476</t>
  </si>
  <si>
    <t>IPR023249; FAM153</t>
  </si>
  <si>
    <t>no KO assigned | (RefSeq) FAM53B; family with sequence similarity 53 member B</t>
  </si>
  <si>
    <t>sp|Q8BGR5|FA53B_MOUSE</t>
  </si>
  <si>
    <t>tr|L8I3X0|L8I3X0_BOSMU</t>
  </si>
  <si>
    <t>BmuPB011508</t>
  </si>
  <si>
    <t>IPR000719; Protein kinase domain IPR001245; Serine-threonine/tyrosine-protein kinase catalytic domain IPR003598; Immunoglobulin subtype 2 IPR007110; Immunoglobulin-like domain IPR013098; Immunoglobulin I-set IPR020635; Tyrosine-protein kinase, catalytic domain</t>
  </si>
  <si>
    <t>K05093 fibroblast growth factor receptor 2 [EC:2.7.10.1] | (RefSeq) FGFR2; fibroblast growth factor receptor 2</t>
  </si>
  <si>
    <t>sp|P21802|FGFR2_HUMAN</t>
  </si>
  <si>
    <t>tr|F1MNW2|F1MNW2_BOVIN</t>
  </si>
  <si>
    <t>BmuPB011544</t>
  </si>
  <si>
    <t>GO:0004994; somatostatin receptor activity; Molecular Function GO:0005328; neurotransmitter:sodium symporter activity; Molecular Function GO:0005369; taurine:sodium symporter activity; Molecular Function GO:0005887; integral to plasma membrane; Cellular Component GO:0006836; neurotransmitter transport; Biological Process GO:0007186; G-protein coupled receptor signaling pathway; Biological Process GO:0016020; membrane; Cellular Component GO:0016021; integral to membrane; Cellular Component</t>
  </si>
  <si>
    <t>IPR000175; Sodium:neurotransmitter symporter IPR001184; Somatostatin receptor 5 IPR002434; Sodium:neurotransmitter symporter, taurine</t>
  </si>
  <si>
    <t>K05039 solute carrier family 6 (neurotransmitter transporter, GABA) member 6/8/11/12/13 | (RefSeq) SLC6A6; solute carrier family 6 member 6</t>
  </si>
  <si>
    <t>sp|Q9MZ34|SC6A6_BOVIN</t>
  </si>
  <si>
    <t>tr|L8IDE5|L8IDE5_BOSMU</t>
  </si>
  <si>
    <t>BmuPB011550</t>
  </si>
  <si>
    <t>GO:0030100; regulation of endocytosis; Biological Process</t>
  </si>
  <si>
    <t>IPR003023; Amphiphysin, isoform 2 IPR007741; Ribosomal protein/NADH dehydrogenase domain</t>
  </si>
  <si>
    <t>K17404 small subunit ribosomal protein S25 | (RefSeq) MRPS25, S25mt; mitochondrial ribosomal protein S25</t>
  </si>
  <si>
    <t>sp|P82669|RT25_BOVIN</t>
  </si>
  <si>
    <t>tr|L8IFB5|L8IFB5_BOSMU</t>
  </si>
  <si>
    <t>BmuPB011567</t>
  </si>
  <si>
    <t>GO:0005515; protein binding; Molecular Function GO:0006814; sodium ion transport; Biological Process GO:0006885; regulation of pH; Biological Process GO:0015385; sodium:hydrogen antiporter activity; Molecular Function GO:0016020; membrane; Cellular Component GO:0016021; integral to membrane; Cellular Component</t>
  </si>
  <si>
    <t>IPR001627; Sema domain IPR002165; Plexin IPR002909; IPT domain IPR003659; Plexin/semaphorin/integrin IPR013548; Plexin, cytoplasmic RasGAP domain IPR018410; Na+/H+ exchanger, isoforms 3/5</t>
  </si>
  <si>
    <t>K06822 plexin D | (RefSeq) PLXND1; plexin D1</t>
  </si>
  <si>
    <t>sp|Q9Y4D7|PLXD1_HUMAN</t>
  </si>
  <si>
    <t>tr|F1N4C5|F1N4C5_BOVIN</t>
  </si>
  <si>
    <t>BmuPB011573</t>
  </si>
  <si>
    <t>IPR002211; Lymphocyte-specific protein IPR006627; TDU repeat</t>
  </si>
  <si>
    <t>no KO assigned | (RefSeq) VGLL4; vestigial like family member 4</t>
  </si>
  <si>
    <t>sp|Q80V24|VGLL4_MOUSE</t>
  </si>
  <si>
    <t>tr|K7ESZ8|K7ESZ8_PONAB</t>
  </si>
  <si>
    <t>BmuPB011585</t>
  </si>
  <si>
    <t>IPR001247; Exoribonuclease, phosphorolytic domain 1 IPR015847; Exoribonuclease, phosphorolytic domain 2</t>
  </si>
  <si>
    <t>K12589 exosome complex component RRP42 | (RefSeq) EXOSC7; exosome component 7</t>
  </si>
  <si>
    <t>sp|Q15024|EXOS7_HUMAN</t>
  </si>
  <si>
    <t>tr|E1BEW6|E1BEW6_BOVIN</t>
  </si>
  <si>
    <t>BmuPB011592</t>
  </si>
  <si>
    <t>GO:0003697; single-stranded DNA binding; Molecular Function GO:0005524; ATP binding; Molecular Function GO:0006281; DNA repair; Biological Process GO:0009432; SOS response; Biological Process GO:0042578; phosphoric ester hydrolase activity; Molecular Function</t>
  </si>
  <si>
    <t>IPR002013; Synaptojanin, N-terminal IPR013765; DNA recombination and repair protein RecA</t>
  </si>
  <si>
    <t>no KO assigned | (RefSeq) SACM1L; SAC1 suppressor of actin mutations 1-like (yeast)</t>
  </si>
  <si>
    <t>sp|A6QL88|SAC1_BOVIN</t>
  </si>
  <si>
    <t>tr|L8HNB5|L8HNB5_BOSMU</t>
  </si>
  <si>
    <t>BmuPB011621</t>
  </si>
  <si>
    <t>GO:0004871; signal transducer activity; Molecular Function GO:0005515; protein binding; Molecular Function GO:0007165; signal transduction; Biological Process</t>
  </si>
  <si>
    <t>IPR000488; Death domain IPR002211; Lymphocyte-specific protein</t>
  </si>
  <si>
    <t>no KO assigned | (RefSeq) death domain-containing membrane protein NRADD</t>
  </si>
  <si>
    <t>sp|Q8K5A9|NRADD_RAT</t>
  </si>
  <si>
    <t>tr|L8HQJ5|L8HQJ5_BOSMU</t>
  </si>
  <si>
    <t>BmuPB011631</t>
  </si>
  <si>
    <t>GO:0000786; nucleosome; Cellular Component GO:0003677; DNA binding; Molecular Function GO:0006334; nucleosome assembly; Biological Process GO:0008017; microtubule binding; Molecular Function GO:0015631; tubulin binding; Molecular Function</t>
  </si>
  <si>
    <t>IPR001084; Tau and MAP proteins tubulin-binding repeat IPR005819; Histone H5 IPR027323; Microtubule-associated protein 4 IPR027324; Microtubule associated protein MAP2/MAP4/Tau</t>
  </si>
  <si>
    <t>K10431 microtubule-associated protein 4 | (RefSeq) MAP4; microtubule associated protein 4</t>
  </si>
  <si>
    <t>sp|P36225|MAP4_BOVIN</t>
  </si>
  <si>
    <t>tr|G3MY44|G3MY44_BOVIN</t>
  </si>
  <si>
    <t>BmuPB011660</t>
  </si>
  <si>
    <t>GO:0006935; chemotaxis; Biological Process GO:0007186; G-protein coupled receptor signaling pathway; Biological Process GO:0008440; inositol-1,4,5-trisphosphate 3-kinase activity; Molecular Function GO:0016021; integral to membrane; Cellular Component GO:0016494; C-X-C chemokine receptor activity; Molecular Function</t>
  </si>
  <si>
    <t>IPR000174; CXC chemokine receptor 1/2 IPR005522; Inositol polyphosphate kinase</t>
  </si>
  <si>
    <t>K07756 inositol-hexakisphosphate 5-kinase [EC:2.7.4.21] | (RefSeq) Ip6k2; inositol hexakisphosphate kinase 2</t>
  </si>
  <si>
    <t>sp|Q80V72|IP6K2_MOUSE</t>
  </si>
  <si>
    <t>tr|L8HQ02|L8HQ02_BOSMU</t>
  </si>
  <si>
    <t>BmuPB011720</t>
  </si>
  <si>
    <t>GO:0004999; vasoactive intestinal polypeptide receptor activity; Molecular Function GO:0005515; protein binding; Molecular Function GO:0007186; G-protein coupled receptor signaling pathway; Biological Process GO:0016020; membrane; Cellular Component GO:0035556; intracellular signal transduction; Biological Process</t>
  </si>
  <si>
    <t>IPR000980; SH2 domain IPR001496; SOCS protein, C-terminal IPR001771; GPCR, family 2, vasoactive intestinal peptide receptor 1</t>
  </si>
  <si>
    <t>K04701 cytokine inducible SH2-containing protein | (RefSeq) CISH; cytokine inducible SH2 containing protein</t>
  </si>
  <si>
    <t>sp|Q2HJ53|CISH_BOVIN</t>
  </si>
  <si>
    <t>tr|L8IW98|L8IW98_BOSMU</t>
  </si>
  <si>
    <t>BmuPB011777</t>
  </si>
  <si>
    <t>IPR002035; von Willebrand factor, type A IPR004010; Cache domain IPR004053; Potassium channel, voltage dependent, Kv1.6 IPR013608; VWA N-terminal</t>
  </si>
  <si>
    <t>K04860 voltage-dependent calcium channel alpha-2/delta-3 | (RefSeq) CACNA2D3; calcium voltage-gated channel auxiliary subunit alpha2delta 3</t>
  </si>
  <si>
    <t>sp|Q8IZS8|CA2D3_HUMAN</t>
  </si>
  <si>
    <t>tr|G1PML6|G1PML6_MYOLU</t>
  </si>
  <si>
    <t>BmuPB011817</t>
  </si>
  <si>
    <t>GO:0003676; nucleic acid binding; Molecular Function GO:0004601; peroxidase activity; Molecular Function GO:0006979; response to oxidative stress; Biological Process GO:0008270; zinc ion binding; Molecular Function GO:0020037; heme binding; Molecular Function GO:0055114; oxidation-reduction process; Biological Process</t>
  </si>
  <si>
    <t>IPR001621; Fungal ligninase IPR006572; Zinc finger, DBF-type</t>
  </si>
  <si>
    <t>no KO assigned | (RefSeq) DBF4B; DBF4 zinc finger B</t>
  </si>
  <si>
    <t>sp|Q8NFT6|DBF4B_HUMAN</t>
  </si>
  <si>
    <t>tr|F1N3K7|F1N3K7_BOVIN</t>
  </si>
  <si>
    <t>BmuPB011845</t>
  </si>
  <si>
    <t>GO:0004888; transmembrane signaling receptor activity; Molecular Function GO:0004930; G-protein coupled receptor activity; Molecular Function GO:0007166; cell surface receptor signaling pathway; Biological Process GO:0007186; G-protein coupled receptor signaling pathway; Biological Process GO:0008036; diuretic hormone receptor activity; Molecular Function GO:0016020; membrane; Cellular Component GO:0016021; integral to membrane; Cellular Component</t>
  </si>
  <si>
    <t>IPR000832; GPCR, family 2, secretin-like IPR001879; GPCR, family 2, extracellular hormone receptor domain IPR002001; GPCR, family 2, diuretic hormone receptor IPR017981; GPCR, family 2-like</t>
  </si>
  <si>
    <t>K04578 corticotropin releasing hormone receptor 1 | (RefSeq) CRHR1; corticotropin releasing hormone receptor 1</t>
  </si>
  <si>
    <t>sp|Q76LL8|CRFR1_MACMU</t>
  </si>
  <si>
    <t>tr|F1RRS6|F1RRS6_PIG</t>
  </si>
  <si>
    <t>BmuPB011862</t>
  </si>
  <si>
    <t>GO:0005515; protein binding; Molecular Function GO:0007155; cell adhesion; Biological Process GO:0019058; viral infectious cycle; Biological Process GO:0019062; viral attachment to host cell; Biological Process</t>
  </si>
  <si>
    <t>IPR000931; Adenovirus fibre protein IPR002110; Ankyrin repeat IPR013026; Tetratricopeptide repeat-containing domain IPR019734; Tetratricopeptide repeat IPR020683; Ankyrin repeat-containing domain</t>
  </si>
  <si>
    <t>no KO assigned | (RefSeq) TANC2; tetratricopeptide repeat, ankyrin repeat and coiled-coil containing 2</t>
  </si>
  <si>
    <t>sp|Q9HCD6|TANC2_HUMAN</t>
  </si>
  <si>
    <t>tr|F1MSK0|F1MSK0_BOVIN</t>
  </si>
  <si>
    <t>BmuPB011929</t>
  </si>
  <si>
    <t>GO:0005337; nucleoside transmembrane transporter activity; Molecular Function GO:0006810; transport; Biological Process GO:0016021; integral to membrane; Cellular Component GO:0055085; transmembrane transport; Biological Process</t>
  </si>
  <si>
    <t>IPR002259; Equilibrative nucleoside transporter IPR011701; Major facilitator superfamily IPR020846; Major facilitator superfamily domain</t>
  </si>
  <si>
    <t>K08180 MFS transporter, MCP family, solute carrier family 16 (monocarboxylic acid transporters), member 3 | (RefSeq) SLC16A3, MCT4; solute carrier family 16 member 3</t>
  </si>
  <si>
    <t>sp|O35910|MOT4_RAT</t>
  </si>
  <si>
    <t>tr|F1MXZ2|F1MXZ2_BOVIN</t>
  </si>
  <si>
    <t>BmuPB011940</t>
  </si>
  <si>
    <t>GO:0004994; somatostatin receptor activity; Molecular Function GO:0005515; protein binding; Molecular Function GO:0007186; G-protein coupled receptor signaling pathway; Biological Process GO:0016021; integral to membrane; Cellular Component</t>
  </si>
  <si>
    <t>IPR001012; UBX IPR001184; Somatostatin receptor 5</t>
  </si>
  <si>
    <t>K15627 tether containing UBX domain for GLUT4 | (RefSeq) ASPSCR1; ASPSCR1, UBX domain containing tether for SLC2A4</t>
  </si>
  <si>
    <t>sp|Q8VBT9|ASPC1_MOUSE</t>
  </si>
  <si>
    <t>tr|A5PK76|A5PK76_BOVIN</t>
  </si>
  <si>
    <t>BmuPB011971</t>
  </si>
  <si>
    <t>GO:0004674; protein serine/threonine kinase activity; Molecular Function GO:0006468; protein phosphorylation; Biological Process</t>
  </si>
  <si>
    <t>IPR003547; Serine/threonine protein kinase, yersinia-type</t>
  </si>
  <si>
    <t>K16540 5-azacytidine-induced protein 1 | (RefSeq) CEP131, AZI1; centrosomal protein 131</t>
  </si>
  <si>
    <t>sp|Q9UPN4|AZI1_HUMAN</t>
  </si>
  <si>
    <t>tr|E1BH47|E1BH47_BOVIN</t>
  </si>
  <si>
    <t>BmuPB012023</t>
  </si>
  <si>
    <t>GO:0005093; Rab GDP-dissociation inhibitor activity; Molecular Function GO:0006487; protein N-linked glycosylation; Biological Process GO:0015031; protein transport; Biological Process GO:0030144; alpha-1,6-mannosylglycoprotein 6-beta-N-acetylglucosaminyltransferase activity; Molecular Function</t>
  </si>
  <si>
    <t>IPR000806; Rab GDI protein IPR018203; GDP dissociation inhibitor IPR026116; Glycosyltransferase family 18</t>
  </si>
  <si>
    <t>K09661 mannosyl alpha-1,6-glycoprotein beta-1,6-N-acetyl-glucosaminyltransferase, isozyme B [EC:2.4.1.-] | (RefSeq) MGAT5B; mannosyl (alpha-1,6-)-glycoprotein beta-1,6-N-acetyl-glucosaminyltransferase, isozyme B</t>
  </si>
  <si>
    <t>sp|Q3V5L5|MGT5B_HUMAN</t>
  </si>
  <si>
    <t>tr|L8HU24|L8HU24_BOSMU</t>
  </si>
  <si>
    <t>BmuPB012065</t>
  </si>
  <si>
    <t>IPR001452; Src homology-3 domain IPR001660; Sterile alpha motif domain IPR002110; Ankyrin repeat IPR011511; Variant SH3 domain IPR020683; Ankyrin repeat-containing domain IPR021129; Sterile alpha motif, type 1 IPR022335; G protein-coupled receptor 153 IPR027001; Caskin/Ankyrin repeat-containing protein IPR027013; Caskin</t>
  </si>
  <si>
    <t>no KO assigned | (RefSeq) CASKIN2; CASK interacting protein 2</t>
  </si>
  <si>
    <t>sp|Q8VHK1|CSKI2_MOUSE</t>
  </si>
  <si>
    <t>tr|D2HD45|D2HD45_AILME</t>
  </si>
  <si>
    <t>BmuPB012088</t>
  </si>
  <si>
    <t>GO:0004970; ionotropic glutamate receptor activity; Molecular Function GO:0005215; transporter activity; Molecular Function GO:0005234; extracellular-glutamate-gated ion channel activity; Molecular Function GO:0006810; transport; Biological Process GO:0016020; membrane; Cellular Component</t>
  </si>
  <si>
    <t>IPR001320; Ionotropic glutamate receptor IPR001638; Extracellular solute-binding protein, family 3 IPR001828; Extracellular ligand-binding receptor IPR018884; Glutamate [NMDA] receptor, epsilon subunit, C-terminal IPR019594; Glutamate receptor, L-glutamate/glycine-binding IPR020478; AT hook-like</t>
  </si>
  <si>
    <t>K05211 glutamate receptor ionotropic, NMDA 2C | (RefSeq) GRIN2C; glutamate ionotropic receptor NMDA type subunit 2C</t>
  </si>
  <si>
    <t>sp|Q14957|NMDE3_HUMAN</t>
  </si>
  <si>
    <t>tr|F1MP46|F1MP46_BOVIN</t>
  </si>
  <si>
    <t>BmuPB012175</t>
  </si>
  <si>
    <t>K09408 forkhead box protein O3 | (RefSeq) FOXO3; forkhead box O3</t>
  </si>
  <si>
    <t>sp|O43524|FOXO3_HUMAN</t>
  </si>
  <si>
    <t>tr|I0B559|I0B559_SHEEP</t>
  </si>
  <si>
    <t>BmuPB012184</t>
  </si>
  <si>
    <t>GO:0005515; protein binding; Molecular Function GO:0005524; ATP binding; Molecular Function GO:0006139; nucleobase-containing compound metabolic process; Biological Process GO:0019205; nucleobase-containing compound kinase activity; Molecular Function GO:0046872; metal ion binding; Molecular Function</t>
  </si>
  <si>
    <t>IPR000210; BTB/POZ-like IPR000533; Tropomyosin IPR000850; Adenylate kinase IPR007087; Zinc finger, C2H2 IPR013069; BTB/POZ IPR015880; Zinc finger, C2H2-like</t>
  </si>
  <si>
    <t>K10503 zinc finger and BTB domain-containing protein 24 | (RefSeq) ZBTB24; zinc finger and BTB domain containing 24</t>
  </si>
  <si>
    <t>sp|O43167|ZBT24_HUMAN</t>
  </si>
  <si>
    <t>tr|G3N2T5|G3N2T5_BOVIN</t>
  </si>
  <si>
    <t>BmuPB012259</t>
  </si>
  <si>
    <t>GO:0003700; sequence-specific DNA binding transcription factor activity; Molecular Function GO:0005634; nucleus; Cellular Component GO:0006355; regulation of transcription, DNA-dependent; Biological Process GO:0008270; zinc ion binding; Molecular Function GO:0043565; sequence-specific DNA binding; Molecular Function</t>
  </si>
  <si>
    <t>IPR001628; Zinc finger, nuclear hormone receptor-type IPR001781; Zinc finger, LIM-type IPR003066; Salmonella invasion protein InvJ IPR020454; Diacylglycerol/phorbol-ester binding</t>
  </si>
  <si>
    <t>no KO assigned | (RefSeq) LIMS1; LIM zinc finger domain containing 1</t>
  </si>
  <si>
    <t>sp|P48059|LIMS1_HUMAN</t>
  </si>
  <si>
    <t>tr|G7PMX1|G7PMX1_MACFA</t>
  </si>
  <si>
    <t>BmuPB012307</t>
  </si>
  <si>
    <t>IPR000742; Epidermal growth factor-like domain IPR001791; Laminin G domain IPR026250; Inositol 1,4,5-trisphosphate receptor-interacting protein</t>
  </si>
  <si>
    <t>K07377 neurexin | (RefSeq) neurexin-1-like</t>
  </si>
  <si>
    <t>sp|Q28146|NRX1A_BOVIN</t>
  </si>
  <si>
    <t>tr|E1B9N2|E1B9N2_BOVIN</t>
  </si>
  <si>
    <t>BmuPB012459</t>
  </si>
  <si>
    <t>GO:0004222; metalloendopeptidase activity; Molecular Function GO:0005249; voltage-gated potassium channel activity; Molecular Function GO:0006508; proteolysis; Biological Process GO:0006813; potassium ion transport; Biological Process GO:0016021; integral to membrane; Cellular Component</t>
  </si>
  <si>
    <t>IPR000718; Peptidase M13 IPR005401; Potassium channel, voltage-dependent, beta subunit, KCNAB2 IPR008753; Peptidase M13, N-terminal domain IPR018497; Peptidase M13, C-terminal domain</t>
  </si>
  <si>
    <t>K01415 endothelin-converting enzyme [EC:3.4.24.71] | (RefSeq) ECE1; endothelin converting enzyme 1</t>
  </si>
  <si>
    <t>sp|P42891|ECE1_BOVIN</t>
  </si>
  <si>
    <t>tr|L8HZS4|L8HZS4_BOSMU</t>
  </si>
  <si>
    <t>BmuPB012466</t>
  </si>
  <si>
    <t>GO:0005509; calcium ion binding; Molecular Function GO:0005515; protein binding; Molecular Function</t>
  </si>
  <si>
    <t>IPR000034; Laminin B type IV IPR000742; Epidermal growth factor-like domain IPR001791; Laminin G domain IPR001881; EGF-like calcium-binding domain IPR002049; EGF-like, laminin IPR003596; Immunoglobulin V-set, subgroup IPR003598; Immunoglobulin subtype 2 IPR003599; Immunoglobulin subtype IPR007110; Immunoglobulin-like domain IPR013032; EGF-like, conserved site IPR013098; Immunoglobulin I-set IPR018031; Laminin B, subgroup</t>
  </si>
  <si>
    <t>K06255 heparan sulfate proteoglycan 2 (perlecan) | (RefSeq) HSPG2; heparan sulfate proteoglycan 2</t>
  </si>
  <si>
    <t>sp|P98160|PGBM_HUMAN</t>
  </si>
  <si>
    <t>tr|F1MER7|F1MER7_BOVIN</t>
  </si>
  <si>
    <t>BmuPB012474</t>
  </si>
  <si>
    <t>GO:0005515; protein binding; Molecular Function GO:0006355; regulation of transcription, DNA-dependent; Biological Process GO:0009584; detection of visible light; Biological Process GO:0046872; metal ion binding; Molecular Function</t>
  </si>
  <si>
    <t>IPR000210; BTB/POZ-like IPR001294; Phytochrome IPR007087; Zinc finger, C2H2 IPR013069; BTB/POZ IPR015880; Zinc finger, C2H2-like</t>
  </si>
  <si>
    <t>K10512 zinc finger and BTB domain-containing protein 40 | (RefSeq) ZBTB40; zinc finger and BTB domain containing 40</t>
  </si>
  <si>
    <t>sp|Q9NUA8|ZBT40_HUMAN</t>
  </si>
  <si>
    <t>tr|L8I015|L8I015_BOSMU</t>
  </si>
  <si>
    <t>BmuPB012534</t>
  </si>
  <si>
    <t>GO:0005578; proteinaceous extracellular matrix; Cellular Component GO:0008237; metallopeptidase activity; Molecular Function GO:0008270; zinc ion binding; Molecular Function</t>
  </si>
  <si>
    <t>IPR013274; Peptidase M12B, ADAM-TS1 IPR020478; AT hook-like IPR025739; Centrosome-associated, FAM110, N-terminal domain IPR025740; FAM110 IPR025741; Centrosome-associated, FAM110, C-terminal domain</t>
  </si>
  <si>
    <t>no KO assigned | (RefSeq) FAM110D; family with sequence similarity 110 member D</t>
  </si>
  <si>
    <t>sp|Q8TAY7|F110D_HUMAN</t>
  </si>
  <si>
    <t>tr|L8IJI5|L8IJI5_BOSMU</t>
  </si>
  <si>
    <t>BmuPB012536</t>
  </si>
  <si>
    <t>GO:0001539; ciliary or flagellar motility; Biological Process GO:0003774; motor activity; Molecular Function GO:0005515; protein binding; Molecular Function GO:0005543; phospholipid binding; Molecular Function GO:0009288; bacterial-type flagellum; Cellular Component</t>
  </si>
  <si>
    <t>IPR000563; Flagellar assembly protein FliH IPR001478; PDZ domain IPR001660; Sterile alpha motif domain IPR001849; Pleckstrin homology domain IPR017874; CRIC domain IPR019555; CRIC domain, Chordata IPR021129; Sterile alpha motif, type 1</t>
  </si>
  <si>
    <t>no KO assigned | (RefSeq) CNKSR1; connector enhancer of kinase suppressor of Ras 1</t>
  </si>
  <si>
    <t>sp|Q969H4|CNKR1_HUMAN</t>
  </si>
  <si>
    <t>tr|L8IIA2|L8IIA2_BOSMU</t>
  </si>
  <si>
    <t>BmuPB012602</t>
  </si>
  <si>
    <t>GO:0004725; protein tyrosine phosphatase activity; Molecular Function GO:0005515; protein binding; Molecular Function GO:0005524; ATP binding; Molecular Function GO:0005737; cytoplasm; Cellular Component GO:0006470; protein dephosphorylation; Biological Process GO:0008152; metabolic process; Biological Process GO:0016020; membrane; Cellular Component GO:0016301; kinase activity; Molecular Function GO:0016311; dephosphorylation; Biological Process GO:0016773; phosphotransferase activity, alcohol group as acceptor; Molecular Function GO:0016791; phosphatase activity; Molecular Function</t>
  </si>
  <si>
    <t>IPR000242; Protein-tyrosine phosphatase, receptor/non-receptor type IPR000387; Protein-tyrosine/Dual specificity phosphatase IPR000998; MAM domain IPR003595; Protein-tyrosine phosphatase, catalytic IPR003599; Immunoglobulin subtype IPR003961; Fibronectin, type III IPR006206; Mevalonate/galactokinase</t>
  </si>
  <si>
    <t>K16662 receptor-type tyrosine-protein phosphatase U [EC:3.1.3.48] | (RefSeq) PTPRU; protein tyrosine phosphatase, receptor type U</t>
  </si>
  <si>
    <t>sp|Q92729|PTPRU_HUMAN</t>
  </si>
  <si>
    <t>tr|F1MD22|F1MD22_BOVIN</t>
  </si>
  <si>
    <t>BmuPB012678</t>
  </si>
  <si>
    <t>GO:0005198; structural molecule activity; Molecular Function GO:0005634; nucleus; Cellular Component GO:0007155; cell adhesion; Biological Process GO:0015629; actin cytoskeleton; Cellular Component GO:0045296; cadherin binding; Molecular Function</t>
  </si>
  <si>
    <t>IPR001033; Alpha-catenin IPR026784; Constitutive coactivator of PPAR-gamma</t>
  </si>
  <si>
    <t>no KO assigned | (RefSeq) FAM120B; family with sequence similarity 120B</t>
  </si>
  <si>
    <t>sp|A6QNT4|F120B_BOVIN</t>
  </si>
  <si>
    <t>tr|F7A3S8|F7A3S8_HORSE</t>
  </si>
  <si>
    <t>BmuPB012679</t>
  </si>
  <si>
    <t>GO:0005509; calcium ion binding; Molecular Function GO:0005515; protein binding; Molecular Function GO:0007154; cell communication; Biological Process GO:0007186; G-protein coupled receptor signaling pathway; Biological Process GO:0007219; Notch signaling pathway; Biological Process GO:0007275; multicellular organismal development; Biological Process GO:0016020; membrane; Cellular Component GO:0016021; integral to membrane; Cellular Component GO:0016519; gastric inhibitory peptide receptor activity; Molecular Function</t>
  </si>
  <si>
    <t>IPR000742; Epidermal growth factor-like domain IPR001749; GPCR, family 2, gastric inhibitory polypeptide receptor IPR001774; Delta/Serrate/lag-2 (DSL) protein IPR001881; EGF-like calcium-binding domain IPR011651; Notch ligand, N-terminal</t>
  </si>
  <si>
    <t>K06051 delta | (RefSeq) DLL1; delta like canonical Notch ligand 1</t>
  </si>
  <si>
    <t>sp|O00548|DLL1_HUMAN</t>
  </si>
  <si>
    <t>tr|E1BN18|E1BN18_BOVIN</t>
  </si>
  <si>
    <t>BmuPB012704</t>
  </si>
  <si>
    <t>GO:0004672; protein kinase activity; Molecular Function GO:0004674; protein serine/threonine kinase activity; Molecular Function GO:0005524; ATP binding; Molecular Function GO:0006468; protein phosphorylation; Biological Process</t>
  </si>
  <si>
    <t>IPR000719; Protein kinase domain IPR000961; AGC-kinase, C-terminal IPR002290; Serine/threonine- / dual specificity protein kinase, catalytic  domain IPR017892; Protein kinase, C-terminal</t>
  </si>
  <si>
    <t>K04373 ribosomal protein S6 kinase alpha-1/2/3/6 [EC:2.7.11.1] | (RefSeq) RPS6KA2; ribosomal protein S6 kinase A2</t>
  </si>
  <si>
    <t>sp|Q15349|KS6A2_HUMAN</t>
  </si>
  <si>
    <t>tr|F1MNR5|F1MNR5_BOVIN</t>
  </si>
  <si>
    <t>BmuPB012710</t>
  </si>
  <si>
    <t>IPR000839; Porin, Oms28 type IPR004087; K Homology domain IPR004088; K Homology domain, type 1</t>
  </si>
  <si>
    <t>K14945 protein quaking | (RefSeq) QKI; QKI, KH domain containing RNA binding</t>
  </si>
  <si>
    <t>sp|Q9QYS9|QKI_MOUSE</t>
  </si>
  <si>
    <t>tr|K7B835|K7B835_PANTR</t>
  </si>
  <si>
    <t>BmuPB012734</t>
  </si>
  <si>
    <t>GO:0003677; DNA binding; Molecular Function GO:0004879; ligand-activated sequence-specific DNA binding RNA polymerase II transcription factor activity; Molecular Function GO:0005515; protein binding; Molecular Function GO:0005634; nucleus; Cellular Component GO:0006355; regulation of transcription, DNA-dependent; Biological Process</t>
  </si>
  <si>
    <t>IPR003071; Orphan nuclear receptor, HMR type IPR003961; Fibronectin, type III</t>
  </si>
  <si>
    <t>no KO assigned | (RefSeq) FNDC1; fibronectin type III domain containing 1</t>
  </si>
  <si>
    <t>sp|Q4ZHG4|FNDC1_HUMAN</t>
  </si>
  <si>
    <t>tr|F6SW70|F6SW70_CALJA</t>
  </si>
  <si>
    <t>BmuPB012747</t>
  </si>
  <si>
    <t>GO:0000786; nucleosome; Cellular Component GO:0003676; nucleic acid binding; Molecular Function GO:0003677; DNA binding; Molecular Function GO:0005634; nucleus; Cellular Component GO:0006334; nucleosome assembly; Biological Process GO:0042578; phosphoric ester hydrolase activity; Molecular Function GO:0046856; phosphatidylinositol dephosphorylation; Biological Process</t>
  </si>
  <si>
    <t>IPR000300; Inositol polyphosphate-related phosphatase IPR000504; RNA recognition motif domain IPR001951; Histone H4 IPR002013; Synaptojanin, N-terminal IPR005135; Endonuclease/exonuclease/phosphatase IPR015047; Domain of unknown function DUF1866</t>
  </si>
  <si>
    <t>K20279 synaptojanin [EC:3.1.3.36] | (RefSeq) SYNJ2; synaptojanin 2</t>
  </si>
  <si>
    <t>sp|O15056|SYNJ2_HUMAN</t>
  </si>
  <si>
    <t>tr|L8ICW4|L8ICW4_BOSMU</t>
  </si>
  <si>
    <t>BmuPB012748</t>
  </si>
  <si>
    <t>GO:0003700; sequence-specific DNA binding transcription factor activity; Molecular Function GO:0005515; protein binding; Molecular Function GO:0005634; nucleus; Cellular Component GO:0006355; regulation of transcription, DNA-dependent; Biological Process GO:0007154; cell communication; Biological Process GO:0007155; cell adhesion; Biological Process GO:0008270; zinc ion binding; Molecular Function GO:0019058; viral infectious cycle; Biological Process GO:0019062; viral attachment to host cell; Biological Process GO:0035091; phosphatidylinositol binding; Molecular Function GO:0043565; sequence-specific DNA binding; Molecular Function</t>
  </si>
  <si>
    <t>IPR000931; Adenovirus fibre protein IPR001452; Src homology-3 domain IPR001628; Zinc finger, nuclear hormone receptor-type IPR001683; Phox homologous domain IPR019497; Sorting nexin protein, WASP-binding domain</t>
  </si>
  <si>
    <t>K17923 sorting nexin-9/18/33 | (RefSeq) SNX9; sorting nexin 9</t>
  </si>
  <si>
    <t>sp|Q9Y5X1|SNX9_HUMAN</t>
  </si>
  <si>
    <t>tr|G3MZ54|G3MZ54_BOVIN</t>
  </si>
  <si>
    <t>BmuPB012883</t>
  </si>
  <si>
    <t>IPR000742; Epidermal growth factor-like domain IPR001791; Laminin G domain IPR001881; EGF-like calcium-binding domain</t>
  </si>
  <si>
    <t>K05464 growth arrest-specific 6 | (RefSeq) GAS6; growth arrest specific 6</t>
  </si>
  <si>
    <t>sp|Q63772|GAS6_RAT</t>
  </si>
  <si>
    <t>tr|F1MZ40|F1MZ40_BOVIN</t>
  </si>
  <si>
    <t>BmuPB012891</t>
  </si>
  <si>
    <t>GO:0016779; nucleotidyltransferase activity; Molecular Function</t>
  </si>
  <si>
    <t>IPR005502; ADP-ribosylation/Crystallin J1 IPR022312; DNA polymerase family X</t>
  </si>
  <si>
    <t>no KO assigned | (RefSeq) ADPRHL1; ADP-ribosylhydrolase like 1</t>
  </si>
  <si>
    <t>sp|Q3ZBM1|ARHL1_BOVIN</t>
  </si>
  <si>
    <t>tr|L8I651|L8I651_BOSMU</t>
  </si>
  <si>
    <t>BmuPB012908</t>
  </si>
  <si>
    <t>no KO assigned | (RefSeq) TEX29; testis expressed 29</t>
  </si>
  <si>
    <t>sp|Q3SZT4|TEX29_BOVIN</t>
  </si>
  <si>
    <t>tr|L8I067|L8I067_BOSMU</t>
  </si>
  <si>
    <t>BmuPB012909</t>
  </si>
  <si>
    <t>GO:0005089; Rho guanyl-nucleotide exchange factor activity; Molecular Function GO:0005515; protein binding; Molecular Function GO:0005543; phospholipid binding; Molecular Function GO:0016491; oxidoreductase activity; Molecular Function GO:0035023; regulation of Rho protein signal transduction; Biological Process GO:0046872; metal ion binding; Molecular Function GO:0055114; oxidation-reduction process; Biological Process</t>
  </si>
  <si>
    <t>IPR000219; Dbl homology (DH) domain IPR000533; Tropomyosin IPR001452; Src homology-3 domain IPR001849; Pleckstrin homology domain IPR008335; Eukaryotic molybdopterin oxidoreductase</t>
  </si>
  <si>
    <t>K13710 Rho guanine nucleotide exchange factor 7 | (RefSeq) ARHGEF7; Rho guanine nucleotide exchange factor 7</t>
  </si>
  <si>
    <t>sp|O55043|ARHG7_RAT</t>
  </si>
  <si>
    <t>tr|H2NKC0|H2NKC0_PONAB</t>
  </si>
  <si>
    <t>BmuPB012919</t>
  </si>
  <si>
    <t>GO:0004601; peroxidase activity; Molecular Function GO:0005201; extracellular matrix structural constituent; Molecular Function GO:0005581; collagen; Cellular Component GO:0006979; response to oxidative stress; Biological Process GO:0020037; heme binding; Molecular Function GO:0055114; oxidation-reduction process; Biological Process</t>
  </si>
  <si>
    <t>IPR001442; Collagen IV, non-collagenous IPR001621; Fungal ligninase IPR008160; Collagen triple helix repeat</t>
  </si>
  <si>
    <t>K06237 collagen, type IV, alpha | (RefSeq) COL4A1; collagen type IV alpha 1 chain</t>
  </si>
  <si>
    <t>sp|P02463|CO4A1_MOUSE</t>
  </si>
  <si>
    <t>tr|G1K238|G1K238_BOVIN</t>
  </si>
  <si>
    <t>BmuPB012950</t>
  </si>
  <si>
    <t>IPR001463; Sodium:alanine symporter IPR013026; Tetratricopeptide repeat-containing domain IPR013618; Domain of unknown function DUF1736 IPR019734; Tetratricopeptide repeat</t>
  </si>
  <si>
    <t>no KO assigned | (RefSeq) TMTC4; transmembrane and tetratricopeptide repeat containing 4</t>
  </si>
  <si>
    <t>sp|Q5T4D3|TMTC4_HUMAN</t>
  </si>
  <si>
    <t>tr|F1MXG4|F1MXG4_BOVIN</t>
  </si>
  <si>
    <t>BmuPB012955</t>
  </si>
  <si>
    <t>BmuPB012964</t>
  </si>
  <si>
    <t>GO:0003677; DNA binding; Molecular Function GO:0004879; ligand-activated sequence-specific DNA binding RNA polymerase II transcription factor activity; Molecular Function GO:0005085; guanyl-nucleotide exchange factor activity; Molecular Function GO:0005515; protein binding; Molecular Function GO:0005543; phospholipid binding; Molecular Function GO:0005634; nucleus; Cellular Component GO:0006355; regulation of transcription, DNA-dependent; Biological Process GO:0007264; small GTPase mediated signal transduction; Biological Process GO:0016491; oxidoreductase activity; Molecular Function GO:0046872; metal ion binding; Molecular Function GO:0055114; oxidation-reduction process; Biological Process</t>
  </si>
  <si>
    <t>IPR001849; Pleckstrin homology domain IPR003070; Orphan nuclear receptor IPR008335; Eukaryotic molybdopterin oxidoreductase IPR010703; Dedicator of cytokinesis C-terminal IPR021816; Dedicator of cytokinesis C/D, N-terminal IPR026791; Dedicator of cytokinesis IPR026796; Dedicator of cytokinesis D IPR027007; DHR-1 domain IPR027357; DHR-2 domain</t>
  </si>
  <si>
    <t>no KO assigned | (RefSeq) DOCK9; dedicator of cytokinesis 9</t>
  </si>
  <si>
    <t>sp|Q9BZ29|DOCK9_HUMAN</t>
  </si>
  <si>
    <t>tr|F1MQ43|F1MQ43_BOVIN</t>
  </si>
  <si>
    <t>BmuPB012981</t>
  </si>
  <si>
    <t>GO:0007186; G-protein coupled receptor signaling pathway; Biological Process GO:0016020; membrane; Cellular Component GO:0016519; gastric inhibitory peptide receptor activity; Molecular Function</t>
  </si>
  <si>
    <t>IPR001749; GPCR, family 2, gastric inhibitory polypeptide receptor</t>
  </si>
  <si>
    <t>K18615 CapZ-interacting protein | (RefSeq) RCSD1; RCSD domain containing 1</t>
  </si>
  <si>
    <t>sp|Q3ZBT0|CPZIP_BOVIN</t>
  </si>
  <si>
    <t>tr|F1MMB8|F1MMB8_BOVIN</t>
  </si>
  <si>
    <t>BmuPB013190</t>
  </si>
  <si>
    <t>GO:0004970; ionotropic glutamate receptor activity; Molecular Function GO:0005234; extracellular-glutamate-gated ion channel activity; Molecular Function GO:0005245; voltage-gated calcium channel activity; Molecular Function GO:0005891; voltage-gated calcium channel complex; Cellular Component GO:0016020; membrane; Cellular Component GO:0070588; calcium ion transmembrane transport; Biological Process</t>
  </si>
  <si>
    <t>IPR001320; Ionotropic glutamate receptor IPR001828; Extracellular ligand-binding receptor IPR002077; Voltage-dependent calcium channel, alpha-1 subunit IPR019594; Glutamate receptor, L-glutamate/glycine-binding</t>
  </si>
  <si>
    <t>K05199 glutamate receptor 3 | (RefSeq) GRIA3; glutamate ionotropic receptor AMPA type subunit 3</t>
  </si>
  <si>
    <t>sp|Q9Z2W9|GRIA3_MOUSE</t>
  </si>
  <si>
    <t>tr|F6Q8I9|F6Q8I9_HORSE</t>
  </si>
  <si>
    <t>BmuPB013224</t>
  </si>
  <si>
    <t>GO:0000785; chromatin; Cellular Component GO:0003677; DNA binding; Molecular Function GO:0004221; ubiquitin thiolesterase activity; Molecular Function GO:0005634; nucleus; Cellular Component GO:0006355; regulation of transcription, DNA-dependent; Biological Process GO:0006511; ubiquitin-dependent protein catabolic process; Biological Process GO:0008270; zinc ion binding; Molecular Function</t>
  </si>
  <si>
    <t>IPR000116; High mobility group, HMG-I/HMG-Y IPR001394; Ubiquitin carboxyl-terminal hydrolases family 2 IPR001607; Zinc finger, UBP-type IPR020478; AT hook-like</t>
  </si>
  <si>
    <t>K11834 ubiquitin carboxyl-terminal hydrolase 44/49 [EC:3.4.19.12] | (RefSeq) USP49; ubiquitin specific peptidase 49</t>
  </si>
  <si>
    <t>sp|Q70CQ1|UBP49_HUMAN</t>
  </si>
  <si>
    <t>tr|E1BGQ9|E1BGQ9_BOVIN</t>
  </si>
  <si>
    <t>BmuPB013387</t>
  </si>
  <si>
    <t>IPR000906; ZU5 IPR002110; Ankyrin repeat IPR020683; Ankyrin repeat-containing domain</t>
  </si>
  <si>
    <t>K10380 ankyrin | (RefSeq) ANK3; ankyrin 3</t>
  </si>
  <si>
    <t>sp|Q12955|ANK3_HUMAN</t>
  </si>
  <si>
    <t>tr|L8INJ9|L8INJ9_BOSMU</t>
  </si>
  <si>
    <t>BmuPB013389</t>
  </si>
  <si>
    <t>IPR000533; Tropomyosin IPR019152; Protein of unknown function DUF2046</t>
  </si>
  <si>
    <t>no KO assigned | (RefSeq) CCDC6; coiled-coil domain containing 6</t>
  </si>
  <si>
    <t>sp|Q16204|CCDC6_HUMAN</t>
  </si>
  <si>
    <t>tr|G3TEY2|G3TEY2_LOXAF</t>
  </si>
  <si>
    <t>BmuPB013424</t>
  </si>
  <si>
    <t>IPR001680; WD40 repeat IPR008378; Ubiquitous surface protein IPR017986; WD40-repeat-containing domain IPR020472; G-protein beta WD-40 repeat</t>
  </si>
  <si>
    <t>K07825 guanine nucleotide-binding protein G(I)/G(S)/G(T) subunit beta-3 | (RefSeq) GNB3; G protein subunit beta 3</t>
  </si>
  <si>
    <t>sp|P52287|GBB3_RAT</t>
  </si>
  <si>
    <t>tr|L8HU84|L8HU84_BOSMU</t>
  </si>
  <si>
    <t>BmuPB013425</t>
  </si>
  <si>
    <t>GO:0005506; iron ion binding; Molecular Function GO:0005524; ATP binding; Molecular Function GO:0015197; peptide transporter activity; Molecular Function GO:0015833; peptide transport; Biological Process GO:0016020; membrane; Cellular Component GO:0016491; oxidoreductase activity; Molecular Function GO:0016705; oxidoreductase activity, acting on paired donors, with incorporation or reduction of molecular oxygen; Molecular Function GO:0016706; oxidoreductase activity, acting on paired donors, with incorporation or reduction of molecular oxygen, 2-oxoglutarate as one donor, and incorporation of one atom each of oxygen into both donors; Molecular Function GO:0031418; L-ascorbic acid binding; Molecular Function GO:0055114; oxidation-reduction process; Biological Process</t>
  </si>
  <si>
    <t>IPR005123; Oxoglutarate/iron-dependent dioxygenase IPR006620; Prolyl 4-hydroxylase, alpha subunit IPR013305; ABC transporter, ABCB2</t>
  </si>
  <si>
    <t>no KO assigned | (RefSeq) P3H3, LEPREL2; prolyl 3-hydroxylase 3</t>
  </si>
  <si>
    <t>sp|Q8IVL6|P3H3_HUMAN</t>
  </si>
  <si>
    <t>tr|H2NG99|H2NG99_PONAB</t>
  </si>
  <si>
    <t>BmuPB013426</t>
  </si>
  <si>
    <t>GO:0004930; G-protein coupled receptor activity; Molecular Function GO:0007186; G-protein coupled receptor signaling pathway; Biological Process GO:0016020; membrane; Cellular Component GO:0016021; integral to membrane; Cellular Component</t>
  </si>
  <si>
    <t>IPR000276; G protein-coupled receptor, rhodopsin-like IPR002229; Blood group Rhesus C/E/D polypeptide IPR017452; GPCR, rhodopsin-like, 7TM</t>
  </si>
  <si>
    <t>K08440 G protein-coupled receptor 162 | (RefSeq) GPR162; G protein-coupled receptor 162</t>
  </si>
  <si>
    <t>sp|Q16538|GP162_HUMAN</t>
  </si>
  <si>
    <t>tr|Q0VD40|Q0VD40_BOVIN</t>
  </si>
  <si>
    <t>BmuPB013429</t>
  </si>
  <si>
    <t>IPR000116; High mobility group, HMG-I/HMG-Y IPR004931; Prothymosin/parathymosin</t>
  </si>
  <si>
    <t>sp|P20962|PTMS_HUMAN</t>
  </si>
  <si>
    <t>tr|A6QPM9|A6QPM9_BOVIN</t>
  </si>
  <si>
    <t>BmuPB013448</t>
  </si>
  <si>
    <t>GO:0005089; Rho guanyl-nucleotide exchange factor activity; Molecular Function GO:0035023; regulation of Rho protein signal transduction; Biological Process GO:0045735; nutrient reservoir activity; Molecular Function</t>
  </si>
  <si>
    <t>IPR000219; Dbl homology (DH) domain IPR001376; Gliadin, alpha/beta IPR015721; Rho GTP exchange factor</t>
  </si>
  <si>
    <t>no KO assigned | (RefSeq) PLEKHG6; pleckstrin homology and RhoGEF domain containing G6</t>
  </si>
  <si>
    <t>sp|Q3KR16|PKHG6_HUMAN</t>
  </si>
  <si>
    <t>tr|L8HV92|L8HV92_BOSMU</t>
  </si>
  <si>
    <t>BmuPB013454</t>
  </si>
  <si>
    <t>GO:0003677; DNA binding; Molecular Function GO:0005102; receptor binding; Molecular Function GO:0005165; neurotrophin receptor binding; Molecular Function GO:0006355; regulation of transcription, DNA-dependent; Biological Process</t>
  </si>
  <si>
    <t>IPR002072; Nerve growth factor-related IPR006197; Peptidase S24, LexA-like IPR015500; Peptidase S8, subtilisin-related IPR015578; Neurotrophin-3 IPR020408; Nerve growth factor-like</t>
  </si>
  <si>
    <t>K04356 neurotrophin 3 | (RefSeq) NTF3; neurotrophin 3</t>
  </si>
  <si>
    <t>sp|Q08DT3|NTF3_BOVIN</t>
  </si>
  <si>
    <t>tr|L8IE95|L8IE95_BOSMU</t>
  </si>
  <si>
    <t>BmuPB013495</t>
  </si>
  <si>
    <t>IPR000719; Protein kinase domain IPR001245; Serine-threonine/tyrosine-protein kinase catalytic domain IPR002290; Serine/threonine- / dual specificity protein kinase, catalytic  domain IPR003071; Orphan nuclear receptor, HMR type IPR020635; Tyrosine-protein kinase, catalytic domain IPR024678; Serine/threonine-protein kinase OSR1/WNK, CCT domain</t>
  </si>
  <si>
    <t>K08867 WNK lysine deficient protein kinase [EC:2.7.11.1] | (RefSeq) WNK1; WNK lysine deficient protein kinase 1</t>
  </si>
  <si>
    <t>sp|Q9H4A3|WNK1_HUMAN</t>
  </si>
  <si>
    <t>tr|M3WUZ5|M3WUZ5_FELCA</t>
  </si>
  <si>
    <t>BmuPB013497</t>
  </si>
  <si>
    <t>IPR000533; Tropomyosin IPR019018; Rab-binding domain FIP-RBD IPR019323; CAZ complex, RIM-binding protein</t>
  </si>
  <si>
    <t>K16072 ELKS/RAB6-interacting/CAST family member 1 | (RefSeq) ERC1; ELKS/RAB6-interacting/CAST family member 1</t>
  </si>
  <si>
    <t>sp|Q99MI1|RB6I2_MOUSE</t>
  </si>
  <si>
    <t>tr|E1BPW2|E1BPW2_BOVIN</t>
  </si>
  <si>
    <t>BmuPB013500</t>
  </si>
  <si>
    <t>GO:0004980; melanocyte-stimulating hormone receptor activity; Molecular Function GO:0007186; G-protein coupled receptor signaling pathway; Biological Process GO:0016021; integral to membrane; Cellular Component</t>
  </si>
  <si>
    <t>IPR000761; Melanocyte-stimulating hormone receptor IPR004254; Hly-III-related</t>
  </si>
  <si>
    <t>K07297 adiponectin receptor | (RefSeq) ADIPOR2; adiponectin receptor 2</t>
  </si>
  <si>
    <t>sp|Q86V24|ADR2_HUMAN</t>
  </si>
  <si>
    <t>tr|Q32KM7|Q32KM7_BOVIN</t>
  </si>
  <si>
    <t>BmuPB013515</t>
  </si>
  <si>
    <t>GO:0003924; GTPase activity; Molecular Function GO:0005525; GTP binding; Molecular Function GO:0005737; cytoplasm; Cellular Component GO:0005874; microtubule; Cellular Component GO:0006184; GTP catabolic process; Biological Process GO:0007017; microtubule-based process; Biological Process GO:0043234; protein complex; Cellular Component GO:0051258; protein polymerization; Biological Process</t>
  </si>
  <si>
    <t>IPR000158; Cell division protein FtsZ IPR000217; Tubulin IPR003008; Tubulin/FtsZ, GTPase domain IPR018316; Tubulin/FtsZ, 2-layer sandwich domain</t>
  </si>
  <si>
    <t>K07374 tubulin alpha | (RefSeq) TUBA8; tubulin alpha 8</t>
  </si>
  <si>
    <t>sp|Q2HJB8|TBA8_BOVIN</t>
  </si>
  <si>
    <t>tr|F6SAA0|F6SAA0_MACMU</t>
  </si>
  <si>
    <t>BmuPB013532</t>
  </si>
  <si>
    <t>GO:0007218; neuropeptide signaling pathway; Biological Process</t>
  </si>
  <si>
    <t>IPR000750; Proenkephalin B IPR009071; High mobility group box domain IPR022151; Sox developmental protein N-terminal</t>
  </si>
  <si>
    <t>K09270 transcription factor SOX7/8/10/18 (SOX group E/F) | (RefSeq) SOX10; SRY-box 10</t>
  </si>
  <si>
    <t>sp|A5A763|SOX10_PIG</t>
  </si>
  <si>
    <t>tr|F1PHT3|F1PHT3_CANFA</t>
  </si>
  <si>
    <t>BmuPB013542</t>
  </si>
  <si>
    <t>GO:0003676; nucleic acid binding; Molecular Function GO:0004386; helicase activity; Molecular Function GO:0005524; ATP binding; Molecular Function GO:0008026; ATP-dependent helicase activity; Molecular Function</t>
  </si>
  <si>
    <t>IPR000533; Tropomyosin IPR001650; Helicase, C-terminal IPR011545; DNA/RNA helicase, DEAD/DEAH box type, N-terminal IPR014001; Helicase, superfamily 1/2, ATP-binding domain IPR014014; RNA helicase, DEAD-box type, Q motif</t>
  </si>
  <si>
    <t>K13178 ATP-dependent RNA helicase DDX17 [EC:3.6.4.13] | (RefSeq) DDX17; DEAD-box helicase 17</t>
  </si>
  <si>
    <t>sp|Q501J6|DDX17_MOUSE</t>
  </si>
  <si>
    <t>tr|L8IF08|L8IF08_BOSMU</t>
  </si>
  <si>
    <t>BmuPB013559</t>
  </si>
  <si>
    <t>GO:0005737; cytoplasm; Cellular Component GO:0008157; protein phosphatase 1 binding; Molecular Function GO:0008599; protein phosphatase type 1 regulator activity; Molecular Function</t>
  </si>
  <si>
    <t>IPR008011; Complex 1 LYR protein IPR024810; Mab-21 domain IPR026241; GLC7-interacting protein 4</t>
  </si>
  <si>
    <t>no KO assigned | (RefSeq) MIEF1, SMCR7L; mitochondrial elongation factor 1</t>
  </si>
  <si>
    <t>sp|Q8BGV8|MID51_MOUSE</t>
  </si>
  <si>
    <t>tr|L8IF43|L8IF43_BOSMU</t>
  </si>
  <si>
    <t>BmuPB013580</t>
  </si>
  <si>
    <t>GO:0005515; protein binding; Molecular Function GO:0046872; metal ion binding; Molecular Function</t>
  </si>
  <si>
    <t>IPR000571; Zinc finger, CCCH-type IPR013026; Tetratricopeptide repeat-containing domain IPR015880; Zinc finger, C2H2-like IPR019734; Tetratricopeptide repeat</t>
  </si>
  <si>
    <t>no KO assigned | (RefSeq) ZC3H7B; zinc finger CCCH-type containing 7B</t>
  </si>
  <si>
    <t>sp|Q9UGR2|Z3H7B_HUMAN</t>
  </si>
  <si>
    <t>tr|E1BIU4|E1BIU4_BOVIN</t>
  </si>
  <si>
    <t>BmuPB013595</t>
  </si>
  <si>
    <t>GO:0005351; sugar:hydrogen symporter activity; Molecular Function GO:0005922; connexon complex; Cellular Component GO:0007154; cell communication; Biological Process GO:0009401; phosphoenolpyruvate-dependent sugar phosphotransferase system; Biological Process</t>
  </si>
  <si>
    <t>IPR002266; Gap junction alpha-8 protein (Cx50) IPR005698; Phosphotransferase system, phosphocarrier HPr protein</t>
  </si>
  <si>
    <t>no KO assigned | (RefSeq) SHISA8; shisa family member 8</t>
  </si>
  <si>
    <t>sp|B8ZZ34|SHSA8_HUMAN</t>
  </si>
  <si>
    <t>tr|J9P3N8|J9P3N8_CANFA</t>
  </si>
  <si>
    <t>BmuPB013632</t>
  </si>
  <si>
    <t>GO:0003777; microtubule motor activity; Molecular Function GO:0005198; structural molecule activity; Molecular Function GO:0005515; protein binding; Molecular Function GO:0005871; kinesin complex; Cellular Component GO:0007018; microtubule-based movement; Biological Process GO:0007154; cell communication; Biological Process GO:0019028; viral capsid; Cellular Component GO:0035091; phosphatidylinositol binding; Molecular Function GO:0043565; sequence-specific DNA binding; Molecular Function</t>
  </si>
  <si>
    <t>IPR001683; Phox homologous domain IPR001803; Orbivirus inner capsid protein VP7 IPR002197; DNA binding HTH domain,  Fis-type IPR004012; RUN IPR027640; Kinesin-like protein</t>
  </si>
  <si>
    <t>K17935 sorting nexin-29 | (RefSeq) SNX29; sorting nexin 29</t>
  </si>
  <si>
    <t>sp|Q08DX0|SNX29_BOVIN</t>
  </si>
  <si>
    <t>tr|L8J0A1|L8J0A1_BOSMU</t>
  </si>
  <si>
    <t>BmuPB013678</t>
  </si>
  <si>
    <t>GO:0000786; nucleosome; Cellular Component GO:0003677; DNA binding; Molecular Function GO:0005634; nucleus; Cellular Component GO:0006334; nucleosome assembly; Biological Process GO:0016568; chromatin modification; Biological Process</t>
  </si>
  <si>
    <t>IPR005819; Histone H5 IPR014840; Hpc2-related domain IPR026936; Ubinuclein-1 IPR026947; Ubinuclein middle domain IPR026949; Ubinuclein/Yemanuclein</t>
  </si>
  <si>
    <t>K17492 ubinuclein | (RefSeq) UBN1; ubinuclein 1</t>
  </si>
  <si>
    <t>sp|Q9NPG3|UBN1_HUMAN</t>
  </si>
  <si>
    <t>tr|L8J0F7|L8J0F7_BOSMU</t>
  </si>
  <si>
    <t>BmuPB013690</t>
  </si>
  <si>
    <t>GO:0004392; heme oxygenase (decyclizing) activity; Molecular Function GO:0006788; heme oxidation; Biological Process GO:0055114; oxidation-reduction process; Biological Process</t>
  </si>
  <si>
    <t>IPR000533; Tropomyosin IPR002051; Haem oxygenase IPR016053; Haem oxygenase-like</t>
  </si>
  <si>
    <t>K21418 heme oxygenase 2 [EC:1.14.14.18] | (RefSeq) HMOX2; heme oxygenase 2</t>
  </si>
  <si>
    <t>sp|P30519|HMOX2_HUMAN</t>
  </si>
  <si>
    <t>tr|F1MTY9|F1MTY9_BOVIN</t>
  </si>
  <si>
    <t>BmuPB013696</t>
  </si>
  <si>
    <t>GO:0005160; transforming growth factor beta receptor binding; Molecular Function GO:0005744; mitochondrial inner membrane presequence translocase complex; Cellular Component GO:0016049; cell growth; Biological Process GO:0030150; protein import into mitochondrial matrix; Biological Process</t>
  </si>
  <si>
    <t>IPR003940; Transforming growth factor, beta 2 IPR005341; Mitochondrial import inner membrane translocase subunit Tim16</t>
  </si>
  <si>
    <t>K17805 mitochondrial import inner membrane translocase subunit TIM16 | (RefSeq) PAM16; presequence translocase associated motor 16 homolog</t>
  </si>
  <si>
    <t>sp|Q9CQV1|TIM16_MOUSE</t>
  </si>
  <si>
    <t>tr|L8I884|L8I884_BOSMU</t>
  </si>
  <si>
    <t>BmuPB013697</t>
  </si>
  <si>
    <t>K09233 zinc finger protein GLIS2 | (RefSeq) GLIS2; GLIS family zinc finger 2</t>
  </si>
  <si>
    <t>sp|Q9BZE0|GLIS2_HUMAN</t>
  </si>
  <si>
    <t>tr|E1BKE4|E1BKE4_BOVIN</t>
  </si>
  <si>
    <t>BmuPB013721</t>
  </si>
  <si>
    <t>GO:0004197; cysteine-type endopeptidase activity; Molecular Function GO:0006508; proteolysis; Biological Process GO:0006915; apoptotic process; Biological Process GO:0008234; cysteine-type peptidase activity; Molecular Function</t>
  </si>
  <si>
    <t>IPR001309; Peptidase C14, ICE, catalytic subunit p20 IPR002138; Peptidase C14, caspase non-catalytic subunit p10 IPR002398; Peptidase C14, caspase precursor p45 IPR011600; Peptidase C14, caspase domain IPR015917; Peptidase C14A, caspase precursor p45, core</t>
  </si>
  <si>
    <t>no KO assigned | (RefSeq) uncharacterized LOC102268844</t>
  </si>
  <si>
    <t>sp|P0CB46|CASPG_HUMAN</t>
  </si>
  <si>
    <t>tr|L5MDK7|L5MDK7_MYODS</t>
  </si>
  <si>
    <t>BmuPB013747</t>
  </si>
  <si>
    <t>GO:0004672; protein kinase activity; Molecular Function GO:0004713; protein tyrosine kinase activity; Molecular Function GO:0005524; ATP binding; Molecular Function GO:0006468; protein phosphorylation; Biological Process GO:0007155; cell adhesion; Biological Process</t>
  </si>
  <si>
    <t>IPR000719; Protein kinase domain IPR001245; Serine-threonine/tyrosine-protein kinase catalytic domain IPR002290; Serine/threonine- / dual specificity protein kinase, catalytic  domain IPR006129; Adhesin B IPR020635; Tyrosine-protein kinase, catalytic domain</t>
  </si>
  <si>
    <t>K06276 3-phosphoinositide dependent protein kinase-1 [EC:2.7.11.1] | (RefSeq) PDPK1; 3-phosphoinositide dependent protein kinase 1</t>
  </si>
  <si>
    <t>sp|O55173|PDPK1_RAT</t>
  </si>
  <si>
    <t>tr|F1MQJ7|F1MQJ7_BOVIN</t>
  </si>
  <si>
    <t>BmuPB013757</t>
  </si>
  <si>
    <t>IPR001073; Complement C1q protein IPR001753; Crotonase superfamily IPR004058; Zeta tubulin</t>
  </si>
  <si>
    <t>K13238 3,2-trans-enoyl-CoA isomerase, mitochondrial [EC:5.3.3.8] | (RefSeq) ECI1, DCI; enoyl-CoA delta isomerase 1</t>
  </si>
  <si>
    <t>sp|P42126|ECI1_HUMAN</t>
  </si>
  <si>
    <t>tr|Q2NL38|Q2NL38_BOVIN</t>
  </si>
  <si>
    <t>BmuPB013761</t>
  </si>
  <si>
    <t>IPR001632; G-protein, beta subunit IPR001680; WD40 repeat IPR017986; WD40-repeat-containing domain IPR020472; G-protein beta WD-40 repeat</t>
  </si>
  <si>
    <t>K08266 target of rapamycin complex subunit LST8 | (RefSeq) MLST8; MTOR associated protein, LST8 homolog</t>
  </si>
  <si>
    <t>sp|Q17QU5|LST8_BOVIN</t>
  </si>
  <si>
    <t>tr|K9J295|K9J295_DESRO</t>
  </si>
  <si>
    <t>BmuPB013786</t>
  </si>
  <si>
    <t>GO:0005515; protein binding; Molecular Function GO:0007186; G-protein coupled receptor signaling pathway; Biological Process GO:0016021; integral to membrane; Cellular Component GO:0035556; intracellular signal transduction; Biological Process</t>
  </si>
  <si>
    <t>IPR001496; SOCS protein, C-terminal IPR001870; B30.2/SPRY domain IPR003877; SPla/RYanodine receptor SPRY IPR003879; Butyrophylin-like IPR009126; Cholecystokinin receptor IPR018355; SPla/RYanodine receptor subgroup</t>
  </si>
  <si>
    <t>K10345 SPRY domain-containing SOCS box protein 3 | (RefSeq) SPSB3; splA/ryanodine receptor domain and SOCS box containing 3</t>
  </si>
  <si>
    <t>sp|Q3MHZ2|SPSB3_BOVIN</t>
  </si>
  <si>
    <t>tr|M5FHR0|M5FHR0_BOVIN</t>
  </si>
  <si>
    <t>BmuPB013792</t>
  </si>
  <si>
    <t>GO:0003682; chromatin binding; Molecular Function GO:0004930; G-protein coupled receptor activity; Molecular Function GO:0007186; G-protein coupled receptor signaling pathway; Biological Process GO:0016021; integral to membrane; Cellular Component</t>
  </si>
  <si>
    <t>IPR001005; SANT/Myb domain IPR017884; SANT domain IPR022335; G protein-coupled receptor 153</t>
  </si>
  <si>
    <t>no KO assigned | (RefSeq) CRAMP1, CRAMP1L; cramped chromatin regulator homolog 1</t>
  </si>
  <si>
    <t>sp|Q96RY5|CRML_HUMAN</t>
  </si>
  <si>
    <t>tr|L8J5I9|L8J5I9_BOSMU</t>
  </si>
  <si>
    <t>BmuPB013793</t>
  </si>
  <si>
    <t>GO:0006816; calcium ion transport; Biological Process GO:0016020; membrane; Cellular Component GO:0016021; integral to membrane; Cellular Component</t>
  </si>
  <si>
    <t>IPR008368; Voltage-dependent calcium channel, gamma subunit IPR010761; Clc protein-like</t>
  </si>
  <si>
    <t>no KO assigned | (RefSeq) TMEM204, CLP24; transmembrane protein 204</t>
  </si>
  <si>
    <t>sp|Q0IIE5|TM204_BOVIN</t>
  </si>
  <si>
    <t>tr|M5FHU3|M5FHU3_BOVIN</t>
  </si>
  <si>
    <t>BmuPB013798</t>
  </si>
  <si>
    <t>no KO assigned | (RefSeq) CCDC154; coiled-coil domain containing 154</t>
  </si>
  <si>
    <t>sp|A6NI56|CC154_HUMAN</t>
  </si>
  <si>
    <t>tr|F1MS01|F1MS01_BOVIN</t>
  </si>
  <si>
    <t>BmuPB013808</t>
  </si>
  <si>
    <t>GO:0005216; ion channel activity; Molecular Function GO:0005245; voltage-gated calcium channel activity; Molecular Function GO:0005891; voltage-gated calcium channel complex; Cellular Component GO:0006811; ion transport; Biological Process GO:0016020; membrane; Cellular Component GO:0055085; transmembrane transport; Biological Process GO:0070588; calcium ion transmembrane transport; Biological Process</t>
  </si>
  <si>
    <t>IPR002077; Voltage-dependent calcium channel, alpha-1 subunit IPR005445; Voltage-dependent calcium channel, T-type, alpha-1 subunit IPR005821; Ion transport domain</t>
  </si>
  <si>
    <t>K04855 voltage-dependent calcium channel T type alpha-1H | (RefSeq) CACNA1H; calcium voltage-gated channel subunit alpha1 H</t>
  </si>
  <si>
    <t>sp|O88427|CAC1H_MOUSE</t>
  </si>
  <si>
    <t>tr|M5FK87|M5FK87_BOVIN</t>
  </si>
  <si>
    <t>BmuPB013813</t>
  </si>
  <si>
    <t>IPR000116; High mobility group, HMG-I/HMG-Y IPR009071; High mobility group box domain IPR020478; AT hook-like</t>
  </si>
  <si>
    <t>K09270 transcription factor SOX7/8/10/18 (SOX group E/F) | (RefSeq) SOX8; SRY-box 8</t>
  </si>
  <si>
    <t>sp|Q04886|SOX8_MOUSE</t>
  </si>
  <si>
    <t>tr|L8J5K0|L8J5K0_BOSMU</t>
  </si>
  <si>
    <t>BmuPB013832</t>
  </si>
  <si>
    <t>IPR001632; G-protein, beta subunit IPR001680; WD40 repeat IPR007714; Protein of unknown function DUF667 IPR017986; WD40-repeat-containing domain IPR020472; G-protein beta WD-40 repeat</t>
  </si>
  <si>
    <t>no KO assigned | (RefSeq) WDR90; WD repeat domain 90</t>
  </si>
  <si>
    <t>sp|Q6ZPG2|WDR90_MOUSE</t>
  </si>
  <si>
    <t>tr|F1MAX5|F1MAX5_BOVIN</t>
  </si>
  <si>
    <t>BmuPB013833</t>
  </si>
  <si>
    <t>no KO assigned | (RefSeq) MCRIP2, FAM195A; MAPK regulated corepressor interacting protein 2</t>
  </si>
  <si>
    <t>sp|Q0II70|F195A_BOVIN</t>
  </si>
  <si>
    <t>tr|L8J3V3|L8J3V3_BOSMU</t>
  </si>
  <si>
    <t>BmuPB013849</t>
  </si>
  <si>
    <t>GO:0004222; metalloendopeptidase activity; Molecular Function GO:0004871; signal transducer activity; Molecular Function GO:0005834; heterotrimeric G-protein complex; Cellular Component GO:0006508; proteolysis; Biological Process GO:0006807; nitrogen compound metabolic process; Biological Process GO:0007186; G-protein coupled receptor signaling pathway; Biological Process GO:0035556; intracellular signal transduction; Biological Process GO:0038032; termination of G-protein coupled receptor signaling pathway; Biological Process</t>
  </si>
  <si>
    <t>IPR000342; Regulator of G protein signalling IPR000591; DEP domain IPR005483; Carbamoyl-phosphate synthase large subunit, CPSase domain IPR015898; G-protein gamma-like domain IPR018497; Peptidase M13, C-terminal domain</t>
  </si>
  <si>
    <t>K16449 regulator of G-protein signaling | (RefSeq) RGS11; regulator of G-protein signaling 11</t>
  </si>
  <si>
    <t>sp|O94810|RGS11_HUMAN</t>
  </si>
  <si>
    <t>tr|F1MMH1|F1MMH1_BOVIN</t>
  </si>
  <si>
    <t>BmuPB013880</t>
  </si>
  <si>
    <t>IPR004052; Potassium channel, voltage dependent, Kv1.5 IPR026307; Transmembrane protein 132</t>
  </si>
  <si>
    <t>K17599 transmembrane protein 132 | (RefSeq) TMEM132A; transmembrane protein 132A</t>
  </si>
  <si>
    <t>sp|Q24JP5|T132A_HUMAN</t>
  </si>
  <si>
    <t>tr|L8I782|L8I782_BOSMU</t>
  </si>
  <si>
    <t>BmuPB013910</t>
  </si>
  <si>
    <t>GO:0003677; DNA binding; Molecular Function GO:0005524; ATP binding; Molecular Function GO:0006260; DNA replication; Biological Process GO:0007165; signal transduction; Biological Process</t>
  </si>
  <si>
    <t>IPR000198; Rho GTPase-activating protein domain IPR001208; Mini-chromosome maintenance, DNA-dependent ATPase</t>
  </si>
  <si>
    <t>K20647 Rho GTPase-activating protein 32 | (RefSeq) ARHGAP32; Rho GTPase activating protein 32</t>
  </si>
  <si>
    <t>sp|Q811P8|RHG32_MOUSE</t>
  </si>
  <si>
    <t>tr|F1N7Q8|F1N7Q8_BOVIN</t>
  </si>
  <si>
    <t>BmuPB013913</t>
  </si>
  <si>
    <t>GO:0001539; ciliary or flagellar motility; Biological Process GO:0003700; sequence-specific DNA binding transcription factor activity; Molecular Function GO:0003774; motor activity; Molecular Function GO:0005634; nucleus; Cellular Component GO:0006355; regulation of transcription, DNA-dependent; Biological Process GO:0006935; chemotaxis; Biological Process GO:0009288; bacterial-type flagellum; Cellular Component GO:0016020; membrane; Cellular Component GO:0043565; sequence-specific DNA binding; Molecular Function</t>
  </si>
  <si>
    <t>IPR000418; Ets domain IPR003118; Pointed domain IPR018006; Flagellar FliJ, proteobacteria</t>
  </si>
  <si>
    <t>K09436 friend leukemia integration 1 transcription factor | (RefSeq) FLI1; Fli-1 proto-oncogene, ETS transcription factor</t>
  </si>
  <si>
    <t>sp|Q29RS8|FLI1_BOVIN</t>
  </si>
  <si>
    <t>tr|F1MGF9|F1MGF9_BOVIN</t>
  </si>
  <si>
    <t>BmuPB013945</t>
  </si>
  <si>
    <t>GO:0004994; somatostatin receptor activity; Molecular Function GO:0005515; protein binding; Molecular Function GO:0007186; G-protein coupled receptor signaling pathway; Biological Process GO:0008285; negative regulation of cell proliferation; Biological Process GO:0016021; integral to membrane; Cellular Component</t>
  </si>
  <si>
    <t>IPR001116; Somatostatin receptor 1 IPR003596; Immunoglobulin V-set, subgroup IPR003598; Immunoglobulin subtype 2 IPR003599; Immunoglobulin subtype IPR003961; Fibronectin, type III IPR007110; Immunoglobulin-like domain IPR013098; Immunoglobulin I-set</t>
  </si>
  <si>
    <t>K06755 roundabout, axon guidance receptor 3 | (RefSeq) ROBO3; roundabout guidance receptor 3</t>
  </si>
  <si>
    <t>sp|Q96MS0|ROBO3_HUMAN</t>
  </si>
  <si>
    <t>tr|E1BE71|E1BE71_BOVIN</t>
  </si>
  <si>
    <t>BmuPB014010</t>
  </si>
  <si>
    <t>IPR000719; Protein kinase domain IPR002290; Serine/threonine- / dual specificity protein kinase, catalytic  domain IPR008351; Mitogen-activated protein (MAP) kinase, JNK IPR020635; Tyrosine-protein kinase, catalytic domain</t>
  </si>
  <si>
    <t>K08826 homeodomain interacting protein kinase [EC:2.7.11.1] | (RefSeq) HIPK2; homeodomain interacting protein kinase 2</t>
  </si>
  <si>
    <t>sp|Q9H2X6|HIPK2_HUMAN</t>
  </si>
  <si>
    <t>tr|F1MW00|F1MW00_BOVIN</t>
  </si>
  <si>
    <t>BmuPB014020</t>
  </si>
  <si>
    <t>IPR000116; High mobility group, HMG-I/HMG-Y IPR024606; Protein of unknown function DUF3827</t>
  </si>
  <si>
    <t>no KO assigned | (RefSeq) KIAA1549 ortholog</t>
  </si>
  <si>
    <t>sp|Q9HCM3|K1549_HUMAN</t>
  </si>
  <si>
    <t>tr|L8IBC6|L8IBC6_BOSMU</t>
  </si>
  <si>
    <t>BmuPB014058</t>
  </si>
  <si>
    <t>IPR000533; Tropomyosin IPR001627; Sema domain IPR002165; Plexin IPR002909; IPT domain IPR003659; Plexin/semaphorin/integrin IPR013548; Plexin, cytoplasmic RasGAP domain</t>
  </si>
  <si>
    <t>K06820 plexin A | (RefSeq) PLXNA4, PLEX2; plexin A4</t>
  </si>
  <si>
    <t>sp|Q9HCM2|PLXA4_HUMAN</t>
  </si>
  <si>
    <t>tr|F1N2P7|F1N2P7_BOVIN</t>
  </si>
  <si>
    <t>BmuPB014060</t>
  </si>
  <si>
    <t>IPR013836; CD34/Podocalyxin</t>
  </si>
  <si>
    <t>K06817 podocalyxin-like | (RefSeq) PODXL; podocalyxin like</t>
  </si>
  <si>
    <t>sp|Q52S86|PODXL_CANFA</t>
  </si>
  <si>
    <t>tr|L8I679|L8I679_BOSMU</t>
  </si>
  <si>
    <t>BmuPB014081</t>
  </si>
  <si>
    <t>GO:0005216; ion channel activity; Molecular Function GO:0005249; voltage-gated potassium channel activity; Molecular Function GO:0005267; potassium channel activity; Molecular Function GO:0005506; iron ion binding; Molecular Function GO:0006811; ion transport; Biological Process GO:0006813; potassium ion transport; Biological Process GO:0008076; voltage-gated potassium channel complex; Cellular Component GO:0009055; electron carrier activity; Molecular Function GO:0016020; membrane; Cellular Component GO:0016705; oxidoreductase activity, acting on paired donors, with incorporation or reduction of molecular oxygen; Molecular Function GO:0020037; heme binding; Molecular Function GO:0055085; transmembrane transport; Biological Process GO:0055114; oxidation-reduction process; Biological Process</t>
  </si>
  <si>
    <t>IPR001128; Cytochrome P450 IPR003091; Voltage-dependent potassium channel IPR003948; Potassium channel, voltage dependent, KCNQ3 IPR005821; Ion transport domain IPR013821; Potassium channel, voltage dependent, KCNQ, C-terminal IPR020969; Ankyrin-G binding site</t>
  </si>
  <si>
    <t>K04928 potassium voltage-gated channel KQT-like subfamily member 3 | (RefSeq) KCNQ3; potassium voltage-gated channel subfamily Q member 3</t>
  </si>
  <si>
    <t>sp|P58126|KCNQ3_BOVIN</t>
  </si>
  <si>
    <t>tr|L8I8Q1|L8I8Q1_BOSMU</t>
  </si>
  <si>
    <t>BmuPB014101</t>
  </si>
  <si>
    <t>GO:0004672; protein kinase activity; Molecular Function GO:0004713; protein tyrosine kinase activity; Molecular Function GO:0004871; signal transducer activity; Molecular Function GO:0005524; ATP binding; Molecular Function GO:0005856; cytoskeleton; Cellular Component GO:0005925; focal adhesion; Cellular Component GO:0006468; protein phosphorylation; Biological Process GO:0007172; signal complex assembly; Biological Process</t>
  </si>
  <si>
    <t>IPR000299; FERM domain IPR000719; Protein kinase domain IPR001245; Serine-threonine/tyrosine-protein kinase catalytic domain IPR005189; Focal adhesion kinase, targeting (FAT) domain IPR019748; FERM central domain IPR019749; Band 4.1 domain IPR020635; Tyrosine-protein kinase, catalytic domain</t>
  </si>
  <si>
    <t>K05725 focal adhesion kinase 1 [EC:2.7.10.2] | (RefSeq) PTK2; protein tyrosine kinase 2</t>
  </si>
  <si>
    <t>sp|P34152|FAK1_MOUSE</t>
  </si>
  <si>
    <t>tr|G3N3B7|G3N3B7_BOVIN</t>
  </si>
  <si>
    <t>BmuPB014102</t>
  </si>
  <si>
    <t>GO:0005515; protein binding; Molecular Function GO:0005727; extrachromosomal circular DNA; Cellular Component GO:0009405; pathogenesis; Biological Process</t>
  </si>
  <si>
    <t>IPR001194; DENN domain IPR001680; WD40 repeat IPR005112; dDENN domain IPR005113; uDENN domain IPR017986; WD40-repeat-containing domain IPR024575; Cloacin colicin family</t>
  </si>
  <si>
    <t>K20162 DENN domain-containing protein 3 | (RefSeq) DENND3; DENN domain containing 3</t>
  </si>
  <si>
    <t>sp|A2RT67|DEND3_MOUSE</t>
  </si>
  <si>
    <t>tr|L8HRB9|L8HRB9_BOSMU</t>
  </si>
  <si>
    <t>BmuPB014121</t>
  </si>
  <si>
    <t>GO:0005249; voltage-gated potassium channel activity; Molecular Function GO:0006813; potassium ion transport; Biological Process GO:0007165; signal transduction; Biological Process GO:0016020; membrane; Cellular Component</t>
  </si>
  <si>
    <t>IPR000159; Ras-association IPR005425; Potassium channel, voltage-dependent, beta subunit, KCNE2 IPR011524; SARAH domain</t>
  </si>
  <si>
    <t>K09852 Ras association domain-containing protein 3 | (RefSeq) RASSF3; Ras association domain family member 3</t>
  </si>
  <si>
    <t>sp|Q86WH2|RASF3_HUMAN</t>
  </si>
  <si>
    <t>tr|L8I4N3|L8I4N3_BOSMU</t>
  </si>
  <si>
    <t>BmuPB014142</t>
  </si>
  <si>
    <t>GO:0005515; protein binding; Molecular Function GO:0007218; neuropeptide signaling pathway; Biological Process</t>
  </si>
  <si>
    <t>IPR000703; Proenkephalin A IPR004274; NLI interacting factor</t>
  </si>
  <si>
    <t>K15731 carboxy-terminal domain RNA polymerase II polypeptide A small phosphatase [EC:3.1.3.16] | (RefSeq) CTDSP2; CTD small phosphatase 2</t>
  </si>
  <si>
    <t>sp|O14595|CTDS2_HUMAN</t>
  </si>
  <si>
    <t>tr|Q2KJ43|Q2KJ43_BOVIN</t>
  </si>
  <si>
    <t>BmuPB014286</t>
  </si>
  <si>
    <t>GO:0004672; protein kinase activity; Molecular Function GO:0005524; ATP binding; Molecular Function GO:0006468; protein phosphorylation; Biological Process</t>
  </si>
  <si>
    <t>IPR000719; Protein kinase domain IPR002290; Serine/threonine- / dual specificity protein kinase, catalytic  domain</t>
  </si>
  <si>
    <t>K08800 NUAK family, SNF1-like kinase [EC:2.7.11.1] | (RefSeq) NUAK1; NUAK family kinase 1</t>
  </si>
  <si>
    <t>sp|O60285|NUAK1_HUMAN</t>
  </si>
  <si>
    <t>tr|E1B9B6|E1B9B6_BOVIN</t>
  </si>
  <si>
    <t>BmuPB014378</t>
  </si>
  <si>
    <t>IPR009148; Streptococcal non-M secreted SibA IPR020478; AT hook-like</t>
  </si>
  <si>
    <t>no KO assigned | (RefSeq) C28H1orf198, C1orf198; chromosome 28 open reading frame, human C1orf198</t>
  </si>
  <si>
    <t>sp|Q58CU6|CA198_BOVIN</t>
  </si>
  <si>
    <t>tr|F1MDK2|F1MDK2_BOVIN</t>
  </si>
  <si>
    <t>BmuPB014412</t>
  </si>
  <si>
    <t>GO:0005509; calcium ion binding; Molecular Function GO:0005515; protein binding; Molecular Function GO:0007160; cell-matrix adhesion; Biological Process</t>
  </si>
  <si>
    <t>IPR000033; LDLR class B repeat IPR000716; Thyroglobulin type-1 IPR000742; Epidermal growth factor-like domain IPR001436; Alpha crystallin/Heat shock protein IPR001881; EGF-like calcium-binding domain IPR003886; Nidogen, extracellular domain IPR006605; G2 nidogen/fibulin G2F IPR024731; EGF domain, merozoite surface protein 1-like IPR026823; Complement Clr-like EGF domain</t>
  </si>
  <si>
    <t>K06826 nidogen (entactin) | (RefSeq) NID1; nidogen 1</t>
  </si>
  <si>
    <t>sp|P14543|NID1_HUMAN</t>
  </si>
  <si>
    <t>tr|A6QNS6|A6QNS6_BOVIN</t>
  </si>
  <si>
    <t>BmuPB014444</t>
  </si>
  <si>
    <t>GO:0003677; DNA binding; Molecular Function GO:0005515; protein binding; Molecular Function GO:0006281; DNA repair; Biological Process GO:0007165; signal transduction; Biological Process GO:0016021; integral to membrane; Cellular Component</t>
  </si>
  <si>
    <t>IPR000742; Epidermal growth factor-like domain IPR002008; DNA polymerase, family X, beta-like IPR009471; Teneurin intracellular, N-terminal IPR027689; Teneurin-3</t>
  </si>
  <si>
    <t>no KO assigned | (RefSeq) TENM3; teneurin transmembrane protein 3</t>
  </si>
  <si>
    <t>sp|Q9WTS6|TEN3_MOUSE</t>
  </si>
  <si>
    <t>tr|G3R6U9|G3R6U9_GORGO</t>
  </si>
  <si>
    <t>BmuPB014460</t>
  </si>
  <si>
    <t>GO:0003824; catalytic activity; Molecular Function GO:0004994; somatostatin receptor activity; Molecular Function GO:0007186; G-protein coupled receptor signaling pathway; Biological Process GO:0008152; metabolic process; Biological Process GO:0016021; integral to membrane; Cellular Component</t>
  </si>
  <si>
    <t>IPR000873; AMP-dependent synthetase/ligase IPR001184; Somatostatin receptor 5 IPR020459; AMP-binding</t>
  </si>
  <si>
    <t>K01897 long-chain acyl-CoA synthetase [EC:6.2.1.3] | (RefSeq) ACSL1; acyl-CoA synthetase long-chain family member 1</t>
  </si>
  <si>
    <t>sp|P33121|ACSL1_HUMAN</t>
  </si>
  <si>
    <t>tr|Q0VCZ8|Q0VCZ8_BOVIN</t>
  </si>
  <si>
    <t>BmuPB014488</t>
  </si>
  <si>
    <t>GO:0005515; protein binding; Molecular Function GO:0005737; cytoplasm; Cellular Component GO:0007154; cell communication; Biological Process GO:0035091; phosphatidylinositol binding; Molecular Function</t>
  </si>
  <si>
    <t>IPR000839; Porin, Oms28 type IPR001683; Phox homologous domain IPR004148; BAR domain</t>
  </si>
  <si>
    <t>K17921 sorting nexin-7/30 | (RefSeq) SNX30; sorting nexin family member 30</t>
  </si>
  <si>
    <t>sp|Q5VWJ9|SNX30_HUMAN</t>
  </si>
  <si>
    <t>tr|M3Y8M5|M3Y8M5_MUSPF</t>
  </si>
  <si>
    <t>BmuPB014513</t>
  </si>
  <si>
    <t>GO:0005201; extracellular matrix structural constituent; Molecular Function GO:0005581; collagen; Cellular Component GO:0006814; sodium ion transport; Biological Process GO:0006885; regulation of pH; Biological Process GO:0015385; sodium:hydrogen antiporter activity; Molecular Function GO:0016021; integral to membrane; Cellular Component</t>
  </si>
  <si>
    <t>IPR000885; Fibrillar collagen, C-terminal IPR001791; Laminin G domain IPR001953; Na+/H+ exchanger, isoform 2 (NHE2) IPR008160; Collagen triple helix repeat</t>
  </si>
  <si>
    <t>K19721 collagen, type V/XI/XXIV/XXVII, alpha | (RefSeq) COL27A1; collagen type XXVII alpha 1 chain</t>
  </si>
  <si>
    <t>sp|Q8IZC6|CORA1_HUMAN</t>
  </si>
  <si>
    <t>tr|G1M2C1|G1M2C1_AILME</t>
  </si>
  <si>
    <t>BmuPB014602</t>
  </si>
  <si>
    <t>GO:0035556; intracellular signal transduction; Biological Process</t>
  </si>
  <si>
    <t>IPR000591; DEP domain IPR000839; Porin, Oms28 type</t>
  </si>
  <si>
    <t>K20402 DEP domain-containing mTOR-interacting protein | (RefSeq) DEPTOR; DEP domain containing MTOR interacting protein</t>
  </si>
  <si>
    <t>sp|Q8TB45|DPTOR_HUMAN</t>
  </si>
  <si>
    <t>tr|L8HV54|L8HV54_BOSMU</t>
  </si>
  <si>
    <t>BmuPB014647</t>
  </si>
  <si>
    <t>IPR002048; EF-hand domain IPR011992; EF-hand domain pair</t>
  </si>
  <si>
    <t>K12042 troponin C, skeletal muscle | (RefSeq) TNNC2, STNC; troponin C2, fast skeletal type</t>
  </si>
  <si>
    <t>sp|P02586|TNNC2_RABIT</t>
  </si>
  <si>
    <t>tr|Q148C2|Q148C2_BOVIN</t>
  </si>
  <si>
    <t>BmuPB014648</t>
  </si>
  <si>
    <t>GO:0005515; protein binding; Molecular Function GO:0007154; cell communication; Biological Process GO:0008152; metabolic process; Biological Process GO:0016491; oxidoreductase activity; Molecular Function GO:0035091; phosphatidylinositol binding; Molecular Function</t>
  </si>
  <si>
    <t>IPR001683; Phox homologous domain IPR003042; Aromatic-ring hydroxylase-like</t>
  </si>
  <si>
    <t>K17932 sorting nexin-21 | (RefSeq) SNX21; sorting nexin family member 21</t>
  </si>
  <si>
    <t>sp|Q969T3|SNX21_HUMAN</t>
  </si>
  <si>
    <t>tr|L8IHT5|L8IHT5_BOSMU</t>
  </si>
  <si>
    <t>BmuPB014663</t>
  </si>
  <si>
    <t>GO:0003677; DNA binding; Molecular Function GO:0004966; galanin receptor activity; Molecular Function GO:0005856; cytoskeleton; Cellular Component GO:0006355; regulation of transcription, DNA-dependent; Biological Process GO:0006909; phagocytosis; Biological Process GO:0007186; G-protein coupled receptor signaling pathway; Biological Process GO:0007194; negative regulation of adenylate cyclase activity; Biological Process GO:0016021; integral to membrane; Cellular Component</t>
  </si>
  <si>
    <t>IPR003908; Galanin receptor 3 IPR006197; Peptidase S24, LexA-like IPR006816; Engulfment/cell motility, ELMO IPR024574; Domain of unknown function DUF3361</t>
  </si>
  <si>
    <t>K18985 engulfment and cell motility protein 2 | (RefSeq) ELMO2; engulfment and cell motility 2</t>
  </si>
  <si>
    <t>sp|Q8BHL5|ELMO2_MOUSE</t>
  </si>
  <si>
    <t>tr|L8IFX9|L8IFX9_BOSMU</t>
  </si>
  <si>
    <t>BmuPB014672</t>
  </si>
  <si>
    <t>IPR000313; PWWP domain IPR001487; Bromodomain IPR001965; Zinc finger, PHD-type IPR002893; Zinc finger, MYND-type IPR019787; Zinc finger, PHD-finger IPR021931; Protein of unknown function DUF3544</t>
  </si>
  <si>
    <t>no KO assigned | (RefSeq) ZMYND8; zinc finger MYND-type containing 8</t>
  </si>
  <si>
    <t>sp|Q9ULU4|PKCB1_HUMAN</t>
  </si>
  <si>
    <t>tr|F1MY77|F1MY77_BOVIN</t>
  </si>
  <si>
    <t>BmuPB014674</t>
  </si>
  <si>
    <t>GO:0003677; DNA binding; Molecular Function GO:0004879; ligand-activated sequence-specific DNA binding RNA polymerase II transcription factor activity; Molecular Function GO:0005634; nucleus; Cellular Component GO:0006355; regulation of transcription, DNA-dependent; Biological Process GO:0008152; metabolic process; Biological Process GO:0008484; sulfuric ester hydrolase activity; Molecular Function</t>
  </si>
  <si>
    <t>IPR000917; Sulfatase IPR003070; Orphan nuclear receptor IPR024609; Extracellular sulfatase, C-terminal</t>
  </si>
  <si>
    <t>K14607 extracellular sulfatase Sulf [EC:3.1.6.-] | (RefSeq) SULF2; sulfatase 2</t>
  </si>
  <si>
    <t>sp|Q8IWU5|SULF2_HUMAN</t>
  </si>
  <si>
    <t>tr|L8HQ51|L8HQ51_BOSMU</t>
  </si>
  <si>
    <t>BmuPB014675</t>
  </si>
  <si>
    <t>GO:0005089; Rho guanyl-nucleotide exchange factor activity; Molecular Function GO:0005337; nucleoside transmembrane transporter activity; Molecular Function GO:0005515; protein binding; Molecular Function GO:0005543; phospholipid binding; Molecular Function GO:0006810; transport; Biological Process GO:0016021; integral to membrane; Cellular Component GO:0035023; regulation of Rho protein signal transduction; Biological Process GO:0035556; intracellular signal transduction; Biological Process</t>
  </si>
  <si>
    <t>IPR000219; Dbl homology (DH) domain IPR000591; DEP domain IPR001478; PDZ domain IPR001849; Pleckstrin homology domain IPR002259; Equilibrative nucleoside transporter</t>
  </si>
  <si>
    <t>K12365 phosphatidylinositol-3,4,5-trisphosphate-dependent Rac exchanger 1 protein | (RefSeq) PREX1; phosphatidylinositol-3,4,5-trisphosphate dependent Rac exchange factor 1</t>
  </si>
  <si>
    <t>sp|Q8TCU6|PREX1_HUMAN</t>
  </si>
  <si>
    <t>tr|F1N1Q7|F1N1Q7_BOVIN</t>
  </si>
  <si>
    <t>BmuPB014686</t>
  </si>
  <si>
    <t>GO:0005021; vascular endothelial growth factor-activated receptor activity; Molecular Function GO:0005524; ATP binding; Molecular Function GO:0005887; integral to plasma membrane; Cellular Component GO:0006468; protein phosphorylation; Biological Process GO:0048010; vascular endothelial growth factor receptor signaling pathway; Biological Process</t>
  </si>
  <si>
    <t>IPR009137; Tyrosine-protein kinase, vascular endothelial growth factor receptor 3 (VEGFR3), N-terminal</t>
  </si>
  <si>
    <t>K17595 spermatogenesis-associated protein 2 | (RefSeq) SPATA2; spermatogenesis associated 2</t>
  </si>
  <si>
    <t>sp|Q9UM82|SPAT2_HUMAN</t>
  </si>
  <si>
    <t>tr|E1BLR1|E1BLR1_BOVIN</t>
  </si>
  <si>
    <t>BmuPB014690</t>
  </si>
  <si>
    <t>IPR000913; Neurokinin NK2 receptor IPR019547; Kua-ubiquitin conjugating enzyme hybrid, localisation</t>
  </si>
  <si>
    <t>K20656 transmembrane protein 189 | (RefSeq) TMEM189; transmembrane protein 189</t>
  </si>
  <si>
    <t>sp|A6QLM0|TM189_BOVIN</t>
  </si>
  <si>
    <t>tr|L5K1B1|L5K1B1_PTEAL</t>
  </si>
  <si>
    <t>BmuPB014701</t>
  </si>
  <si>
    <t>GO:0000166; nucleotide binding; Molecular Function GO:0000287; magnesium ion binding; Molecular Function GO:0004012; phospholipid-translocating ATPase activity; Molecular Function GO:0005262; calcium channel activity; Molecular Function GO:0005524; ATP binding; Molecular Function GO:0006816; calcium ion transport; Biological Process GO:0015914; phospholipid transport; Biological Process GO:0016021; integral to membrane; Cellular Component GO:0046872; metal ion binding; Molecular Function</t>
  </si>
  <si>
    <t>IPR006539; Phospholipid-transporting  P-type ATPase, subfamily IV IPR008250; P-type ATPase, A  domain IPR008344; Transient receptor potential channel, vanilloid 5/6 IPR023214; HAD-like domain</t>
  </si>
  <si>
    <t>K01530 phospholipid-translocating ATPase [EC:3.6.3.1] | (RefSeq) ATP9A; ATPase phospholipid transporting 9A (putative)</t>
  </si>
  <si>
    <t>sp|O75110|ATP9A_HUMAN</t>
  </si>
  <si>
    <t>tr|A5GFS1|A5GFS1_PIG</t>
  </si>
  <si>
    <t>BmuPB014707</t>
  </si>
  <si>
    <t>GO:0000786; nucleosome; Cellular Component GO:0003677; DNA binding; Molecular Function GO:0005634; nucleus; Cellular Component GO:0006334; nucleosome assembly; Biological Process</t>
  </si>
  <si>
    <t>IPR001951; Histone H4 IPR020478; AT hook-like IPR026115; Novel Amplified in Breast Cancer-1</t>
  </si>
  <si>
    <t>no KO assigned | (RefSeq) BCAS1; breast carcinoma amplified sequence 1</t>
  </si>
  <si>
    <t>sp|O75363|BCAS1_HUMAN</t>
  </si>
  <si>
    <t>tr|F6QP30|F6QP30_BOVIN</t>
  </si>
  <si>
    <t>BmuPB014755</t>
  </si>
  <si>
    <t>GO:0000159; protein phosphatase type 2A complex; Cellular Component GO:0003697; single-stranded DNA binding; Molecular Function GO:0004519; endonuclease activity; Molecular Function GO:0005515; protein binding; Molecular Function GO:0005634; nucleus; Cellular Component GO:0006289; nucleotide-excision repair; Biological Process GO:0007165; signal transduction; Biological Process GO:0008601; protein phosphatase type 2A regulator activity; Molecular Function GO:0016491; oxidoreductase activity; Molecular Function GO:0046872; metal ion binding; Molecular Function GO:0055114; oxidation-reduction process; Biological Process</t>
  </si>
  <si>
    <t>IPR000009; Protein phosphatase 2A, regulatory subunit PR55 IPR001044; XPG/Rad2 endonuclease, eukaryotes IPR001680; WD40 repeat IPR008335; Eukaryotic molybdopterin oxidoreductase IPR020472; G-protein beta WD-40 repeat</t>
  </si>
  <si>
    <t>K04354 serine/threonine-protein phosphatase 2A regulatory subunit B | (RefSeq) PPP2R2C; protein phosphatase 2 regulatory subunit Bgamma</t>
  </si>
  <si>
    <t>sp|Q9Y2T4|2ABG_HUMAN</t>
  </si>
  <si>
    <t>tr|F6Z2R8|F6Z2R8_MACMU</t>
  </si>
  <si>
    <t>BmuPB014859</t>
  </si>
  <si>
    <t>GO:0003700; sequence-specific DNA binding transcription factor activity; Molecular Function GO:0004930; G-protein coupled receptor activity; Molecular Function GO:0005198; structural molecule activity; Molecular Function GO:0006355; regulation of transcription, DNA-dependent; Biological Process GO:0007186; G-protein coupled receptor signaling pathway; Biological Process GO:0008270; zinc ion binding; Molecular Function GO:0016021; integral to membrane; Cellular Component GO:0019028; viral capsid; Cellular Component GO:0043565; sequence-specific DNA binding; Molecular Function</t>
  </si>
  <si>
    <t>IPR000679; Zinc finger, GATA-type IPR004080; Foot-and-mouth disease virus VP1 coat IPR022335; G protein-coupled receptor 153</t>
  </si>
  <si>
    <t>no KO assigned | (RefSeq) GATAD2A; GATA zinc finger domain containing 2A</t>
  </si>
  <si>
    <t>sp|Q86YP4|P66A_HUMAN</t>
  </si>
  <si>
    <t>tr|L8HQF9|L8HQF9_BOSMU</t>
  </si>
  <si>
    <t>BmuPB014864</t>
  </si>
  <si>
    <t>GO:0005509; calcium ion binding; Molecular Function GO:0005515; protein binding; Molecular Function GO:0005540; hyaluronic acid binding; Molecular Function GO:0007155; cell adhesion; Biological Process GO:0030246; carbohydrate binding; Molecular Function</t>
  </si>
  <si>
    <t>IPR000436; Sushi/SCR/CCP IPR000538; Link IPR000742; Epidermal growth factor-like domain IPR001304; C-type lectin IPR001881; EGF-like calcium-binding domain IPR003599; Immunoglobulin subtype IPR007110; Immunoglobulin-like domain IPR013106; Immunoglobulin V-set domain</t>
  </si>
  <si>
    <t>K06794 neurocan core protein | (RefSeq) NCAN; neurocan</t>
  </si>
  <si>
    <t>sp|O14594|NCAN_HUMAN</t>
  </si>
  <si>
    <t>tr|F1N2Y8|F1N2Y8_BOVIN</t>
  </si>
  <si>
    <t>BmuPB014884</t>
  </si>
  <si>
    <t>GO:0005515; protein binding; Molecular Function GO:0006935; chemotaxis; Biological Process GO:0007186; G-protein coupled receptor signaling pathway; Biological Process GO:0016021; integral to membrane; Cellular Component GO:0016494; C-X-C chemokine receptor activity; Molecular Function GO:0042119; neutrophil activation; Biological Process</t>
  </si>
  <si>
    <t>IPR001277; CXC chemokine receptor 4 IPR003961; Fibronectin, type III IPR007110; Immunoglobulin-like domain IPR015152; Growth hormone/erythropoietin receptor, ligand binding</t>
  </si>
  <si>
    <t>no KO assigned | (RefSeq) CRLF1; cytokine receptor like factor 1</t>
  </si>
  <si>
    <t>sp|Q9JM58|CRLF1_MOUSE</t>
  </si>
  <si>
    <t>tr|F1ML91|F1ML91_BOVIN</t>
  </si>
  <si>
    <t>BmuPB014904</t>
  </si>
  <si>
    <t>GO:0000287; magnesium ion binding; Molecular Function GO:0004672; protein kinase activity; Molecular Function GO:0004674; protein serine/threonine kinase activity; Molecular Function GO:0004713; protein tyrosine kinase activity; Molecular Function GO:0005515; protein binding; Molecular Function GO:0005524; ATP binding; Molecular Function GO:0005525; GTP binding; Molecular Function GO:0006468; protein phosphorylation; Biological Process GO:0007049; cell cycle; Biological Process</t>
  </si>
  <si>
    <t>IPR000719; Protein kinase domain IPR000961; AGC-kinase, C-terminal IPR001245; Serine-threonine/tyrosine-protein kinase catalytic domain IPR001478; PDZ domain IPR002290; Serine/threonine- / dual specificity protein kinase, catalytic  domain IPR008114; Septin 3 IPR015022; Microtubule-associated serine/threonine-protein kinase, domain IPR020635; Tyrosine-protein kinase, catalytic domain</t>
  </si>
  <si>
    <t>K08789 microtubule-associated serine/threonine kinase [EC:2.7.11.1] | (RefSeq) MAST3; microtubule associated serine/threonine kinase 3</t>
  </si>
  <si>
    <t>sp|O60307|MAST3_HUMAN</t>
  </si>
  <si>
    <t>tr|F1MPS5|F1MPS5_BOVIN</t>
  </si>
  <si>
    <t>BmuPB014915</t>
  </si>
  <si>
    <t>GO:0000226; microtubule cytoskeleton organization; Biological Process GO:0001578; microtubule bundle formation; Biological Process GO:0004930; G-protein coupled receptor activity; Molecular Function GO:0005874; microtubule; Cellular Component GO:0006915; apoptotic process; Biological Process GO:0007186; G-protein coupled receptor signaling pathway; Biological Process GO:0008017; microtubule binding; Molecular Function GO:0016021; integral to membrane; Cellular Component</t>
  </si>
  <si>
    <t>IPR022335; G protein-coupled receptor 153 IPR026074; Microtubule associated protein 1 IPR027322; Microtubule-associated protein 1S</t>
  </si>
  <si>
    <t>K10429 microtubule-associated protein 1 | (RefSeq) MAP1S; microtubule associated protein 1S</t>
  </si>
  <si>
    <t>sp|A6QQ70|MAP1S_BOVIN</t>
  </si>
  <si>
    <t>tr|F1N1H2|F1N1H2_BOVIN</t>
  </si>
  <si>
    <t>BmuPB014916</t>
  </si>
  <si>
    <t>GO:0005515; protein binding; Molecular Function GO:0007268; synaptic transmission; Biological Process GO:0016082; synaptic vesicle priming; Biological Process GO:0016188; synaptic vesicle maturation; Biological Process GO:0016491; oxidoreductase activity; Molecular Function GO:0019992; diacylglycerol binding; Molecular Function GO:0035249; synaptic transmission, glutamatergic; Biological Process GO:0035556; intracellular signal transduction; Biological Process GO:0046872; metal ion binding; Molecular Function GO:0055114; oxidation-reduction process; Biological Process</t>
  </si>
  <si>
    <t>IPR000008; C2 calcium-dependent membrane targeting IPR002219; Protein kinase C-like, phorbol ester/diacylglycerol binding IPR008335; Eukaryotic molybdopterin oxidoreductase IPR010439; Calcium-dependent secretion activator IPR014770; Munc13 homology 1 IPR014772; Mammalian uncoordinated homology 13, domain 2 IPR018029; C2 membrane targeting protein IPR019558; Mammalian uncoordinated homology 13, subgroup, domain 2 IPR020454; Diacylglycerol/phorbol-ester binding IPR020477; C2 domain IPR027080; Uncoordinated protein 13 (Unc-13) IPR027082; Protein Unc-13 homologue A</t>
  </si>
  <si>
    <t>K15293 protein unc-13 A/B/C | (RefSeq) UNC13A; unc-13 homolog A</t>
  </si>
  <si>
    <t>sp|Q9UPW8|UN13A_HUMAN</t>
  </si>
  <si>
    <t>tr|L8IF51|L8IF51_BOSMU</t>
  </si>
  <si>
    <t>BmuPB014937</t>
  </si>
  <si>
    <t>GO:0003677; DNA binding; Molecular Function GO:0003774; motor activity; Molecular Function GO:0004879; ligand-activated sequence-specific DNA binding RNA polymerase II transcription factor activity; Molecular Function GO:0005515; protein binding; Molecular Function GO:0005524; ATP binding; Molecular Function GO:0005634; nucleus; Cellular Component GO:0006355; regulation of transcription, DNA-dependent; Biological Process GO:0007165; signal transduction; Biological Process GO:0016459; myosin complex; Cellular Component GO:0035556; intracellular signal transduction; Biological Process</t>
  </si>
  <si>
    <t>IPR000048; IQ motif, EF-hand binding site IPR000159; Ras-association IPR000198; Rho GTPase-activating protein domain IPR001609; Myosin head, motor domain IPR002219; Protein kinase C-like, phorbol ester/diacylglycerol binding IPR003071; Orphan nuclear receptor, HMR type IPR006197; Peptidase S24, LexA-like</t>
  </si>
  <si>
    <t>K10360 myosin IX | (RefSeq) MYO9B; myosin IXB</t>
  </si>
  <si>
    <t>sp|Q13459|MYO9B_HUMAN</t>
  </si>
  <si>
    <t>tr|E1BNV7|E1BNV7_BOVIN</t>
  </si>
  <si>
    <t>BmuPB014939</t>
  </si>
  <si>
    <t>GO:0003677; DNA binding; Molecular Function GO:0004866; endopeptidase inhibitor activity; Molecular Function GO:0005515; protein binding; Molecular Function GO:0005576; extracellular region; Cellular Component GO:0005615; extracellular space; Cellular Component GO:0006355; regulation of transcription, DNA-dependent; Biological Process GO:0030100; regulation of endocytosis; Biological Process</t>
  </si>
  <si>
    <t>IPR001599; Alpha-2-macroglobulin IPR002350; Kazal domain IPR002890; Alpha-2-macroglobulin, N-terminal IPR003023; Amphiphysin, isoform 2 IPR006197; Peptidase S24, LexA-like IPR009048; Alpha-macroglobulin, receptor-binding IPR011625; Alpha-2-macroglobulin, N-terminal 2 IPR011626; A-macroglobulin complement component IPR019565; Alpha-2-macroglobulin, thiol-ester bond-forming IPR022041; Farnesoic acid O-methyl transferase</t>
  </si>
  <si>
    <t>no KO assigned | (RefSeq) CPAMD8; C3 and PZP like, alpha-2-macroglobulin domain containing 8</t>
  </si>
  <si>
    <t>sp|Q8IZJ3|CPMD8_HUMAN</t>
  </si>
  <si>
    <t>tr|L8HQA6|L8HQA6_BOSMU</t>
  </si>
  <si>
    <t>BmuPB014941</t>
  </si>
  <si>
    <t>GO:0004064; arylesterase activity; Molecular Function GO:0005576; extracellular region; Cellular Component GO:0005634; nucleus; Cellular Component GO:0006355; regulation of transcription, DNA-dependent; Biological Process</t>
  </si>
  <si>
    <t>IPR003822; Paired amphipathic helix IPR008364; Paraoxonase2 IPR013194; Histone deacetylase interacting</t>
  </si>
  <si>
    <t>no KO assigned | (RefSeq) SIN3B; SIN3 transcription regulator family member B</t>
  </si>
  <si>
    <t>sp|O75182|SIN3B_HUMAN</t>
  </si>
  <si>
    <t>tr|E1BGW5|E1BGW5_BOVIN</t>
  </si>
  <si>
    <t>BmuPB014946</t>
  </si>
  <si>
    <t>IPR000620; Drug/metabolite transporter IPR004268; Flagellin assembly, membrane protein MviN IPR004853; Triose-phosphate transporter domain</t>
  </si>
  <si>
    <t>K15283 solute carrier family 35, member E1 | (RefSeq) SLC35E1; solute carrier family 35 member E1</t>
  </si>
  <si>
    <t>sp|Q96K37|S35E1_HUMAN</t>
  </si>
  <si>
    <t>tr|F1ML50|F1ML50_BOVIN</t>
  </si>
  <si>
    <t>BmuPB015106</t>
  </si>
  <si>
    <t>GO:0003735; structural constituent of ribosome; Molecular Function GO:0004553; hydrolase activity, hydrolyzing O-glycosyl compounds; Molecular Function GO:0004559; alpha-mannosidase activity; Molecular Function GO:0005622; intracellular; Cellular Component GO:0005840; ribosome; Cellular Component GO:0005975; carbohydrate metabolic process; Biological Process GO:0006013; mannose metabolic process; Biological Process GO:0006412; translation; Biological Process GO:0008270; zinc ion binding; Molecular Function GO:0015923; mannosidase activity; Molecular Function</t>
  </si>
  <si>
    <t>IPR000602; Glycoside hydrolase family 38, N-terminal domain IPR001865; Ribosomal protein S2 IPR011682; Glycosyl hydrolase family 38, C-terminal IPR015341; Glycoside hydrolase, family 38, central domain</t>
  </si>
  <si>
    <t>K01231 alpha-mannosidase II [EC:3.2.1.114] | (RefSeq) man2a1; mannosidase alpha class 2A member 1</t>
  </si>
  <si>
    <t>sp|Q16706|MA2A1_HUMAN</t>
  </si>
  <si>
    <t>tr|F1N7T2|F1N7T2_BOVIN</t>
  </si>
  <si>
    <t>BmuPB015215</t>
  </si>
  <si>
    <t>IPR000719; Protein kinase domain</t>
  </si>
  <si>
    <t>K15409 serine/threonine-protein kinase SRPK1 [EC:2.7.11.1] | (RefSeq) SRPK1; SRSF protein kinase 1</t>
  </si>
  <si>
    <t>sp|Q96SB4|SRPK1_HUMAN</t>
  </si>
  <si>
    <t>tr|E1BNV4|E1BNV4_BOVIN</t>
  </si>
  <si>
    <t>BmuPB015224</t>
  </si>
  <si>
    <t>IPR000116; High mobility group, HMG-I/HMG-Y IPR021025; Fanconi Anaemia group E protein, C-terminal</t>
  </si>
  <si>
    <t>K10892 fanconi anemia group E protein | (RefSeq) FANCE; Fanconi anemia complementation group E</t>
  </si>
  <si>
    <t>sp|Q9HB96|FANCE_HUMAN</t>
  </si>
  <si>
    <t>tr|F1N3Y8|F1N3Y8_BOVIN</t>
  </si>
  <si>
    <t>BmuPB015226</t>
  </si>
  <si>
    <t>IPR000536; Nuclear hormone receptor, ligand-binding, core IPR001628; Zinc finger, nuclear hormone receptor-type IPR001723; Steroid hormone receptor IPR003074; Peroxisome proliferator-activated receptor IPR003075; Peroxisome proliferator-activated receptor, beta</t>
  </si>
  <si>
    <t>K04504 peroxisome proliferator-activated receptor delta | (RefSeq) PPARD, PPAR-beta; peroxisome proliferator activated receptor delta</t>
  </si>
  <si>
    <t>sp|Q0ZAQ8|PPARD_CANFA</t>
  </si>
  <si>
    <t>tr|A4IFL4|A4IFL4_BOVIN</t>
  </si>
  <si>
    <t>BmuPB015239</t>
  </si>
  <si>
    <t>GO:0004674; protein serine/threonine kinase activity; Molecular Function GO:0004930; G-protein coupled receptor activity; Molecular Function GO:0006468; protein phosphorylation; Biological Process GO:0007186; G-protein coupled receptor signaling pathway; Biological Process GO:0016021; integral to membrane; Cellular Component</t>
  </si>
  <si>
    <t>IPR001828; Extracellular ligand-binding receptor IPR003547; Serine/threonine protein kinase, yersinia-type IPR011500; GPCR, family 3, nine cysteines domain IPR017978; GPCR, family 3, C-terminal</t>
  </si>
  <si>
    <t>K04607 metabotropic glutamate receptor 4 | (RefSeq) GRM4; glutamate metabotropic receptor 4</t>
  </si>
  <si>
    <t>sp|Q14833|GRM4_HUMAN</t>
  </si>
  <si>
    <t>tr|F1RZ33|F1RZ33_PIG</t>
  </si>
  <si>
    <t>BmuPB015279</t>
  </si>
  <si>
    <t>GO:0004357; glutamate-cysteine ligase activity; Molecular Function GO:0004806; triglyceride lipase activity; Molecular Function GO:0006629; lipid metabolic process; Biological Process GO:0006750; glutathione biosynthetic process; Biological Process GO:0006955; immune response; Biological Process GO:0016020; membrane; Cellular Component GO:0019882; antigen processing and presentation; Biological Process GO:0042613; MHC class II protein complex; Cellular Component</t>
  </si>
  <si>
    <t>IPR000353; MHC class II, beta chain, N-terminal IPR002333; Hepatic lipase IPR004308; Glutamate-cysteine ligase catalytic subunit</t>
  </si>
  <si>
    <t>K11204 glutamate--cysteine ligase catalytic subunit [EC:6.3.2.2] | (RefSeq) GCLC; glutamate-cysteine ligase catalytic subunit</t>
  </si>
  <si>
    <t>sp|P48506|GSH1_HUMAN</t>
  </si>
  <si>
    <t>tr|L8IVL6|L8IVL6_BOSMU</t>
  </si>
  <si>
    <t>BmuPB015281</t>
  </si>
  <si>
    <t>GO:0005096; GTPase activator activity; Molecular Function GO:0005515; protein binding; Molecular Function GO:0008083; growth factor activity; Molecular Function</t>
  </si>
  <si>
    <t>IPR001611; Leucine-rich repeat IPR003591; Leucine-rich repeat, typical subtype IPR003914; Rabaptin IPR025875; Leucine rich repeat 4</t>
  </si>
  <si>
    <t>no KO assigned | (RefSeq) LRRC1; leucine rich repeat containing 1</t>
  </si>
  <si>
    <t>sp|Q9BTT6|LRRC1_HUMAN</t>
  </si>
  <si>
    <t>tr|L8IWC3|L8IWC3_BOSMU</t>
  </si>
  <si>
    <t>BmuPB015314</t>
  </si>
  <si>
    <t>GO:0006814; sodium ion transport; Biological Process GO:0006885; regulation of pH; Biological Process GO:0015385; sodium:hydrogen antiporter activity; Molecular Function GO:0016021; integral to membrane; Cellular Component GO:0016055; Wnt receptor signaling pathway; Biological Process</t>
  </si>
  <si>
    <t>IPR001953; Na+/H+ exchanger, isoform 2 (NHE2) IPR009071; High mobility group box domain IPR013558; CTNNB1 binding, N-teminal IPR024940; Transcription factor TCF/LEF</t>
  </si>
  <si>
    <t>K04491 transcription factor 7-like 2 | (RefSeq) TCF7L2; transcription factor 7 like 2</t>
  </si>
  <si>
    <t>sp|Q9NQB0|TF7L2_HUMAN</t>
  </si>
  <si>
    <t>tr|K9ILR6|K9ILR6_DESRO</t>
  </si>
  <si>
    <t>BmuPB015383</t>
  </si>
  <si>
    <t>IPR000884; Thrombospondin, type 1 repeat IPR001627; Sema domain IPR003659; Plexin/semaphorin/integrin IPR007822; Lanthionine synthetase C-like IPR027231; Semaphorin</t>
  </si>
  <si>
    <t>K06841 semaphorin 5 | (RefSeq) SEMA5B; semaphorin 5B</t>
  </si>
  <si>
    <t>sp|Q9P283|SEM5B_HUMAN</t>
  </si>
  <si>
    <t>tr|L8IR88|L8IR88_BOSMU</t>
  </si>
  <si>
    <t>BmuPB015583</t>
  </si>
  <si>
    <t>GO:0004974; leukotriene receptor activity; Molecular Function GO:0007186; G-protein coupled receptor signaling pathway; Biological Process GO:0016021; integral to membrane; Cellular Component GO:0046872; metal ion binding; Molecular Function</t>
  </si>
  <si>
    <t>IPR003983; Leukotriene B4 type 1 receptor IPR007087; Zinc finger, C2H2 IPR015880; Zinc finger, C2H2-like</t>
  </si>
  <si>
    <t>K19871 sal-like protein | (RefSeq) SALL3; spalt like transcription factor 3</t>
  </si>
  <si>
    <t>sp|Q9BXA9|SALL3_HUMAN</t>
  </si>
  <si>
    <t>tr|L8HWL2|L8HWL2_BOSMU</t>
  </si>
  <si>
    <t>GO:0005922; connexon complex; Cellular Component GO:0007154; cell communication; Biological Process GO:0019911; structural constituent of myelin sheath; Molecular Function</t>
  </si>
  <si>
    <t>IPR000548; Myelin basic protein IPR002266; Gap junction alpha-8 protein (Cx50) IPR020478; AT hook-like</t>
  </si>
  <si>
    <t>K17269 myelin basic protein | (RefSeq) MBP; myelin basic protein</t>
  </si>
  <si>
    <t>sp|P02688|MBP_RAT</t>
  </si>
  <si>
    <t>tr|F7I960|F7I960_CALJA</t>
  </si>
  <si>
    <t>BmuPB015587</t>
  </si>
  <si>
    <t>GO:0007155; cell adhesion; Biological Process GO:0019058; viral infectious cycle; Biological Process GO:0019062; viral attachment to host cell; Biological Process GO:0046872; metal ion binding; Molecular Function</t>
  </si>
  <si>
    <t>IPR000931; Adenovirus fibre protein IPR007087; Zinc finger, C2H2 IPR015880; Zinc finger, C2H2-like</t>
  </si>
  <si>
    <t>no KO assigned | (RefSeq) ZNF236; zinc finger protein 236</t>
  </si>
  <si>
    <t>sp|Q9UL36|ZN236_HUMAN</t>
  </si>
  <si>
    <t>tr|F1N0E1|F1N0E1_BOVIN</t>
  </si>
  <si>
    <t>BmuPB015628</t>
  </si>
  <si>
    <t>GO:0000786; nucleosome; Cellular Component GO:0003677; DNA binding; Molecular Function GO:0005515; protein binding; Molecular Function GO:0006334; nucleosome assembly; Biological Process GO:0046872; metal ion binding; Molecular Function</t>
  </si>
  <si>
    <t>IPR000210; BTB/POZ-like IPR005819; Histone H5 IPR007087; Zinc finger, C2H2 IPR013069; BTB/POZ IPR015880; Zinc finger, C2H2-like</t>
  </si>
  <si>
    <t>K10510 zinc finger and BTB domain-containing protein 38 | (RefSeq) ZBTB38; zinc finger and BTB domain containing 38</t>
  </si>
  <si>
    <t>sp|Q8NAP3|ZBT38_HUMAN</t>
  </si>
  <si>
    <t>tr|L8IXR3|L8IXR3_BOSMU</t>
  </si>
  <si>
    <t>BmuPB015699</t>
  </si>
  <si>
    <t>GO:0000976; transcription regulatory region sequence-specific DNA binding; Molecular Function GO:0003677; DNA binding; Molecular Function GO:0003700; sequence-specific DNA binding transcription factor activity; Molecular Function GO:0004879; ligand-activated sequence-specific DNA binding RNA polymerase II transcription factor activity; Molecular Function GO:0005634; nucleus; Cellular Component GO:0006355; regulation of transcription, DNA-dependent; Biological Process GO:0043565; sequence-specific DNA binding; Molecular Function GO:0046872; metal ion binding; Molecular Function</t>
  </si>
  <si>
    <t>IPR000047; Helix-turn-helix motif IPR001356; Homeobox domain IPR003073; Orphan nuclear receptor, NURR type IPR007087; Zinc finger, C2H2 IPR015880; Zinc finger, C2H2-like</t>
  </si>
  <si>
    <t>no KO assigned | (RefSeq) ZHX2; zinc fingers and homeoboxes 2</t>
  </si>
  <si>
    <t>sp|Q9Y6X8|ZHX2_HUMAN</t>
  </si>
  <si>
    <t>tr|L8ISQ7|L8ISQ7_BOSMU</t>
  </si>
  <si>
    <t>BmuPB015737</t>
  </si>
  <si>
    <t>GO:0004867; serine-type endopeptidase inhibitor activity; Molecular Function GO:0008201; heparin binding; Molecular Function GO:0016021; integral to membrane; Cellular Component GO:0046914; transition metal ion binding; Molecular Function</t>
  </si>
  <si>
    <t>IPR000533; Tropomyosin IPR002223; Proteinase inhibitor I2, Kunitz metazoa IPR008154; Amyloidogenic glycoprotein, extracellular IPR011178; Amyloidogenic glycoprotein, copper-binding IPR013803; Amyloidogenic glycoprotein, amyloid-beta peptide IPR015849; Amyloidogenic glycoprotein, heparin-binding IPR019543; Beta-amyloid precursor protein C-terminal IPR024329; Amyloidogenic glycoprotein, E2 domain</t>
  </si>
  <si>
    <t>K04520 amyloid beta A4 protein | (RefSeq) APP; amyloid beta precursor protein</t>
  </si>
  <si>
    <t>sp|P79307|A4_PIG</t>
  </si>
  <si>
    <t>tr|F6XL78|F6XL78_HORSE</t>
  </si>
  <si>
    <t>BmuPB015827</t>
  </si>
  <si>
    <t>GO:0004553; hydrolase activity, hydrolyzing O-glycosyl compounds; Molecular Function GO:0005515; protein binding; Molecular Function GO:0005975; carbohydrate metabolic process; Biological Process GO:0007155; cell adhesion; Biological Process GO:0019058; viral infectious cycle; Biological Process GO:0019062; viral attachment to host cell; Biological Process</t>
  </si>
  <si>
    <t>IPR000322; Glycoside hydrolase, family 31 IPR000931; Adenovirus fibre protein IPR000980; SH2 domain</t>
  </si>
  <si>
    <t>no KO assigned | (RefSeq) KIAA1161 ortholog</t>
  </si>
  <si>
    <t>sp|Q6NSJ0|K1161_HUMAN</t>
  </si>
  <si>
    <t>tr|M3WY70|M3WY70_FELCA</t>
  </si>
  <si>
    <t>BmuPB015853</t>
  </si>
  <si>
    <t>GO:0007186; G-protein coupled receptor signaling pathway; Biological Process GO:0016021; integral to membrane; Cellular Component GO:0016503; pheromone receptor activity; Molecular Function GO:0016539; intein-mediated protein splicing; Biological Process GO:0016787; hydrolase activity; Molecular Function</t>
  </si>
  <si>
    <t>IPR004072; Vomeronasal receptor, type 1 IPR006142; Intein IPR006680; Amidohydrolase 1</t>
  </si>
  <si>
    <t>K07528 dihydropyrimidinase-like 2 | (RefSeq) DPYSL2; dihydropyrimidinase like 2</t>
  </si>
  <si>
    <t>sp|O02675|DPYL2_BOVIN</t>
  </si>
  <si>
    <t>tr|L8I6A7|L8I6A7_BOSMU</t>
  </si>
  <si>
    <t>BmuPB015894</t>
  </si>
  <si>
    <t>GO:0005509; calcium ion binding; Molecular Function GO:0005515; protein binding; Molecular Function GO:0005576; extracellular region; Cellular Component GO:0010508; positive regulation of autophagy; Biological Process</t>
  </si>
  <si>
    <t>IPR000008; C2 calcium-dependent membrane targeting IPR000294; Gamma-carboxyglutamic acid-rich (GLA) domain IPR018791; UV radiation resistance protein/autophagy-related protein 14 IPR023249; FAM153</t>
  </si>
  <si>
    <t>K21249 UV radiation resistance-associated gene protein | (RefSeq) UVRAG; UV radiation resistance associated</t>
  </si>
  <si>
    <t>sp|Q9P2Y5|UVRAG_HUMAN</t>
  </si>
  <si>
    <t>tr|F1N3U6|F1N3U6_BOVIN</t>
  </si>
  <si>
    <t>BmuPB015936</t>
  </si>
  <si>
    <t>GO:0004930; G-protein coupled receptor activity; Molecular Function GO:0007186; G-protein coupled receptor signaling pathway; Biological Process GO:0007200; phospholipase C-activating G-protein coupled receptor signaling pathway; Biological Process GO:0016021; integral to membrane; Cellular Component GO:0042312; regulation of vasodilation; Biological Process GO:0045028; G-protein coupled purinergic nucleotide receptor activity; Molecular Function GO:0070257; positive regulation of mucus secretion; Biological Process</t>
  </si>
  <si>
    <t>IPR000276; G protein-coupled receptor, rhodopsin-like IPR000356; P2Y2 purinoceptor IPR017452; GPCR, rhodopsin-like, 7TM</t>
  </si>
  <si>
    <t>K04269 purinergic receptor P2Y, G protein-coupled, 2 | (RefSeq) P2RY2; purinergic receptor P2Y2</t>
  </si>
  <si>
    <t>sp|P41231|P2RY2_HUMAN</t>
  </si>
  <si>
    <t>tr|L8IR14|L8IR14_BOSMU</t>
  </si>
  <si>
    <t>BmuPB015940</t>
  </si>
  <si>
    <t>GO:0005249; voltage-gated potassium channel activity; Molecular Function GO:0006813; potassium ion transport; Biological Process GO:0016021; integral to membrane; Cellular Component</t>
  </si>
  <si>
    <t>IPR002913; START domain IPR004350; Potassium channel, voltage dependent, Kv2.1</t>
  </si>
  <si>
    <t>no KO assigned | (RefSeq) STARD10; StAR related lipid transfer domain containing 10</t>
  </si>
  <si>
    <t>sp|Q9Y365|PCTL_HUMAN</t>
  </si>
  <si>
    <t>tr|L8INL2|L8INL2_BOSMU</t>
  </si>
  <si>
    <t>BmuPB015945</t>
  </si>
  <si>
    <t>GO:0005215; transporter activity; Molecular Function GO:0005515; protein binding; Molecular Function GO:0006810; transport; Biological Process GO:0046856; phosphatidylinositol dephosphorylation; Biological Process</t>
  </si>
  <si>
    <t>IPR000300; Inositol polyphosphate-related phosphatase IPR000980; SH2 domain IPR001660; Sterile alpha motif domain IPR003087; Neutrophil gelatinase-associated lipocalin IPR005135; Endonuclease/exonuclease/phosphatase IPR021129; Sterile alpha motif, type 1</t>
  </si>
  <si>
    <t>K15909 phosphatidylinositol-3,4,5-trisphosphate 5-phosphatase 2 [EC:3.1.3.86] | (RefSeq) INPPL1; inositol polyphosphate phosphatase like 1</t>
  </si>
  <si>
    <t>sp|O15357|SHIP2_HUMAN</t>
  </si>
  <si>
    <t>tr|E1BBJ7|E1BBJ7_BOVIN</t>
  </si>
  <si>
    <t>BmuPB016001</t>
  </si>
  <si>
    <t>IPR001256; GPCR, family 3, metabotropic glutamate receptor 1 IPR003323; Ovarian tumour, otubain</t>
  </si>
  <si>
    <t>K13718 OTU domain-containing protein 4 [EC:3.4.19.12] | (RefSeq) OTUD4; OTU deubiquitinase 4</t>
  </si>
  <si>
    <t>sp|Q01804|OTUD4_HUMAN</t>
  </si>
  <si>
    <t>tr|L9L4G9|L9L4G9_TUPCH</t>
  </si>
  <si>
    <t>BmuPB016015</t>
  </si>
  <si>
    <t>GO:0005515; protein binding; Molecular Function GO:0005543; phospholipid binding; Molecular Function GO:0007165; signal transduction; Biological Process GO:0030100; regulation of endocytosis; Biological Process</t>
  </si>
  <si>
    <t>IPR000198; Rho GTPase-activating protein domain IPR001452; Src homology-3 domain IPR001849; Pleckstrin homology domain IPR003023; Amphiphysin, isoform 2</t>
  </si>
  <si>
    <t>K13736 Rho GTPase-activating protein 10 | (RefSeq) ARHGAP10; Rho GTPase activating protein 10</t>
  </si>
  <si>
    <t>sp|Q08DP6|RHG10_BOVIN</t>
  </si>
  <si>
    <t>tr|F6XBS8|F6XBS8_HORSE</t>
  </si>
  <si>
    <t>BmuPB016032</t>
  </si>
  <si>
    <t>GO:0005515; protein binding; Molecular Function GO:0015105; arsenite transmembrane transporter activity; Molecular Function GO:0015700; arsenite transport; Biological Process GO:0016021; integral to membrane; Cellular Component</t>
  </si>
  <si>
    <t>IPR000802; Arsenite/antimonite efflux pump membrane protein,  ArsB IPR013026; Tetratricopeptide repeat-containing domain IPR013105; Tetratricopeptide TPR2 IPR013618; Domain of unknown function DUF1736 IPR019734; Tetratricopeptide repeat</t>
  </si>
  <si>
    <t>no KO assigned | (RefSeq) TMTC2; transmembrane and tetratricopeptide repeat containing 2</t>
  </si>
  <si>
    <t>sp|Q56A06|TMTC2_MOUSE</t>
  </si>
  <si>
    <t>tr|H0WGH7|H0WGH7_OTOGA</t>
  </si>
  <si>
    <t>BmuPB016075</t>
  </si>
  <si>
    <t>GO:0005112; Notch binding; Molecular Function GO:0005509; calcium ion binding; Molecular Function GO:0005515; protein binding; Molecular Function GO:0007154; cell communication; Biological Process GO:0007219; Notch signaling pathway; Biological Process GO:0007275; multicellular organismal development; Biological Process GO:0016020; membrane; Cellular Component GO:0016021; integral to membrane; Cellular Component</t>
  </si>
  <si>
    <t>IPR000742; Epidermal growth factor-like domain IPR001007; von Willebrand factor, type C IPR001774; Delta/Serrate/lag-2 (DSL) protein IPR001881; EGF-like calcium-binding domain IPR011651; Notch ligand, N-terminal IPR026219; Jagged/Serrate protein</t>
  </si>
  <si>
    <t>K06052 jagged | (RefSeq) JAG1; jagged 1</t>
  </si>
  <si>
    <t>sp|P78504|JAG1_HUMAN</t>
  </si>
  <si>
    <t>tr|E1BDN7|E1BDN7_BOVIN</t>
  </si>
  <si>
    <t>BmuPB016105</t>
  </si>
  <si>
    <t>GO:0004252; serine-type endopeptidase activity; Molecular Function GO:0005509; calcium ion binding; Molecular Function GO:0006508; proteolysis; Biological Process GO:0007596; blood coagulation; Biological Process</t>
  </si>
  <si>
    <t>IPR001163; Ribonucleoprotein LSM domain IPR003966; Prothrombin/thrombin IPR006649; Ribonucleoprotein LSM domain, eukaryotic/archaea-type IPR027141; U6 snRNA-associated Sm-like protein LSm4/Small nuclear ribonucleoprotein Sm D1/D3</t>
  </si>
  <si>
    <t>K11088 small nuclear ribonucleoprotein D3 | (RefSeq) SNRPD3; small nuclear ribonucleoprotein D3 polypeptide</t>
  </si>
  <si>
    <t>sp|P62323|SMD3_XENLA</t>
  </si>
  <si>
    <t>tr|M3XUW0|M3XUW0_MUSPF</t>
  </si>
  <si>
    <t>BmuPB016117</t>
  </si>
  <si>
    <t>GO:0005245; voltage-gated calcium channel activity; Molecular Function GO:0005891; voltage-gated calcium channel complex; Cellular Component GO:0016021; integral to membrane; Cellular Component GO:0022857; transmembrane transporter activity; Molecular Function GO:0055085; transmembrane transport; Biological Process GO:0070588; calcium ion transmembrane transport; Biological Process</t>
  </si>
  <si>
    <t>IPR005446; Voltage-dependent calcium channel, L-type, alpha-1 subunit IPR005828; General substrate transporter IPR020846; Major facilitator superfamily domain</t>
  </si>
  <si>
    <t>K08148 MFS transporter, SP family, solute carrier family 2 (facilitated glucose transporter), member 11 | (RefSeq) SLC2A11; solute carrier family 2 member 11</t>
  </si>
  <si>
    <t>sp|Q9BYW1|GTR11_HUMAN</t>
  </si>
  <si>
    <t>tr|F1MRS7|F1MRS7_BOVIN</t>
  </si>
  <si>
    <t>BmuPB016157</t>
  </si>
  <si>
    <t>GO:0004601; peroxidase activity; Molecular Function GO:0006979; response to oxidative stress; Biological Process GO:0020037; heme binding; Molecular Function GO:0046856; phosphatidylinositol dephosphorylation; Biological Process GO:0055114; oxidation-reduction process; Biological Process</t>
  </si>
  <si>
    <t>IPR000300; Inositol polyphosphate-related phosphatase IPR001621; Fungal ligninase IPR005135; Endonuclease/exonuclease/phosphatase</t>
  </si>
  <si>
    <t>K01106 inositol-1,4,5-trisphosphate 5-phosphatase [EC:3.1.3.56] | (RefSeq) INPP5J; inositol polyphosphate-5-phosphatase J</t>
  </si>
  <si>
    <t>sp|Q15735|PI5PA_HUMAN</t>
  </si>
  <si>
    <t>tr|E1BLB5|E1BLB5_BOVIN</t>
  </si>
  <si>
    <t>BmuPB016159</t>
  </si>
  <si>
    <t>GO:0004980; melanocyte-stimulating hormone receptor activity; Molecular Function GO:0005515; protein binding; Molecular Function GO:0007186; G-protein coupled receptor signaling pathway; Biological Process GO:0016021; integral to membrane; Cellular Component</t>
  </si>
  <si>
    <t>IPR000761; Melanocyte-stimulating hormone receptor IPR001715; Calponin homology domain IPR022189; Smoothelin cytoskeleton protein</t>
  </si>
  <si>
    <t>no KO assigned | (RefSeq) SMTN; smoothelin</t>
  </si>
  <si>
    <t>sp|P53814|SMTN_HUMAN</t>
  </si>
  <si>
    <t>tr|L8HT36|L8HT36_BOSMU</t>
  </si>
  <si>
    <t>BmuPB016194</t>
  </si>
  <si>
    <t>GO:0001505; regulation of neurotransmitter levels; Biological Process GO:0004252; serine-type endopeptidase activity; Molecular Function GO:0004969; histamine receptor activity; Molecular Function GO:0007186; G-protein coupled receptor signaling pathway; Biological Process GO:0016021; integral to membrane; Cellular Component</t>
  </si>
  <si>
    <t>IPR003980; Histamine H3 receptor IPR022764; Peptidase S54, rhomboid domain</t>
  </si>
  <si>
    <t>no KO assigned | (RefSeq) RHBDD3; rhomboid domain containing 3</t>
  </si>
  <si>
    <t>sp|Q9Y3P4|RHBD3_HUMAN</t>
  </si>
  <si>
    <t>tr|L8J130|L8J130_BOSMU</t>
  </si>
  <si>
    <t>BmuPB016204</t>
  </si>
  <si>
    <t>IPR001440; Tetratricopeptide TPR-1 IPR013026; Tetratricopeptide repeat-containing domain IPR013105; Tetratricopeptide TPR2 IPR019734; Tetratricopeptide repeat IPR024983; CHAT domain IPR026237; Probable serine/threonine-protein kinase GDT family</t>
  </si>
  <si>
    <t>no KO assigned | (RefSeq) TTC28; tetratricopeptide repeat domain 28</t>
  </si>
  <si>
    <t>sp|Q96AY4|TTC28_HUMAN</t>
  </si>
  <si>
    <t>tr|F1MF87|F1MF87_BOVIN</t>
  </si>
  <si>
    <t>BmuPB016210</t>
  </si>
  <si>
    <t>GO:0000785; chromatin; Cellular Component GO:0003677; DNA binding; Molecular Function GO:0005634; nucleus; Cellular Component GO:0006355; regulation of transcription, DNA-dependent; Biological Process GO:0016491; oxidoreductase activity; Molecular Function GO:0046872; metal ion binding; Molecular Function GO:0055114; oxidation-reduction process; Biological Process</t>
  </si>
  <si>
    <t>IPR000116; High mobility group, HMG-I/HMG-Y IPR001064; Beta/gamma crystallin IPR008335; Eukaryotic molybdopterin oxidoreductase</t>
  </si>
  <si>
    <t>no KO assigned | (RefSeq) CRYBB1; crystallin beta B1</t>
  </si>
  <si>
    <t>sp|P07318|CRBB1_BOVIN</t>
  </si>
  <si>
    <t>tr|E2R5F6|E2R5F6_CANFA</t>
  </si>
  <si>
    <t>BmuPB016218</t>
  </si>
  <si>
    <t>GO:0004672; protein kinase activity; Molecular Function GO:0004674; protein serine/threonine kinase activity; Molecular Function GO:0004713; protein tyrosine kinase activity; Molecular Function GO:0005515; protein binding; Molecular Function GO:0005524; ATP binding; Molecular Function GO:0005543; phospholipid binding; Molecular Function GO:0006468; protein phosphorylation; Biological Process GO:0007155; cell adhesion; Biological Process GO:0019058; viral infectious cycle; Biological Process GO:0019062; viral attachment to host cell; Biological Process GO:0038032; termination of G-protein coupled receptor signaling pathway; Biological Process</t>
  </si>
  <si>
    <t>IPR000342; Regulator of G protein signalling IPR000719; Protein kinase domain IPR000931; Adenovirus fibre protein IPR000961; AGC-kinase, C-terminal IPR001245; Serine-threonine/tyrosine-protein kinase catalytic domain IPR001849; Pleckstrin homology domain IPR002290; Serine/threonine- / dual specificity protein kinase, catalytic  domain IPR020635; Tyrosine-protein kinase, catalytic domain</t>
  </si>
  <si>
    <t>K00910 beta-adrenergic-receptor kinase [EC:2.7.11.15] | (RefSeq) GRK3, ADRBK2; G protein-coupled receptor kinase 3</t>
  </si>
  <si>
    <t>sp|P26818|ARBK2_BOVIN</t>
  </si>
  <si>
    <t>tr|L8IVM8|L8IVM8_BOSMU</t>
  </si>
  <si>
    <t>BmuPB016525</t>
  </si>
  <si>
    <t>GO:0004930; G-protein coupled receptor activity; Molecular Function GO:0005216; ion channel activity; Molecular Function GO:0006811; ion transport; Biological Process GO:0007186; G-protein coupled receptor signaling pathway; Biological Process GO:0016020; membrane; Cellular Component GO:0016021; integral to membrane; Cellular Component</t>
  </si>
  <si>
    <t>IPR001425; Rhodopsin, archaeal/bacterial/fungal IPR017978; GPCR, family 3, C-terminal</t>
  </si>
  <si>
    <t>K04620 G protein-coupled receptor family C group 5 member C | (RefSeq) GPRC5C; G protein-coupled receptor class C group 5 member C</t>
  </si>
  <si>
    <t>sp|Q2YDG0|GPC5C_BOVIN</t>
  </si>
  <si>
    <t>tr|L8HPB0|L8HPB0_BOSMU</t>
  </si>
  <si>
    <t>BmuPB016530</t>
  </si>
  <si>
    <t>IPR002229; Blood group Rhesus C/E/D polypeptide IPR006990; Tweety</t>
  </si>
  <si>
    <t>no KO assigned | (RefSeq) TTYH2; tweety family member 2</t>
  </si>
  <si>
    <t>sp|Q9BSA4|TTYH2_HUMAN</t>
  </si>
  <si>
    <t>tr|A7YWH0|A7YWH0_BOVIN</t>
  </si>
  <si>
    <t>BmuPB016558</t>
  </si>
  <si>
    <t>GO:0003677; DNA binding; Molecular Function GO:0003924; GTPase activity; Molecular Function GO:0004871; signal transducer activity; Molecular Function GO:0005524; ATP binding; Molecular Function GO:0006260; DNA replication; Biological Process GO:0007186; G-protein coupled receptor signaling pathway; Biological Process GO:0019001; guanyl nucleotide binding; Molecular Function GO:0031683; G-protein beta/gamma-subunit complex binding; Molecular Function</t>
  </si>
  <si>
    <t>IPR001019; Guanine nucleotide binding protein (G-protein), alpha subunit IPR001208; Mini-chromosome maintenance, DNA-dependent ATPase</t>
  </si>
  <si>
    <t>K04639 guanine nucleotide-binding protein subunit alpha-13 | (RefSeq) GNA13; G protein subunit alpha 13</t>
  </si>
  <si>
    <t>sp|Q14344|GNA13_HUMAN</t>
  </si>
  <si>
    <t>tr|F1RV20|F1RV20_PIG</t>
  </si>
  <si>
    <t>BmuPB016562</t>
  </si>
  <si>
    <t>GO:0001539; ciliary or flagellar motility; Biological Process GO:0003774; motor activity; Molecular Function GO:0004672; protein kinase activity; Molecular Function GO:0004674; protein serine/threonine kinase activity; Molecular Function GO:0004713; protein tyrosine kinase activity; Molecular Function GO:0005515; protein binding; Molecular Function GO:0005524; ATP binding; Molecular Function GO:0006468; protein phosphorylation; Biological Process GO:0006935; chemotaxis; Biological Process GO:0009288; bacterial-type flagellum; Cellular Component GO:0016020; membrane; Cellular Component GO:0035556; intracellular signal transduction; Biological Process</t>
  </si>
  <si>
    <t>IPR000008; C2 calcium-dependent membrane targeting IPR000719; Protein kinase domain IPR000961; AGC-kinase, C-terminal IPR001245; Serine-threonine/tyrosine-protein kinase catalytic domain IPR002219; Protein kinase C-like, phorbol ester/diacylglycerol binding IPR002290; Serine/threonine- / dual specificity protein kinase, catalytic  domain IPR017892; Protein kinase, C-terminal IPR018006; Flagellar FliJ, proteobacteria IPR018029; C2 membrane targeting protein IPR020454; Diacylglycerol/phorbol-ester binding IPR020477; C2 domain IPR020635; Tyrosine-protein kinase, catalytic domain</t>
  </si>
  <si>
    <t>K02677 classical protein kinase C alpha type [EC:2.7.11.13] | (RefSeq) PRKCA; protein kinase C alpha</t>
  </si>
  <si>
    <t>sp|P04409|KPCA_BOVIN</t>
  </si>
  <si>
    <t>tr|F1Q1D5|F1Q1D5_CANFA</t>
  </si>
  <si>
    <t>BmuPB016625</t>
  </si>
  <si>
    <t>GO:0000166; nucleotide binding; Molecular Function GO:0003676; nucleic acid binding; Molecular Function GO:0003677; DNA binding; Molecular Function GO:0003887; DNA-directed DNA polymerase activity; Molecular Function GO:0006139; nucleobase-containing compound metabolic process; Biological Process GO:0006260; DNA replication; Biological Process</t>
  </si>
  <si>
    <t>IPR006133; DNA-directed DNA polymerase, family B, exonuclease domain IPR006134; DNA-directed DNA polymerase, family B, multifunctional domain IPR006172; DNA-directed DNA polymerase, family B IPR025687; C4-type zinc-finger of DNA polymerase delta</t>
  </si>
  <si>
    <t>K02327 DNA polymerase delta subunit 1 [EC:2.7.7.7] | (RefSeq) POLD1; DNA polymerase delta 1, catalytic subunit</t>
  </si>
  <si>
    <t>sp|P28339|DPOD1_BOVIN</t>
  </si>
  <si>
    <t>tr|F1RH32|F1RH32_PIG</t>
  </si>
  <si>
    <t>BmuPB016664</t>
  </si>
  <si>
    <t>GO:0001539; ciliary or flagellar motility; Biological Process GO:0003774; motor activity; Molecular Function GO:0006470; protein dephosphorylation; Biological Process GO:0006935; chemotaxis; Biological Process GO:0008138; protein tyrosine/serine/threonine phosphatase activity; Molecular Function GO:0009288; bacterial-type flagellum; Cellular Component GO:0016020; membrane; Cellular Component</t>
  </si>
  <si>
    <t>IPR018006; Flagellar FliJ, proteobacteria IPR024950; Dual specificity phosphatase</t>
  </si>
  <si>
    <t>no KO assigned | (RefSeq) CCDC155; coiled-coil domain containing 155</t>
  </si>
  <si>
    <t>sp|Q2T9R2|KASH5_BOVIN</t>
  </si>
  <si>
    <t>tr|L8I1Z3|L8I1Z3_BOSMU</t>
  </si>
  <si>
    <t>BmuPB016705</t>
  </si>
  <si>
    <t>GO:0008146; sulfotransferase activity; Molecular Function</t>
  </si>
  <si>
    <t>IPR000863; Sulfotransferase domain</t>
  </si>
  <si>
    <t>K01015 alcohol sulfotransferase [EC:2.8.2.2] | (RefSeq) SULT2B1; sulfotransferase family 2B member 1</t>
  </si>
  <si>
    <t>sp|O00204|ST2B1_HUMAN</t>
  </si>
  <si>
    <t>tr|A1A4N6|A1A4N6_BOVIN</t>
  </si>
  <si>
    <t>BmuPB016748</t>
  </si>
  <si>
    <t>GO:0000087; M phase of mitotic cell cycle; Biological Process GO:0004725; protein tyrosine phosphatase activity; Molecular Function GO:0005622; intracellular; Cellular Component GO:0006470; protein dephosphorylation; Biological Process GO:0046872; metal ion binding; Molecular Function</t>
  </si>
  <si>
    <t>IPR000571; Zinc finger, CCCH-type IPR000751; M-phase inducer phosphatase IPR020478; AT hook-like</t>
  </si>
  <si>
    <t>no KO assigned | (RefSeq) ZC3H4; zinc finger CCCH-type containing 4</t>
  </si>
  <si>
    <t>sp|Q9UPT8|ZC3H4_HUMAN</t>
  </si>
  <si>
    <t>tr|L8IBT3|L8IBT3_BOSMU</t>
  </si>
  <si>
    <t>BmuPB016794</t>
  </si>
  <si>
    <t>GO:0004930; G-protein coupled receptor activity; Molecular Function GO:0005515; protein binding; Molecular Function GO:0016020; membrane; Cellular Component</t>
  </si>
  <si>
    <t>IPR001440; Tetratricopeptide TPR-1 IPR003051; GPCR, family 2, corticotropin releasing factor receptor IPR013026; Tetratricopeptide repeat-containing domain IPR015390; Rabaptin, GTPase-Rab5 binding domain IPR019734; Tetratricopeptide repeat</t>
  </si>
  <si>
    <t>K10407 kinesin light chain | (RefSeq) KLC3; kinesin light chain 3</t>
  </si>
  <si>
    <t>sp|Q2TBQ9|KLC3_BOVIN</t>
  </si>
  <si>
    <t>tr|F1MM11|F1MM11_BOVIN</t>
  </si>
  <si>
    <t>BmuPB016805</t>
  </si>
  <si>
    <t>IPR007087; Zinc finger, C2H2 IPR009148; Streptococcal non-M secreted SibA IPR015880; Zinc finger, C2H2-like</t>
  </si>
  <si>
    <t>no KO assigned | (RefSeq) ZNF296, ZNF342; zinc finger protein 296</t>
  </si>
  <si>
    <t>sp|Q8WUU4|ZN296_HUMAN</t>
  </si>
  <si>
    <t>tr|E1BA69|E1BA69_BOVIN</t>
  </si>
  <si>
    <t>BmuPB016835</t>
  </si>
  <si>
    <t>GO:0005525; GTP binding; Molecular Function GO:0016020; membrane; Cellular Component GO:0016817; hydrolase activity, acting on acid anhydrides; Molecular Function</t>
  </si>
  <si>
    <t>IPR007743; Interferon-inducible GTPase</t>
  </si>
  <si>
    <t>no KO assigned | (RefSeq) immunity-related GTPase family, cinema-like</t>
  </si>
  <si>
    <t>sp|Q6AYF9|IIGP5_RAT</t>
  </si>
  <si>
    <t>tr|F1MQM5|F1MQM5_BOVIN</t>
  </si>
  <si>
    <t>BmuPB016875</t>
  </si>
  <si>
    <t>IPR000418; Ets domain</t>
  </si>
  <si>
    <t>K09434 ETS domain-containing transcription factor ERF | (RefSeq) ERF; ETS2 repressor factor</t>
  </si>
  <si>
    <t>sp|P70459|ERF_MOUSE</t>
  </si>
  <si>
    <t>tr|F1MET2|F1MET2_BOVIN</t>
  </si>
  <si>
    <t>BmuPB016882</t>
  </si>
  <si>
    <t>GO:0004674; protein serine/threonine kinase activity; Molecular Function GO:0006468; protein phosphorylation; Biological Process GO:0008152; metabolic process; Biological Process GO:0008203; cholesterol metabolic process; Biological Process GO:0016042; lipid catabolic process; Biological Process GO:0016298; lipase activity; Molecular Function GO:0016787; hydrolase activity; Molecular Function</t>
  </si>
  <si>
    <t>IPR003547; Serine/threonine protein kinase, yersinia-type IPR010468; Hormone-sensitive lipase, N-terminal IPR013094; Alpha/beta hydrolase fold-3</t>
  </si>
  <si>
    <t>K07188 hormone-sensitive lipase [EC:3.1.1.79] | (RefSeq) LIPE; lipase E, hormone sensitive type</t>
  </si>
  <si>
    <t>sp|P16386|LIPS_BOVIN</t>
  </si>
  <si>
    <t>tr|L8HTL9|L8HTL9_BOSMU</t>
  </si>
  <si>
    <t>BmuPB016900</t>
  </si>
  <si>
    <t>GO:0004190; aspartic-type endopeptidase activity; Molecular Function GO:0005794; Golgi apparatus; Cellular Component GO:0006508; proteolysis; Biological Process GO:0006509; membrane protein ectodomain proteolysis; Biological Process</t>
  </si>
  <si>
    <t>IPR001461; Peptidase A1 IPR009121; Peptidase A1, beta-site APP cleaving enzyme 2, BACE 2 IPR012848; Propeptide, peptidase A1</t>
  </si>
  <si>
    <t>K06002 pepsin A [EC:3.4.23.1] | (RefSeq) pepsin A</t>
  </si>
  <si>
    <t>sp|P00792|PEPA_BOVIN</t>
  </si>
  <si>
    <t>tr|L8HR36|L8HR36_BOSMU</t>
  </si>
  <si>
    <t>BmuPB016916</t>
  </si>
  <si>
    <t>GO:0006629; lipid metabolic process; Biological Process GO:0015105; arsenite transmembrane transporter activity; Molecular Function GO:0015700; arsenite transport; Biological Process GO:0016021; integral to membrane; Cellular Component GO:0020037; heme binding; Molecular Function</t>
  </si>
  <si>
    <t>IPR000802; Arsenite/antimonite efflux pump membrane protein,  ArsB IPR001199; Cytochrome b5-like heme/steroid binding domain IPR005804; Fatty acid desaturase, type 1</t>
  </si>
  <si>
    <t>K10226 acyl-CoA 6-desaturase (Delta-6 desaturase) [EC:1.14.19.3] | (RefSeq) FADS2; fatty acid desaturase 2</t>
  </si>
  <si>
    <t>sp|A4FV48|FADS2_BOVIN</t>
  </si>
  <si>
    <t>tr|L8I895|L8I895_BOSMU</t>
  </si>
  <si>
    <t>BmuPB016981</t>
  </si>
  <si>
    <t>GO:0005179; hormone activity; Molecular Function GO:0005576; extracellular region; Cellular Component</t>
  </si>
  <si>
    <t>IPR002408; Natriuretic peptide, brain type IPR002589; Appr-1-p processing</t>
  </si>
  <si>
    <t>no KO assigned | (RefSeq) MACROD1; MACRO domain containing 1</t>
  </si>
  <si>
    <t>sp|Q2KHU5|MACD1_BOVIN</t>
  </si>
  <si>
    <t>tr|L8IN84|L8IN84_BOSMU</t>
  </si>
  <si>
    <t>BmuPB017003</t>
  </si>
  <si>
    <t>GO:0016021; integral to membrane; Cellular Component GO:0022857; transmembrane transporter activity; Molecular Function GO:0055085; transmembrane transport; Biological Process</t>
  </si>
  <si>
    <t>IPR005828; General substrate transporter IPR008378; Ubiquitous surface protein</t>
  </si>
  <si>
    <t>K08207 MFS transporter, OCT family, solute carrier family 22 (organic anion/cation transporter), member 11 | (RefSeq) SLC22A11; solute carrier family 22 member 11</t>
  </si>
  <si>
    <t>sp|Q9NSA0|S22AB_HUMAN</t>
  </si>
  <si>
    <t>tr|E1BJ33|E1BJ33_BOVIN</t>
  </si>
  <si>
    <t>BmuPB017011</t>
  </si>
  <si>
    <t>GO:0004672; protein kinase activity; Molecular Function GO:0004674; protein serine/threonine kinase activity; Molecular Function GO:0004713; protein tyrosine kinase activity; Molecular Function GO:0005083; small GTPase regulator activity; Molecular Function GO:0005515; protein binding; Molecular Function GO:0005524; ATP binding; Molecular Function GO:0005543; phospholipid binding; Molecular Function GO:0006468; protein phosphorylation; Biological Process GO:0031532; actin cytoskeleton reorganization; Biological Process GO:0035556; intracellular signal transduction; Biological Process</t>
  </si>
  <si>
    <t>IPR000095; PAK-box/P21-Rho-binding IPR000533; Tropomyosin IPR000719; Protein kinase domain IPR000961; AGC-kinase, C-terminal IPR001180; Citron-like IPR001245; Serine-threonine/tyrosine-protein kinase catalytic domain IPR001849; Pleckstrin homology domain IPR002219; Protein kinase C-like, phorbol ester/diacylglycerol binding IPR002290; Serine/threonine- / dual specificity protein kinase, catalytic  domain IPR014930; Myotonic dystrophy protein kinase, coiled coil IPR017892; Protein kinase, C-terminal IPR020635; Tyrosine-protein kinase, catalytic domain IPR026611; Serine/threonine-protein kinase MRCK</t>
  </si>
  <si>
    <t>K16307 serine/threonine-protein kinase MRCK [EC:2.7.11.1] | (RefSeq) CDC42BPG; CDC42 binding protein kinase gamma</t>
  </si>
  <si>
    <t>sp|Q6DT37|MRCKG_HUMAN</t>
  </si>
  <si>
    <t>tr|E1B8W0|E1B8W0_BOVIN</t>
  </si>
  <si>
    <t>BmuPB017026</t>
  </si>
  <si>
    <t>GO:0004974; leukotriene receptor activity; Molecular Function GO:0007186; G-protein coupled receptor signaling pathway; Biological Process GO:0016021; integral to membrane; Cellular Component</t>
  </si>
  <si>
    <t>IPR003983; Leukotriene B4 type 1 receptor IPR007529; Zinc finger, HIT-type</t>
  </si>
  <si>
    <t>no KO assigned | (RefSeq) ZNHIT2; zinc finger HIT-type containing 2</t>
  </si>
  <si>
    <t>sp|Q2TBW5|ZNHI2_BOVIN</t>
  </si>
  <si>
    <t>tr|F1RQU8|F1RQU8_PIG</t>
  </si>
  <si>
    <t>BmuPB017064</t>
  </si>
  <si>
    <t>IPR000116; High mobility group, HMG-I/HMG-Y</t>
  </si>
  <si>
    <t>no KO assigned | (RefSeq) TSGA10IP; testis specific 10 interacting protein</t>
  </si>
  <si>
    <t>sp|A5D7I0|T10IP_BOVIN</t>
  </si>
  <si>
    <t>tr|L8INB0|L8INB0_BOSMU</t>
  </si>
  <si>
    <t>BmuPB017068</t>
  </si>
  <si>
    <t>GO:0004869; cysteine-type endopeptidase inhibitor activity; Molecular Function</t>
  </si>
  <si>
    <t>IPR000010; Proteinase inhibitor I25, cystatin IPR023249; FAM153 IPR027214; Cystatin</t>
  </si>
  <si>
    <t>K13902 cystatin-M | (RefSeq) CST6; cystatin E/M</t>
  </si>
  <si>
    <t>sp|Q15828|CYTM_HUMAN</t>
  </si>
  <si>
    <t>tr|Q5DPW9|Q5DPW9_BOVIN</t>
  </si>
  <si>
    <t>BmuPB017102</t>
  </si>
  <si>
    <t>IPR001806; Small GTPase superfamily IPR002041; Ran GTPase IPR003578; Small GTPase superfamily, Rho type IPR003579; Small GTPase superfamily, Rab type IPR020849; Small GTPase superfamily, Ras type IPR026249; GATS-like family</t>
  </si>
  <si>
    <t>K07530 Ras homolog gene family, member D | (RefSeq) RHOD; ras homolog family member D</t>
  </si>
  <si>
    <t>sp|O00212|RHOD_HUMAN</t>
  </si>
  <si>
    <t>tr|L8I579|L8I579_BOSMU</t>
  </si>
  <si>
    <t>BmuPB017103</t>
  </si>
  <si>
    <t>GO:0003677; DNA binding; Molecular Function GO:0005245; voltage-gated calcium channel activity; Molecular Function GO:0005515; protein binding; Molecular Function GO:0005891; voltage-gated calcium channel complex; Cellular Component GO:0008270; zinc ion binding; Molecular Function GO:0070588; calcium ion transmembrane transport; Biological Process</t>
  </si>
  <si>
    <t>IPR001810; F-box domain IPR001965; Zinc finger, PHD-type IPR002857; Zinc finger, CXXC-type IPR003347; JmjC domain IPR005446; Voltage-dependent calcium channel, L-type, alpha-1 subunit IPR006553; Leucine-rich repeat, cysteine-containing subtype IPR019787; Zinc finger, PHD-finger</t>
  </si>
  <si>
    <t>K10276 F-box and leucine-rich repeat protein 10/11 [EC:1.14.11.27] | (RefSeq) KDM2A; lysine demethylase 2A</t>
  </si>
  <si>
    <t>sp|Q9Y2K7|KDM2A_HUMAN</t>
  </si>
  <si>
    <t>tr|C3RZA6|C3RZA6_PIG</t>
  </si>
  <si>
    <t>BmuPB017113</t>
  </si>
  <si>
    <t>GO:0003677; DNA binding; Molecular Function GO:0005524; ATP binding; Molecular Function GO:0005760; gamma DNA polymerase complex; Cellular Component GO:0006260; DNA replication; Biological Process GO:0046872; metal ion binding; Molecular Function</t>
  </si>
  <si>
    <t>IPR002297; DNA-directed DNA-polymerase, family A, mitochondria IPR011761; ATP-grasp fold</t>
  </si>
  <si>
    <t>K14755 carnosine synthase [EC:6.3.2.11] | (RefSeq) CARNS1; carnosine synthase 1</t>
  </si>
  <si>
    <t>sp|A5YM72|CRNS1_HUMAN</t>
  </si>
  <si>
    <t>tr|G7NBY0|G7NBY0_MACMU</t>
  </si>
  <si>
    <t>BmuPB017179</t>
  </si>
  <si>
    <t>GO:0003677; DNA binding; Molecular Function GO:0004725; protein tyrosine phosphatase activity; Molecular Function GO:0004879; ligand-activated sequence-specific DNA binding RNA polymerase II transcription factor activity; Molecular Function GO:0005634; nucleus; Cellular Component GO:0006355; regulation of transcription, DNA-dependent; Biological Process GO:0006470; protein dephosphorylation; Biological Process GO:0016311; dephosphorylation; Biological Process GO:0016791; phosphatase activity; Molecular Function</t>
  </si>
  <si>
    <t>IPR000242; Protein-tyrosine phosphatase, receptor/non-receptor type IPR000387; Protein-tyrosine/Dual specificity phosphatase IPR003071; Orphan nuclear receptor, HMR type IPR003595; Protein-tyrosine phosphatase, catalytic</t>
  </si>
  <si>
    <t>K18018 tyrosine-protein phosphatase non-receptor type 5 [EC:3.1.3.48] | (RefSeq) PTPN5; protein tyrosine phosphatase, non-receptor type 5</t>
  </si>
  <si>
    <t>sp|P54829|PTN5_HUMAN</t>
  </si>
  <si>
    <t>tr|A6QQD4|A6QQD4_BOVIN</t>
  </si>
  <si>
    <t>BmuPB017217</t>
  </si>
  <si>
    <t>GO:0003677; DNA binding; Molecular Function GO:0005164; tumor necrosis factor receptor binding; Molecular Function GO:0006355; regulation of transcription, DNA-dependent; Biological Process GO:0006955; immune response; Biological Process GO:0016020; membrane; Cellular Component</t>
  </si>
  <si>
    <t>IPR001523; Paired domain IPR002961; Tumour necrosis factor c/lymphotoxin-beta IPR022130; Paired-box protein 2 C-terminal</t>
  </si>
  <si>
    <t>K09293 paired box protein 8 | (RefSeq) PAX8; paired box 8</t>
  </si>
  <si>
    <t>sp|Q00288|PAX8_MOUSE</t>
  </si>
  <si>
    <t>tr|G3TS19|G3TS19_LOXAF</t>
  </si>
  <si>
    <t>BmuPB017290</t>
  </si>
  <si>
    <t>GO:0005509; calcium ion binding; Molecular Function GO:0005515; protein binding; Molecular Function GO:0005544; calcium-dependent phospholipid binding; Molecular Function GO:0005622; intracellular; Cellular Component GO:0008270; zinc ion binding; Molecular Function</t>
  </si>
  <si>
    <t>IPR000315; Zinc finger, B-box IPR001258; NHL repeat IPR001298; Filamin/ABP280 repeat IPR001841; Zinc finger, RING-type IPR003649; B-box, C-terminal IPR008157; Annexin, type XI IPR013017; NHL repeat, subgroup IPR017868; Filamin/ABP280 repeat-like IPR020457; Zinc finger, B-box, chordata</t>
  </si>
  <si>
    <t>K11997 tripartite motif-containing protein 2/3 | (RefSeq) TRIM2; tripartite motif containing 2</t>
  </si>
  <si>
    <t>sp|A4IF63|TRIM2_BOVIN</t>
  </si>
  <si>
    <t>tr|G3QWJ0|G3QWJ0_GORGO</t>
  </si>
  <si>
    <t>BmuPB017303</t>
  </si>
  <si>
    <t>GO:0003824; catalytic activity; Molecular Function GO:0003873; 6-phosphofructo-2-kinase activity; Molecular Function GO:0005524; ATP binding; Molecular Function GO:0006000; fructose metabolic process; Biological Process GO:0006003; fructose 2,6-bisphosphate metabolic process; Biological Process GO:0006813; potassium ion transport; Biological Process GO:0008281; sulfonylurea receptor activity; Molecular Function GO:0016020; membrane; Cellular Component</t>
  </si>
  <si>
    <t>IPR001475; Sulphonylurea receptor, type 2 IPR003094; Fructose-2,6-bisphosphatase IPR013078; Histidine phosphatase superfamily, clade-1 IPR013079; 6-phosphofructo-2-kinase</t>
  </si>
  <si>
    <t>K01103 6-phosphofructo-2-kinase / fructose-2,6-biphosphatase 3&amp;#160; [EC:2.7.1.105 3.1.3.46] | (RefSeq) PFKFB3; 6-phosphofructo-2-kinase/fructose-2,6-biphosphatase 3</t>
  </si>
  <si>
    <t>sp|Q5R9C1|F263_PONAB</t>
  </si>
  <si>
    <t>tr|A0JN55|A0JN55_BOVIN</t>
  </si>
  <si>
    <t>BmuPB017356</t>
  </si>
  <si>
    <t>GO:0006814; sodium ion transport; Biological Process GO:0006885; regulation of pH; Biological Process GO:0015385; sodium:hydrogen antiporter activity; Molecular Function GO:0016021; integral to membrane; Cellular Component GO:0055085; transmembrane transport; Biological Process</t>
  </si>
  <si>
    <t>IPR002090; Na+/H+ exchanger, isoform 6 (NHE6) IPR011701; Major facilitator superfamily IPR024989; Major facilitator superfamily associated domain</t>
  </si>
  <si>
    <t>no KO assigned | (RefSeq) MFSD6; major facilitator superfamily domain containing 6</t>
  </si>
  <si>
    <t>sp|A1DWM3|MFSD6_PIG</t>
  </si>
  <si>
    <t>tr|E1BM81|E1BM81_BOVIN</t>
  </si>
  <si>
    <t>BmuPB017546</t>
  </si>
  <si>
    <t>IPR003051; GPCR, family 2, corticotropin releasing factor receptor IPR003598; Immunoglobulin subtype 2 IPR003599; Immunoglobulin subtype IPR003961; Fibronectin, type III IPR007110; Immunoglobulin-like domain IPR013098; Immunoglobulin I-set</t>
  </si>
  <si>
    <t>K06760 contactin 2 | (RefSeq) CNTN2; contactin 2</t>
  </si>
  <si>
    <t>sp|Q02246|CNTN2_HUMAN</t>
  </si>
  <si>
    <t>tr|E1BPC9|E1BPC9_BOVIN</t>
  </si>
  <si>
    <t>BmuPB017547</t>
  </si>
  <si>
    <t>GO:0001505; regulation of neurotransmitter levels; Biological Process GO:0004969; histamine receptor activity; Molecular Function GO:0005515; protein binding; Molecular Function GO:0007186; G-protein coupled receptor signaling pathway; Biological Process GO:0007411; axon guidance; Biological Process GO:0007422; peripheral nervous system development; Biological Process GO:0016021; integral to membrane; Cellular Component GO:0019226; transmission of nerve impulse; Biological Process GO:0042552; myelination; Biological Process GO:0050808; synapse organization; Biological Process</t>
  </si>
  <si>
    <t>IPR003598; Immunoglobulin subtype 2 IPR003599; Immunoglobulin subtype IPR003961; Fibronectin, type III IPR003980; Histamine H3 receptor IPR007110; Immunoglobulin-like domain IPR013098; Immunoglobulin I-set IPR026965; Neurofascin IPR026966; Neurofascin/L1/NrCAM, C-terminal domain</t>
  </si>
  <si>
    <t>K06757 neurofascin | (RefSeq) NFASC; neurofascin</t>
  </si>
  <si>
    <t>sp|O94856|NFASC_HUMAN</t>
  </si>
  <si>
    <t>tr|G3MYY6|G3MYY6_BOVIN</t>
  </si>
  <si>
    <t>BmuPB017553</t>
  </si>
  <si>
    <t>GO:0004966; galanin receptor activity; Molecular Function GO:0005515; protein binding; Molecular Function GO:0005543; phospholipid binding; Molecular Function GO:0007186; G-protein coupled receptor signaling pathway; Biological Process GO:0007194; negative regulation of adenylate cyclase activity; Biological Process GO:0016021; integral to membrane; Cellular Component</t>
  </si>
  <si>
    <t>IPR001849; Pleckstrin homology domain IPR003908; Galanin receptor 3</t>
  </si>
  <si>
    <t>no KO assigned | (RefSeq) PLEKHA6; pleckstrin homology domain containing A6</t>
  </si>
  <si>
    <t>sp|Q7TQG1|PKHA6_MOUSE</t>
  </si>
  <si>
    <t>tr|E1BK42|E1BK42_BOVIN</t>
  </si>
  <si>
    <t>BmuPB017623</t>
  </si>
  <si>
    <t>GO:0005525; GTP binding; Molecular Function GO:0007049; cell cycle; Biological Process</t>
  </si>
  <si>
    <t>IPR000038; Cell division protein GTP binding IPR008114; Septin 3</t>
  </si>
  <si>
    <t>K16942 septin 2 | (RefSeq) SEPT2; septin 2</t>
  </si>
  <si>
    <t>sp|Q2NKY7|SEPT2_BOVIN</t>
  </si>
  <si>
    <t>tr|L8I736|L8I736_BOSMU</t>
  </si>
  <si>
    <t>BmuPB017625</t>
  </si>
  <si>
    <t>GO:0004993; serotonin receptor activity; Molecular Function GO:0005515; protein binding; Molecular Function GO:0005887; integral to plasma membrane; Cellular Component GO:0007186; G-protein coupled receptor signaling pathway; Biological Process GO:0007268; synaptic transmission; Biological Process GO:0032098; regulation of appetite; Biological Process</t>
  </si>
  <si>
    <t>IPR001520; 5-Hydroxytryptamine 4 receptor IPR001611; Leucine-rich repeat IPR003591; Leucine-rich repeat, typical subtype IPR003603; U2A'/phosphoprotein 32 family A, C-terminal IPR025875; Leucine rich repeat 4 IPR027733; Protein phosphatase 1 regulatory subunit 7</t>
  </si>
  <si>
    <t>K17550 protein phosphatase 1 regulatory subunit 7 | (RefSeq) PPP1R7; protein phosphatase 1 regulatory subunit 7</t>
  </si>
  <si>
    <t>sp|Q3T0W4|PP1R7_BOVIN</t>
  </si>
  <si>
    <t>tr|L8I7S8|L8I7S8_BOSMU</t>
  </si>
  <si>
    <t>BmuPB017637</t>
  </si>
  <si>
    <t>GO:0004198; calcium-dependent cysteine-type endopeptidase activity; Molecular Function GO:0004933; mating-type a-factor pheromone receptor activity; Molecular Function GO:0005515; protein binding; Molecular Function GO:0005622; intracellular; Cellular Component GO:0006508; proteolysis; Biological Process GO:0007186; G-protein coupled receptor signaling pathway; Biological Process GO:0016020; membrane; Cellular Component</t>
  </si>
  <si>
    <t>IPR000980; SH2 domain IPR001300; Peptidase C2, calpain, catalytic domain IPR001546; GPCR fungal pheromone A receptor IPR022682; Peptidase C2, calpain, large subunit, domain III IPR022683; Peptidase C2, calpain, domain III</t>
  </si>
  <si>
    <t>K08579 calpain-10 [EC:3.4.22.-] | (RefSeq) CAPN10; calpain 10</t>
  </si>
  <si>
    <t>sp|Q9HC96|CAN10_HUMAN</t>
  </si>
  <si>
    <t>tr|F1MBN8|F1MBN8_BOVIN</t>
  </si>
  <si>
    <t>BmuPB017662</t>
  </si>
  <si>
    <t>IPR000286; Histone deacetylase superfamily IPR004350; Potassium channel, voltage dependent, Kv2.1 IPR023801; Histone deacetylase domain IPR024643; Histone deacetylase, glutamine rich N-terminal domain</t>
  </si>
  <si>
    <t>K11406 histone deacetylase 4/5 [EC:3.5.1.98] | (RefSeq) HDAC4; histone deacetylase 4</t>
  </si>
  <si>
    <t>sp|P56524|HDAC4_HUMAN</t>
  </si>
  <si>
    <t>tr|L8HXE5|L8HXE5_BOSMU</t>
  </si>
  <si>
    <t>BmuPB017665</t>
  </si>
  <si>
    <t>GO:0005515; protein binding; Molecular Function GO:0005886; plasma membrane; Cellular Component GO:0006813; potassium ion transport; Biological Process GO:0015079; potassium ion transmembrane transporter activity; Molecular Function GO:0035556; intracellular signal transduction; Biological Process</t>
  </si>
  <si>
    <t>IPR001496; SOCS protein, C-terminal IPR002110; Ankyrin repeat IPR006036; Potassium uptake protein TrkA IPR020683; Ankyrin repeat-containing domain</t>
  </si>
  <si>
    <t>K10323 ankyrin repeat and SOCS box protein 1 | (RefSeq) ASB1; ankyrin repeat and SOCS box containing 1</t>
  </si>
  <si>
    <t>sp|Q9Y576|ASB1_HUMAN</t>
  </si>
  <si>
    <t>tr|E1BEH6|E1BEH6_BOVIN</t>
  </si>
  <si>
    <t>BmuPB017666</t>
  </si>
  <si>
    <t>IPR000533; Tropomyosin IPR018799; TRAF3-interacting protein 1</t>
  </si>
  <si>
    <t>K19680 TRAF3-interacting protein 1 | (RefSeq) TRAF3IP1; TRAF3 interacting protein 1</t>
  </si>
  <si>
    <t>sp|Q8TDR0|MIPT3_HUMAN</t>
  </si>
  <si>
    <t>tr|L8HXM6|L8HXM6_BOSMU</t>
  </si>
  <si>
    <t>BmuPB017672</t>
  </si>
  <si>
    <t>IPR002110; Ankyrin repeat IPR020683; Ankyrin repeat-containing domain</t>
  </si>
  <si>
    <t>no KO assigned | (RefSeq) ESPNL; espin-like</t>
  </si>
  <si>
    <t>sp|Q6ZVH7|ESPNL_HUMAN</t>
  </si>
  <si>
    <t>tr|G3MXK5|G3MXK5_BOVIN</t>
  </si>
  <si>
    <t>BmuPB017701</t>
  </si>
  <si>
    <t>GO:0005247; voltage-gated chloride channel activity; Molecular Function GO:0006821; chloride transport; Biological Process GO:0016020; membrane; Cellular Component GO:0030554; adenyl nucleotide binding; Molecular Function GO:0055085; transmembrane transport; Biological Process</t>
  </si>
  <si>
    <t>IPR000644; CBS domain IPR001807; Chloride channel, voltage gated</t>
  </si>
  <si>
    <t>K05012 chloride channel 3/4/5 | (RefSeq) CLCN3; chloride voltage-gated channel 3</t>
  </si>
  <si>
    <t>sp|O18894|CLCN3_RABIT</t>
  </si>
  <si>
    <t>tr|L8IQ07|L8IQ07_BOSMU</t>
  </si>
  <si>
    <t>BmuPB017703</t>
  </si>
  <si>
    <t>GO:0003677; DNA binding; Molecular Function GO:0004879; ligand-activated sequence-specific DNA binding RNA polymerase II transcription factor activity; Molecular Function GO:0005515; protein binding; Molecular Function GO:0005634; nucleus; Cellular Component GO:0006355; regulation of transcription, DNA-dependent; Biological Process GO:0008270; zinc ion binding; Molecular Function GO:0046872; metal ion binding; Molecular Function</t>
  </si>
  <si>
    <t>IPR001452; Src homology-3 domain IPR001841; Zinc finger, RING-type IPR003071; Orphan nuclear receptor, HMR type IPR018957; Zinc finger, C3HC4 RING-type</t>
  </si>
  <si>
    <t>K12171 E3 ubiquitin-protein ligase SH3RF [EC:2.3.2.27] | (RefSeq) SH3RF1; SH3 domain containing ring finger 1</t>
  </si>
  <si>
    <t>sp|A5D7F8|SH3R1_BOVIN</t>
  </si>
  <si>
    <t>tr|L8IT51|L8IT51_BOSMU</t>
  </si>
  <si>
    <t>BmuPB017704</t>
  </si>
  <si>
    <t>GO:0005525; GTP binding; Molecular Function GO:0005737; cytoplasm; Cellular Component GO:0008152; metabolic process; Biological Process GO:0016491; oxidoreductase activity; Molecular Function</t>
  </si>
  <si>
    <t>IPR000158; Cell division protein FtsZ IPR002198; Short-chain dehydrogenase/reductase SDR IPR020842; Polyketide synthase/Fatty acid synthase, KR</t>
  </si>
  <si>
    <t>K11539 carbonyl reductase 4 [EC:1.1.1.-] | (RefSeq) CBR4; carbonyl reductase 4</t>
  </si>
  <si>
    <t>sp|A4IFA7|CBR4_BOVIN</t>
  </si>
  <si>
    <t>tr|L8IRI0|L8IRI0_BOSMU</t>
  </si>
  <si>
    <t>BmuPB017705</t>
  </si>
  <si>
    <t>IPR003071; Orphan nuclear receptor, HMR type IPR003598; Immunoglobulin subtype 2 IPR003599; Immunoglobulin subtype IPR007110; Immunoglobulin-like domain IPR013098; Immunoglobulin I-set</t>
  </si>
  <si>
    <t>no KO assigned | (RefSeq) PALLD; palladin, cytoskeletal associated protein</t>
  </si>
  <si>
    <t>sp|P0C5E3|PALLD_RAT</t>
  </si>
  <si>
    <t>tr|F1MJW5|F1MJW5_BOVIN</t>
  </si>
  <si>
    <t>BmuPB017722</t>
  </si>
  <si>
    <t>GO:0004980; melanocyte-stimulating hormone receptor activity; Molecular Function GO:0007186; G-protein coupled receptor signaling pathway; Biological Process GO:0007218; neuropeptide signaling pathway; Biological Process GO:0016021; integral to membrane; Cellular Component</t>
  </si>
  <si>
    <t>IPR000761; Melanocyte-stimulating hormone receptor IPR001623; DnaJ domain IPR006024; Opioid neuropeptide precursor</t>
  </si>
  <si>
    <t>no KO assigned | (RefSeq) PNOC; prepronociceptin</t>
  </si>
  <si>
    <t>sp|O62647|PNOC_BOVIN</t>
  </si>
  <si>
    <t>tr|G7PCZ4|G7PCZ4_MACFA</t>
  </si>
  <si>
    <t>BmuPB017726</t>
  </si>
  <si>
    <t>GO:0015012; heparan sulfate proteoglycan biosynthetic process; Biological Process GO:0016021; integral to membrane; Cellular Component GO:0016758; transferase activity, transferring hexosyl groups; Molecular Function GO:0031227; intrinsic to endoplasmic reticulum membrane; Cellular Component</t>
  </si>
  <si>
    <t>IPR004263; Exostosin-like IPR015338; EXTL2, alpha-1,4-N-acetylhexosaminyltransferase IPR027674; Exostosin 3/Exostosin-like 3</t>
  </si>
  <si>
    <t>K02370 alpha-1,4-N-acetylglucosaminyltransferase EXTL3 [EC:2.4.1.223 2.4.1.224] | (RefSeq) EXTL3; exostosin like glycosyltransferase 3</t>
  </si>
  <si>
    <t>sp|O43909|EXTL3_HUMAN</t>
  </si>
  <si>
    <t>tr|A2VE26|A2VE26_BOVIN</t>
  </si>
  <si>
    <t>BmuPB017730</t>
  </si>
  <si>
    <t>IPR000108; Neutrophil cytosol factor 2 p67phox</t>
  </si>
  <si>
    <t>no KO assigned | (RefSeq) uncharacterized LOC103549922</t>
  </si>
  <si>
    <t>sp|Q5R4W3|DPOE3_PONAB</t>
  </si>
  <si>
    <t>tr|L9L6T9|L9L6T9_TUPCH</t>
  </si>
  <si>
    <t>BmuPB017797</t>
  </si>
  <si>
    <t>GO:0006629; lipid metabolic process; Biological Process GO:0015232; heme transporter activity; Molecular Function GO:0015886; heme transport; Biological Process GO:0016020; membrane; Cellular Component GO:0017004; cytochrome complex assembly; Biological Process</t>
  </si>
  <si>
    <t>IPR003569; Cytochrome c-type biogenesis protein CcbS IPR005804; Fatty acid desaturase, type 1</t>
  </si>
  <si>
    <t>K00507 stearoyl-CoA desaturase (Delta-9 desaturase) [EC:1.14.19.1] | (RefSeq) SCD5; stearoyl-CoA desaturase 5</t>
  </si>
  <si>
    <t>sp|Q2KIA4|SCD5_BOVIN</t>
  </si>
  <si>
    <t>tr|A9QVT2|A9QVT2_SHEEP</t>
  </si>
  <si>
    <t>BmuPB017841</t>
  </si>
  <si>
    <t>GO:0001607; neuromedin U receptor activity; Molecular Function GO:0007186; G-protein coupled receptor signaling pathway; Biological Process GO:0008083; growth factor activity; Molecular Function GO:0016021; integral to membrane; Cellular Component</t>
  </si>
  <si>
    <t>IPR000762; Midkine heparin-binding growth factor IPR005392; Neuromedin U receptor, type 2 IPR020089; Pleiotrophin/Midkine heparin-binding growth factor, N-terminal domain IPR020090; Pleiotrophin/Midkine heparin-binding growth factor, C-terminal domain</t>
  </si>
  <si>
    <t>K06828 midkine | (RefSeq) midkine</t>
  </si>
  <si>
    <t>sp|P21741|MK_HUMAN</t>
  </si>
  <si>
    <t>tr|Q9N0E6|Q9N0E6_BOVIN</t>
  </si>
  <si>
    <t>BmuPB017902</t>
  </si>
  <si>
    <t>IPR004053; Potassium channel, voltage dependent, Kv1.6</t>
  </si>
  <si>
    <t>BmuPB017904</t>
  </si>
  <si>
    <t>GO:0004983; neuropeptide Y receptor activity; Molecular Function GO:0005102; receptor binding; Molecular Function GO:0005576; extracellular region; Cellular Component GO:0007186; G-protein coupled receptor signaling pathway; Biological Process GO:0007275; multicellular organismal development; Biological Process GO:0016021; integral to membrane; Cellular Component GO:0016055; Wnt receptor signaling pathway; Biological Process</t>
  </si>
  <si>
    <t>IPR001358; Neuropeptide Y2 receptor IPR005817; Wnt IPR013300; Wnt-7 protein</t>
  </si>
  <si>
    <t>K00572 wingless-type MMTV integration site family, member 7 | (RefSeq) WNT7B; Wnt family member 7B</t>
  </si>
  <si>
    <t>sp|P56706|WNT7B_HUMAN</t>
  </si>
  <si>
    <t>tr|L5K8A3|L5K8A3_PTEAL</t>
  </si>
  <si>
    <t>BmuPB017906</t>
  </si>
  <si>
    <t>GO:0005509; calcium ion binding; Molecular Function GO:0005515; protein binding; Molecular Function GO:0005576; extracellular region; Cellular Component GO:0006954; inflammatory response; Biological Process GO:0006956; complement activation; Biological Process GO:0009289; pilus; Cellular Component GO:0009405; pathogenesis; Biological Process</t>
  </si>
  <si>
    <t>IPR000020; Anaphylatoxin/fibulin IPR000742; Epidermal growth factor-like domain IPR001840; Anaphylotoxin, complement system domain IPR001881; EGF-like calcium-binding domain IPR005430; P pili tip fibrillum PapF protein IPR026823; Complement Clr-like EGF domain</t>
  </si>
  <si>
    <t>K17307 fibulin 1/2 | (RefSeq) FBLN1; fibulin 1</t>
  </si>
  <si>
    <t>sp|P23142|FBLN1_HUMAN</t>
  </si>
  <si>
    <t>tr|F1MYN5|F1MYN5_BOVIN</t>
  </si>
  <si>
    <t>BmuPB017921</t>
  </si>
  <si>
    <t>GO:0004601; peroxidase activity; Molecular Function GO:0006979; response to oxidative stress; Biological Process GO:0019867; outer membrane; Cellular Component GO:0020037; heme binding; Molecular Function GO:0055114; oxidation-reduction process; Biological Process</t>
  </si>
  <si>
    <t>IPR000184; Bacterial surface antigen (D15) IPR001621; Fungal ligninase</t>
  </si>
  <si>
    <t>K07277 outer membrane protein insertion porin family | (RefSeq) SAMM50; SAMM50 sorting and assembly machinery component</t>
  </si>
  <si>
    <t>sp|Q2HJ55|SAM50_BOVIN</t>
  </si>
  <si>
    <t>tr|M3W7J9|M3W7J9_FELCA</t>
  </si>
  <si>
    <t>BmuPB017925</t>
  </si>
  <si>
    <t>IPR003812; Fido domain IPR013026; Tetratricopeptide repeat-containing domain IPR020411; Tumour necrosis factor receptor 1B</t>
  </si>
  <si>
    <t>no KO assigned | (RefSeq) FICD; FIC domain containing</t>
  </si>
  <si>
    <t>sp|Q9BVA6|FICD_HUMAN</t>
  </si>
  <si>
    <t>tr|E1BIR0|E1BIR0_BOVIN</t>
  </si>
  <si>
    <t>BmuPB017940</t>
  </si>
  <si>
    <t>GO:0005262; calcium channel activity; Molecular Function GO:0005515; protein binding; Molecular Function GO:0006816; calcium ion transport; Biological Process GO:0016021; integral to membrane; Cellular Component GO:0051260; protein homooligomerization; Biological Process</t>
  </si>
  <si>
    <t>IPR000210; BTB/POZ-like IPR003131; Potassium channel tetramerisation-type BTB domain IPR008344; Transient receptor potential channel, vanilloid 5/6</t>
  </si>
  <si>
    <t>K15074 BTB/POZ domain-containing adapter for CUL3-mediated RhoA degradation protein | (RefSeq) KCTD10; potassium channel tetramerization domain containing 10</t>
  </si>
  <si>
    <t>sp|Q9H3F6|BACD3_HUMAN</t>
  </si>
  <si>
    <t>tr|L8IVH6|L8IVH6_BOSMU</t>
  </si>
  <si>
    <t>BmuPB017942</t>
  </si>
  <si>
    <t>GO:0004222; metalloendopeptidase activity; Molecular Function GO:0006508; proteolysis; Biological Process GO:0009405; pathogenesis; Biological Process</t>
  </si>
  <si>
    <t>IPR000395; Clostridial neurotoxin zinc protease IPR016030; Adenosylcobalamin biosynthesis, ATP:cob(I)alamin adenosyltransferase-like</t>
  </si>
  <si>
    <t>K00798 cob(I)alamin adenosyltransferase [EC:2.5.1.17] | (RefSeq) MMAB, ATR; methylmalonic aciduria (cobalamin deficiency) cblB type</t>
  </si>
  <si>
    <t>sp|Q58D49|MMAB_BOVIN</t>
  </si>
  <si>
    <t>tr|F7DX52|F7DX52_HORSE</t>
  </si>
  <si>
    <t>BmuPB017957</t>
  </si>
  <si>
    <t>IPR008015; GMP phosphodiesterase, delta subunit</t>
  </si>
  <si>
    <t>no KO assigned | (RefSeq) UNC119B; unc-119 lipid binding chaperone B</t>
  </si>
  <si>
    <t>sp|Q8C4B4|U119B_MOUSE</t>
  </si>
  <si>
    <t>tr|E1BIZ3|E1BIZ3_BOVIN</t>
  </si>
  <si>
    <t>BmuPB017985</t>
  </si>
  <si>
    <t>GO:0004842; ubiquitin-protein ligase activity; Molecular Function GO:0030141; secretory granule; Cellular Component</t>
  </si>
  <si>
    <t>IPR000569; HECT IPR001819; Chromogranin A/B</t>
  </si>
  <si>
    <t>K17849 E3 ubiquitin-protein ligase HECTD4 [EC:2.3.2.26] | (RefSeq) HECTD4; HECT domain E3 ubiquitin protein ligase 4</t>
  </si>
  <si>
    <t>sp|Q9Y4D8|HECD4_HUMAN</t>
  </si>
  <si>
    <t>tr|E2R0K6|E2R0K6_CANFA</t>
  </si>
  <si>
    <t>BmuPB018023</t>
  </si>
  <si>
    <t>GO:0005164; tumor necrosis factor receptor binding; Molecular Function GO:0006955; immune response; Biological Process GO:0008083; growth factor activity; Molecular Function GO:0016020; membrane; Cellular Component</t>
  </si>
  <si>
    <t>IPR002348; Interleukin 1/heparin-binding growth factor IPR002959; Tumour necrosis factor alpha/cachectin IPR020478; AT hook-like</t>
  </si>
  <si>
    <t>K04358 fibroblast growth factor | (RefSeq) FGF13; fibroblast growth factor 13</t>
  </si>
  <si>
    <t>sp|Q9ERW3|FGF13_RAT</t>
  </si>
  <si>
    <t>tr|M3WRQ8|M3WRQ8_FELCA</t>
  </si>
  <si>
    <t>BmuPB018050</t>
  </si>
  <si>
    <t>GO:0005136; interleukin-4 receptor binding; Molecular Function GO:0005576; extracellular region; Cellular Component GO:0006955; immune response; Biological Process GO:0008083; growth factor activity; Molecular Function</t>
  </si>
  <si>
    <t>IPR002354; Interleukin-4 IPR013892; Cytochrome c oxidase biogenesis protein Cmc1-like</t>
  </si>
  <si>
    <t>K18171 COX assembly mitochondrial protein 1 | (RefSeq) CMC1; C-X9-C motif containing 1</t>
  </si>
  <si>
    <t>sp|Q3SZM6|COXM1_BOVIN</t>
  </si>
  <si>
    <t>tr|L8IXE9|L8IXE9_BOSMU</t>
  </si>
  <si>
    <t>BmuPB018058</t>
  </si>
  <si>
    <t>GO:0004672; protein kinase activity; Molecular Function GO:0004674; protein serine/threonine kinase activity; Molecular Function GO:0004702; receptor signaling protein serine/threonine kinase activity; Molecular Function GO:0004872; receptor activity; Molecular Function GO:0005026; transforming growth factor beta receptor activity, type II; Molecular Function GO:0005524; ATP binding; Molecular Function GO:0006468; protein phosphorylation; Biological Process GO:0007178; transmembrane receptor protein serine/threonine kinase signaling pathway; Biological Process GO:0007179; transforming growth factor beta receptor signaling pathway; Biological Process GO:0016020; membrane; Cellular Component GO:0016021; integral to membrane; Cellular Component GO:0043235; receptor complex; Cellular Component GO:0046872; metal ion binding; Molecular Function</t>
  </si>
  <si>
    <t>IPR000333; Activin type II/Transforming growth factor-beta II receptor IPR000719; Protein kinase domain IPR015013; Transforming growth factor beta receptor 2 ectodomain IPR017194; Transforming growth factor-beta receptor, type II</t>
  </si>
  <si>
    <t>K04388 TGF-beta receptor type-2 [EC:2.7.11.30] | (RefSeq) TGFBR2; transforming growth factor beta receptor 2</t>
  </si>
  <si>
    <t>sp|P37173|TGFR2_HUMAN</t>
  </si>
  <si>
    <t>tr|G3MZV8|G3MZV8_BOVIN</t>
  </si>
  <si>
    <t>BmuPB018061</t>
  </si>
  <si>
    <t>GO:0005337; nucleoside transmembrane transporter activity; Molecular Function GO:0005515; protein binding; Molecular Function GO:0005543; phospholipid binding; Molecular Function GO:0006810; transport; Biological Process GO:0016021; integral to membrane; Cellular Component</t>
  </si>
  <si>
    <t>IPR000648; Oxysterol-binding protein IPR001849; Pleckstrin homology domain IPR002259; Equilibrative nucleoside transporter</t>
  </si>
  <si>
    <t>K20465 oxysterol-binding protein-related protein 9/10/11 | (RefSeq) OSBPL10; oxysterol binding protein like 10</t>
  </si>
  <si>
    <t>sp|Q9BXB5|OSB10_HUMAN</t>
  </si>
  <si>
    <t>tr|E2RH08|E2RH08_CANFA</t>
  </si>
  <si>
    <t>BmuPB018062</t>
  </si>
  <si>
    <t>GO:0004367; glycerol-3-phosphate dehydrogenase [NAD+] activity; Molecular Function GO:0005737; cytoplasm; Cellular Component GO:0005886; plasma membrane; Cellular Component GO:0005975; carbohydrate metabolic process; Biological Process GO:0006072; glycerol-3-phosphate metabolic process; Biological Process GO:0006813; potassium ion transport; Biological Process GO:0009331; glycerol-3-phosphate dehydrogenase complex; Cellular Component GO:0015079; potassium ion transmembrane transporter activity; Molecular Function GO:0016616; oxidoreductase activity, acting on the CH-OH group of donors, NAD or NADP as acceptor; Molecular Function GO:0046168; glycerol-3-phosphate catabolic process; Biological Process GO:0051287; NAD binding; Molecular Function GO:0055114; oxidation-reduction process; Biological Process</t>
  </si>
  <si>
    <t>IPR006036; Potassium uptake protein TrkA IPR006109; Glycerol-3-phosphate dehydrogenase, NAD-dependent, C-terminal IPR006168; Glycerol-3-phosphate dehydrogenase, NAD-dependent IPR011128; Glycerol-3-phosphate dehydrogenase, NAD-dependent, N-terminal</t>
  </si>
  <si>
    <t>K00006 glycerol-3-phosphate dehydrogenase (NAD+) [EC:1.1.1.8] | (RefSeq) GPD1L; glycerol-3-phosphate dehydrogenase 1-like</t>
  </si>
  <si>
    <t>sp|Q8N335|GPD1L_HUMAN</t>
  </si>
  <si>
    <t>tr|A6QQR7|A6QQR7_BOVIN</t>
  </si>
  <si>
    <t>BmuPB018074</t>
  </si>
  <si>
    <t>GO:0005245; voltage-gated calcium channel activity; Molecular Function GO:0005891; voltage-gated calcium channel complex; Cellular Component GO:0070588; calcium ion transmembrane transport; Biological Process</t>
  </si>
  <si>
    <t>IPR005444; Voltage-dependent calcium channel, L-type, beta-2 subunit IPR019003; Uncharacterised protein family FAM123</t>
  </si>
  <si>
    <t>no KO assigned | (RefSeq) AMER3; APC membrane recruitment protein 3</t>
  </si>
  <si>
    <t>sp|Q8N944|AMER3_HUMAN</t>
  </si>
  <si>
    <t>tr|F1MRJ5|F1MRJ5_BOVIN</t>
  </si>
  <si>
    <t>BmuPB018231</t>
  </si>
  <si>
    <t>GO:0006810; transport; Biological Process GO:0006814; sodium ion transport; Biological Process GO:0015655; alanine:sodium symporter activity; Molecular Function GO:0016020; membrane; Cellular Component GO:0032328; alanine transport; Biological Process GO:0055085; transmembrane transport; Biological Process</t>
  </si>
  <si>
    <t>IPR001463; Sodium:alanine symporter IPR004841; Amino acid permease/ SLC12A domain</t>
  </si>
  <si>
    <t>K13627 solute carrier family 12 (potassium/chloride transporter), member 7 | (RefSeq) SLC12A7; solute carrier family 12 member 7</t>
  </si>
  <si>
    <t>sp|Q9WVL3|S12A7_MOUSE</t>
  </si>
  <si>
    <t>tr|L8INL8|L8INL8_BOSMU</t>
  </si>
  <si>
    <t>BmuPB018258</t>
  </si>
  <si>
    <t>GO:0004930; G-protein coupled receptor activity; Molecular Function GO:0016020; membrane; Cellular Component GO:0016779; nucleotidyltransferase activity; Molecular Function</t>
  </si>
  <si>
    <t>IPR002058; PAP/25A-associated IPR002934; Nucleotidyl transferase domain IPR003051; GPCR, family 2, corticotropin releasing factor receptor</t>
  </si>
  <si>
    <t>K03514 non-canonical poly(A) RNA polymerase PAPD5/7 [EC:2.7.7.19] | (RefSeq) PAPD7; poly(A) RNA polymerase D7, non-canonical</t>
  </si>
  <si>
    <t>sp|Q5XG87|PAPD7_HUMAN</t>
  </si>
  <si>
    <t>tr|L8IG89|L8IG89_BOSMU</t>
  </si>
  <si>
    <t>BmuPB018270</t>
  </si>
  <si>
    <t>GO:0005509; calcium ion binding; Molecular Function GO:0005515; protein binding; Molecular Function GO:0016020; membrane; Cellular Component</t>
  </si>
  <si>
    <t>IPR003598; Immunoglobulin subtype 2 IPR003599; Immunoglobulin subtype IPR007110; Immunoglobulin-like domain IPR009124; Cadherin/Desmocollin IPR013098; Immunoglobulin I-set</t>
  </si>
  <si>
    <t>no KO assigned | (RefSeq) FGFRL1; fibroblast growth factor receptor-like 1</t>
  </si>
  <si>
    <t>sp|Q8N441|FGRL1_HUMAN</t>
  </si>
  <si>
    <t>tr|L8IWI0|L8IWI0_BOSMU</t>
  </si>
  <si>
    <t>BmuPB018298</t>
  </si>
  <si>
    <t>IPR000533; Tropomyosin IPR022008; TSG101 and ALIX binding domain of CEP55</t>
  </si>
  <si>
    <t>no KO assigned | (RefSeq) TNIP2; TNFAIP3 interacting protein 2</t>
  </si>
  <si>
    <t>sp|Q8NFZ5|TNIP2_HUMAN</t>
  </si>
  <si>
    <t>tr|A6QPQ6|A6QPQ6_BOVIN</t>
  </si>
  <si>
    <t>BmuPB018310</t>
  </si>
  <si>
    <t>GO:0004601; peroxidase activity; Molecular Function GO:0005158; insulin receptor binding; Molecular Function GO:0006979; response to oxidative stress; Biological Process GO:0020037; heme binding; Molecular Function GO:0055114; oxidation-reduction process; Biological Process</t>
  </si>
  <si>
    <t>IPR001621; Fungal ligninase IPR002404; Insulin receptor substrate-1, PTB</t>
  </si>
  <si>
    <t>no KO assigned | (RefSeq) DOK7; docking protein 7</t>
  </si>
  <si>
    <t>sp|Q18PE0|DOK7_MOUSE</t>
  </si>
  <si>
    <t>tr|F1N754|F1N754_BOVIN</t>
  </si>
  <si>
    <t>BmuPB018321</t>
  </si>
  <si>
    <t>K18616 actin filament associated protein 1 | (RefSeq) AFAP1; actin filament associated protein 1</t>
  </si>
  <si>
    <t>sp|Q80YS6|AFAP1_MOUSE</t>
  </si>
  <si>
    <t>tr|E1BJV9|E1BJV9_BOVIN</t>
  </si>
  <si>
    <t>BmuPB018331</t>
  </si>
  <si>
    <t>IPR005444; Voltage-dependent calcium channel, L-type, beta-2 subunit</t>
  </si>
  <si>
    <t>no KO assigned | (RefSeq) KIAA0232 ortholog</t>
  </si>
  <si>
    <t>sp|Q92628|K0232_HUMAN</t>
  </si>
  <si>
    <t>tr|L8HXP2|L8HXP2_BOSMU</t>
  </si>
  <si>
    <t>BmuPB018438</t>
  </si>
  <si>
    <t>IPR000873; AMP-dependent synthetase/ligase IPR020459; AMP-binding IPR023277; Aquaporin 8 IPR025110; AMP-binding enzyme C-terminal domain</t>
  </si>
  <si>
    <t>K08772 solute carrier family 27 (fatty acid transporter), member 3 [EC:6.2.1.-] | (RefSeq) SLC27A3; solute carrier family 27 member 3</t>
  </si>
  <si>
    <t>sp|Q5K4L6|S27A3_HUMAN</t>
  </si>
  <si>
    <t>tr|F1MIU7|F1MIU7_BOVIN</t>
  </si>
  <si>
    <t>BmuPB018558</t>
  </si>
  <si>
    <t>GO:0005198; structural molecule activity; Molecular Function GO:0007155; cell adhesion; Biological Process GO:0015629; actin cytoskeleton; Cellular Component</t>
  </si>
  <si>
    <t>IPR007587; SIT4 phosphatase-associated protein family IPR017997; Vinculin</t>
  </si>
  <si>
    <t>K15501 serine/threonine-protein phosphatase 6 regulatory subunit 3 | (RefSeq) PPP6R3; protein phosphatase 6 regulatory subunit 3</t>
  </si>
  <si>
    <t>sp|Q5H9R7|PP6R3_HUMAN</t>
  </si>
  <si>
    <t>tr|L8HR09|L8HR09_BOSMU</t>
  </si>
  <si>
    <t>BmuPB018561</t>
  </si>
  <si>
    <t>GO:0005245; voltage-gated calcium channel activity; Molecular Function GO:0005891; voltage-gated calcium channel complex; Cellular Component GO:0016746; transferase activity, transferring acyl groups; Molecular Function GO:0070588; calcium ion transmembrane transport; Biological Process</t>
  </si>
  <si>
    <t>IPR000542; Acyltransferase ChoActase/COT/CPT IPR005446; Voltage-dependent calcium channel, L-type, alpha-1 subunit</t>
  </si>
  <si>
    <t>K08765 carnitine O-palmitoyltransferase 1, liver isoform [EC:2.3.1.21] | (RefSeq) CPT1A; carnitine palmitoyltransferase 1A</t>
  </si>
  <si>
    <t>sp|P50416|CPT1A_HUMAN</t>
  </si>
  <si>
    <t>tr|E1BKY3|E1BKY3_BOVIN</t>
  </si>
  <si>
    <t>BmuPB018566</t>
  </si>
  <si>
    <t>GO:0004930; G-protein coupled receptor activity; Molecular Function GO:0004942; anaphylatoxin receptor activity; Molecular Function GO:0006935; chemotaxis; Biological Process GO:0007186; G-protein coupled receptor signaling pathway; Biological Process GO:0016021; integral to membrane; Cellular Component</t>
  </si>
  <si>
    <t>IPR000276; G protein-coupled receptor, rhodopsin-like IPR002234; Anaphylatoxin chemotactic receptor family IPR017452; GPCR, rhodopsin-like, 7TM IPR026228; Mas-related G protein-coupled receptor F IPR026234; Mas-related G protein-coupled receptor family</t>
  </si>
  <si>
    <t>K08394 Mas-related G protein-coupled receptor member F | (RefSeq) MRGPRF; MAS related GPR family member F</t>
  </si>
  <si>
    <t>sp|Q96AM1|MRGRF_HUMAN</t>
  </si>
  <si>
    <t>tr|Q17QL0|Q17QL0_BOVIN</t>
  </si>
  <si>
    <t>BmuPB018568</t>
  </si>
  <si>
    <t>GO:0005509; calcium ion binding; Molecular Function GO:0005634; nucleus; Cellular Component GO:0005922; connexon complex; Cellular Component GO:0007154; cell communication; Biological Process GO:0007156; homophilic cell adhesion; Biological Process GO:0016020; membrane; Cellular Component</t>
  </si>
  <si>
    <t>IPR002126; Cadherin IPR002266; Gap junction alpha-8 protein (Cx50) IPR004367; Cyclin, C-terminal domain IPR006671; Cyclin, N-terminal IPR013763; Cyclin-like</t>
  </si>
  <si>
    <t>K04503 cyclin D1 | (RefSeq) CCND1; cyclin D1</t>
  </si>
  <si>
    <t>sp|Q2KI22|CCND1_BOVIN</t>
  </si>
  <si>
    <t>tr|G3T0G2|G3T0G2_LOXAF</t>
  </si>
  <si>
    <t>BmuPB018611</t>
  </si>
  <si>
    <t>K02892 large subunit ribosomal protein L23 | (RefSeq) MRPL23; mitochondrial ribosomal protein L23</t>
  </si>
  <si>
    <t>sp|Q16540|RM23_HUMAN</t>
  </si>
  <si>
    <t>tr|G1L5V5|G1L5V5_AILME</t>
  </si>
  <si>
    <t>BmuPB018617</t>
  </si>
  <si>
    <t>GO:0006935; chemotaxis; Biological Process GO:0006955; immune response; Biological Process GO:0007186; G-protein coupled receptor signaling pathway; Biological Process GO:0009607; response to biotic stimulus; Biological Process GO:0016021; integral to membrane; Cellular Component GO:0016494; C-X-C chemokine receptor activity; Molecular Function GO:0042113; B cell activation; Biological Process GO:0048535; lymph node development; Biological Process</t>
  </si>
  <si>
    <t>IPR001053; CXC chemokine receptor 5 IPR007593; CD225/Dispanin family</t>
  </si>
  <si>
    <t>K06566 interferon induced transmembrane protein | (RefSeq) IFITM10; interferon induced transmembrane protein 10</t>
  </si>
  <si>
    <t>sp|Q8BR26|IFM10_MOUSE</t>
  </si>
  <si>
    <t>tr|L8I3G4|L8I3G4_BOSMU</t>
  </si>
  <si>
    <t>BmuPB018652</t>
  </si>
  <si>
    <t>GO:0005515; protein binding; Molecular Function GO:0008152; metabolic process; Biological Process GO:0016407; acetyltransferase activity; Molecular Function</t>
  </si>
  <si>
    <t>IPR001447; Arylamine N-acetyltransferase IPR001715; Calponin homology domain</t>
  </si>
  <si>
    <t>no KO assigned | (RefSeq) DST; dystonin</t>
  </si>
  <si>
    <t>sp|Q03001|DYST_HUMAN</t>
  </si>
  <si>
    <t>tr|L5JMM3|L5JMM3_PTEAL</t>
  </si>
  <si>
    <t>BmuPB018809</t>
  </si>
  <si>
    <t>GO:0004995; tachykinin receptor activity; Molecular Function GO:0005044; scavenger receptor activity; Molecular Function GO:0005515; protein binding; Molecular Function GO:0005576; extracellular region; Cellular Component GO:0005886; plasma membrane; Cellular Component GO:0007186; G-protein coupled receptor signaling pathway; Biological Process GO:0016020; membrane; Cellular Component GO:0016021; integral to membrane; Cellular Component GO:0030414; peptidase inhibitor activity; Molecular Function</t>
  </si>
  <si>
    <t>IPR001013; Neurokinin NK3 receptor IPR001190; SRCR domain IPR003961; Fibronectin, type III IPR008197; Whey acidic protein-type  4-disulphide core</t>
  </si>
  <si>
    <t>no KO assigned | (RefSeq) ANOS1, Anosmin-1, KAL1; anosmin 1</t>
  </si>
  <si>
    <t>sp|P23352|KALM_HUMAN</t>
  </si>
  <si>
    <t>tr|L8IH61|L8IH61_BOSMU</t>
  </si>
  <si>
    <t>BmuPB018907</t>
  </si>
  <si>
    <t>GO:0015321; sodium-dependent phosphate transmembrane transporter activity; Molecular Function GO:0016020; membrane; Cellular Component GO:0044341; sodium-dependent phosphate transport; Biological Process</t>
  </si>
  <si>
    <t>IPR002229; Blood group Rhesus C/E/D polypeptide IPR003841; Sodium-dependent phosphate transport protein</t>
  </si>
  <si>
    <t>K14683 solute carrier family 34 (sodium-dependent phosphate cotransporter) | (RefSeq) SLC34A3; solute carrier family 34 member 3</t>
  </si>
  <si>
    <t>sp|Q8N130|NPT2C_HUMAN</t>
  </si>
  <si>
    <t>tr|G3MXY5|G3MXY5_BOVIN</t>
  </si>
  <si>
    <t>BmuPB018910</t>
  </si>
  <si>
    <t>GO:0005515; protein binding; Molecular Function GO:0008270; zinc ion binding; Molecular Function GO:0016021; integral to membrane; Cellular Component</t>
  </si>
  <si>
    <t>IPR001151; G protein-coupled receptor 6 IPR001841; Zinc finger, RING-type</t>
  </si>
  <si>
    <t>no KO assigned | (RefSeq) RNF208; ring finger protein 208</t>
  </si>
  <si>
    <t>sp|Q8K0W3|RN208_MOUSE</t>
  </si>
  <si>
    <t>tr|L8HV70|L8HV70_BOSMU</t>
  </si>
  <si>
    <t>BmuPB018915</t>
  </si>
  <si>
    <t>GO:0005524; ATP binding; Molecular Function GO:0006511; ubiquitin-dependent protein catabolic process; Biological Process GO:0015197; peptide transporter activity; Molecular Function GO:0015833; peptide transport; Biological Process GO:0016020; membrane; Cellular Component GO:0031461; cullin-RING ubiquitin ligase complex; Cellular Component GO:0031625; ubiquitin protein ligase binding; Molecular Function</t>
  </si>
  <si>
    <t>IPR001373; Cullin, N-terminal IPR013305; ABC transporter, ABCB2 IPR014786; Anaphase-promoting complex subunit 2, C-terminal IPR016158; Cullin homology</t>
  </si>
  <si>
    <t>K03349 anaphase-promoting complex subunit 2 | (RefSeq) ANAPC2; anaphase promoting complex subunit 2</t>
  </si>
  <si>
    <t>sp|Q9UJX6|ANC2_HUMAN</t>
  </si>
  <si>
    <t>tr|L8HV73|L8HV73_BOSMU</t>
  </si>
  <si>
    <t>BmuPB018932</t>
  </si>
  <si>
    <t>GO:0031409; pigment binding; Molecular Function GO:0036094; small molecule binding; Molecular Function</t>
  </si>
  <si>
    <t>IPR000566; Lipocalin/cytosolic fatty-acid binding domain IPR002345; Lipocalin IPR003057; Invertebrate colouration protein</t>
  </si>
  <si>
    <t>sp|O02853|PTGDS_BOVIN</t>
  </si>
  <si>
    <t>tr|B1H0W7|B1H0W7_BOVIN</t>
  </si>
  <si>
    <t>BmuPB018952</t>
  </si>
  <si>
    <t>GO:0004864; protein phosphatase inhibitor activity; Molecular Function GO:0005249; voltage-gated potassium channel activity; Molecular Function GO:0006813; potassium ion transport; Biological Process GO:0008076; voltage-gated potassium channel complex; Cellular Component GO:0010923; negative regulation of phosphatase activity; Biological Process</t>
  </si>
  <si>
    <t>IPR004053; Potassium channel, voltage dependent, Kv1.6 IPR026130; Protein phosphatase 1 regulatory subunit 26</t>
  </si>
  <si>
    <t>K17565 protein phosphatase 1 regulatory subunit 26 | (RefSeq) PPP1R26; protein phosphatase 1 regulatory subunit 26</t>
  </si>
  <si>
    <t>sp|Q5T8A7|PPR26_HUMAN</t>
  </si>
  <si>
    <t>tr|F1N1P8|F1N1P8_BOVIN</t>
  </si>
  <si>
    <t>BmuPB018959</t>
  </si>
  <si>
    <t>GO:0003700; sequence-specific DNA binding transcription factor activity; Molecular Function GO:0003707; steroid hormone receptor activity; Molecular Function GO:0004871; signal transducer activity; Molecular Function GO:0005634; nucleus; Cellular Component GO:0006355; regulation of transcription, DNA-dependent; Biological Process GO:0007165; signal transduction; Biological Process GO:0008270; zinc ion binding; Molecular Function GO:0043401; steroid hormone mediated signaling pathway; Biological Process GO:0043565; sequence-specific DNA binding; Molecular Function</t>
  </si>
  <si>
    <t>IPR000536; Nuclear hormone receptor, ligand-binding, core IPR001628; Zinc finger, nuclear hormone receptor-type IPR002211; Lymphocyte-specific protein IPR021780; Nuclear/hormone receptor activator site AF-1</t>
  </si>
  <si>
    <t>no KO assigned | (RefSeq) RXRA; retinoid X receptor alpha</t>
  </si>
  <si>
    <t>sp|P28700|RXRA_MOUSE</t>
  </si>
  <si>
    <t>tr|K9J6K3|K9J6K3_PIG</t>
  </si>
  <si>
    <t>BmuPB018986</t>
  </si>
  <si>
    <t>IPR000742; Epidermal growth factor-like domain IPR000800; Notch domain IPR001881; EGF-like calcium-binding domain IPR002110; Ankyrin repeat IPR010660; Notch, NOD domain IPR011656; Notch, NODP domain IPR013032; EGF-like, conserved site IPR020683; Ankyrin repeat-containing domain IPR022355; Neurogenic locus Notch 4 IPR024600; Domain of unknown function DUF3454, notch</t>
  </si>
  <si>
    <t>K02599 Notch 1 | (RefSeq) NOTCH1; notch 1</t>
  </si>
  <si>
    <t>sp|P46531|NOTC1_HUMAN</t>
  </si>
  <si>
    <t>tr|F1MSM3|F1MSM3_BOVIN</t>
  </si>
  <si>
    <t>BmuPB019029</t>
  </si>
  <si>
    <t>IPR003599; Immunoglobulin subtype IPR007110; Immunoglobulin-like domain IPR013106; Immunoglobulin V-set domain</t>
  </si>
  <si>
    <t>no KO assigned | (RefSeq) IGSF21; immunoglobin superfamily member 21</t>
  </si>
  <si>
    <t>sp|Q96ID5|IGS21_HUMAN</t>
  </si>
  <si>
    <t>tr|F7HVI8|F7HVI8_CALJA</t>
  </si>
  <si>
    <t>BmuPB019034</t>
  </si>
  <si>
    <t>GO:0004668; protein-arginine deiminase activity; Molecular Function GO:0005509; calcium ion binding; Molecular Function GO:0005737; cytoplasm; Cellular Component GO:0006464; cellular protein modification process; Biological Process GO:0016175; superoxide-generating NADPH oxidase activity; Molecular Function GO:0018101; peptidyl-citrulline biosynthetic process from peptidyl-arginine; Biological Process</t>
  </si>
  <si>
    <t>IPR001655; Neutrophil cytosol factor 1 IPR004303; Protein-arginine deiminase IPR013530; Protein-arginine deiminase, C-terminal IPR013732; Protein-arginine deiminase (PAD) N-terminal IPR013733; Protein-arginine deiminase (PAD), central domain</t>
  </si>
  <si>
    <t>K01481 protein-arginine deiminase [EC:3.5.3.15] | (RefSeq) PADI4; peptidyl arginine deiminase 4</t>
  </si>
  <si>
    <t>sp|Q9UM07|PADI4_HUMAN</t>
  </si>
  <si>
    <t>tr|E1BCN3|E1BCN3_BOVIN</t>
  </si>
  <si>
    <t>BmuPB019037</t>
  </si>
  <si>
    <t>GO:0004668; protein-arginine deiminase activity; Molecular Function GO:0005215; transporter activity; Molecular Function GO:0005509; calcium ion binding; Molecular Function GO:0005737; cytoplasm; Cellular Component GO:0006464; cellular protein modification process; Biological Process GO:0006810; transport; Biological Process GO:0018101; peptidyl-citrulline biosynthetic process from peptidyl-arginine; Biological Process</t>
  </si>
  <si>
    <t>IPR003087; Neutrophil gelatinase-associated lipocalin IPR004303; Protein-arginine deiminase IPR013530; Protein-arginine deiminase, C-terminal IPR013732; Protein-arginine deiminase (PAD) N-terminal IPR013733; Protein-arginine deiminase (PAD), central domain</t>
  </si>
  <si>
    <t>K01481 protein-arginine deiminase [EC:3.5.3.15] | (RefSeq) PADI2; peptidyl arginine deiminase 2</t>
  </si>
  <si>
    <t>sp|P20717|PADI2_RAT</t>
  </si>
  <si>
    <t>tr|F1N048|F1N048_BOVIN</t>
  </si>
  <si>
    <t>BmuPB019060</t>
  </si>
  <si>
    <t>IPR000533; Tropomyosin IPR001478; PDZ domain IPR021922; Protein of unknown function DUF3534</t>
  </si>
  <si>
    <t>K04237 partitioning defective protein 3 | (RefSeq) PARD3; par-3 family cell polarity regulator</t>
  </si>
  <si>
    <t>sp|Q8TEW0|PARD3_HUMAN</t>
  </si>
  <si>
    <t>tr|H2NA55|H2NA55_PONAB</t>
  </si>
  <si>
    <t>BmuPB019091</t>
  </si>
  <si>
    <t>IPR000839; Porin, Oms28 type IPR001849; Pleckstrin homology domain</t>
  </si>
  <si>
    <t>no KO assigned | (RefSeq) PLEKHO1; pleckstrin homology domain containing O1</t>
  </si>
  <si>
    <t>sp|A4IFK0|PKHO1_BOVIN</t>
  </si>
  <si>
    <t>tr|L8IP66|L8IP66_BOSMU</t>
  </si>
  <si>
    <t>BmuPB019182</t>
  </si>
  <si>
    <t>GO:0004413; homoserine kinase activity; Molecular Function GO:0005524; ATP binding; Molecular Function GO:0006566; threonine metabolic process; Biological Process</t>
  </si>
  <si>
    <t>IPR000870; Homoserine kinase</t>
  </si>
  <si>
    <t>BmuPB019266</t>
  </si>
  <si>
    <t>GO:0003824; catalytic activity; Molecular Function GO:0004488; methylenetetrahydrofolate dehydrogenase (NADP+) activity; Molecular Function GO:0005515; protein binding; Molecular Function GO:0005856; cytoskeleton; Cellular Component GO:0009396; folic acid-containing compound biosynthetic process; Biological Process GO:0055114; oxidation-reduction process; Biological Process</t>
  </si>
  <si>
    <t>IPR000299; FERM domain IPR000672; Tetrahydrofolate dehydrogenase/cyclohydrolase IPR001478; PDZ domain IPR019748; FERM central domain IPR019749; Band 4.1 domain</t>
  </si>
  <si>
    <t>no KO assigned | (RefSeq) FRMPD3; FERM and PDZ domain containing 3</t>
  </si>
  <si>
    <t>sp|Q5JV73|FRPD3_HUMAN</t>
  </si>
  <si>
    <t>tr|L8I5U7|L8I5U7_BOSMU</t>
  </si>
  <si>
    <t>BmuPB019343</t>
  </si>
  <si>
    <t>IPR001256; GPCR, family 3, metabotropic glutamate receptor 1 IPR003409; MORN motif</t>
  </si>
  <si>
    <t>K19530 junctophilin | (RefSeq) JPH1; junctophilin 1</t>
  </si>
  <si>
    <t>sp|Q9HDC5|JPH1_HUMAN</t>
  </si>
  <si>
    <t>tr|L8HQZ3|L8HQZ3_BOSMU</t>
  </si>
  <si>
    <t>BmuPB019442</t>
  </si>
  <si>
    <t>GO:0019905; syntaxin binding; Molecular Function</t>
  </si>
  <si>
    <t>IPR000533; Tropomyosin IPR026183; Taxilin family</t>
  </si>
  <si>
    <t>no KO assigned | (RefSeq) TXLNG, CXHXORF15; taxilin gamma</t>
  </si>
  <si>
    <t>sp|Q9NUQ3|TXLNG_HUMAN</t>
  </si>
  <si>
    <t>tr|G3X6A9|G3X6A9_BOVIN</t>
  </si>
  <si>
    <t>BmuPB019461</t>
  </si>
  <si>
    <t>GO:0003735; structural constituent of ribosome; Molecular Function GO:0005198; structural molecule activity; Molecular Function GO:0005622; intracellular; Cellular Component GO:0005840; ribosome; Cellular Component GO:0006412; translation; Biological Process</t>
  </si>
  <si>
    <t>IPR000535; MSP domain IPR001251; CRAL-TRIO domain IPR001911; Ribosomal protein S21 IPR020478; AT hook-like</t>
  </si>
  <si>
    <t>no KO assigned | (RefSeq) MOSPD2; motile sperm domain containing 2</t>
  </si>
  <si>
    <t>sp|Q8NHP6|MSPD2_HUMAN</t>
  </si>
  <si>
    <t>tr|L8I493|L8I493_BOSMU</t>
  </si>
  <si>
    <t>BmuPB019621</t>
  </si>
  <si>
    <t>IPR012430; Transmembrane protein 43 family IPR016013; Binary exotoxin A, clostridial type</t>
  </si>
  <si>
    <t>no KO assigned | (RefSeq) TMEM43; transmembrane protein 43</t>
  </si>
  <si>
    <t>sp|Q5XIP9|TMM43_RAT</t>
  </si>
  <si>
    <t>tr|A6QQR5|A6QQR5_BOVIN</t>
  </si>
  <si>
    <t>BmuPB019628</t>
  </si>
  <si>
    <t>GO:0003677; DNA binding; Molecular Function GO:0003707; steroid hormone receptor activity; Molecular Function GO:0003995; acyl-CoA dehydrogenase activity; Molecular Function GO:0005634; nucleus; Cellular Component GO:0006355; regulation of transcription, DNA-dependent; Biological Process GO:0016627; oxidoreductase activity, acting on the CH-CH group of donors; Molecular Function GO:0055114; oxidation-reduction process; Biological Process</t>
  </si>
  <si>
    <t>IPR001723; Steroid hormone receptor IPR006091; Acyl-CoA oxidase/dehydrogenase, central domain IPR006092; Acyl-CoA dehydrogenase, N-terminal IPR009075; Acyl-CoA dehydrogenase/oxidase C-terminal</t>
  </si>
  <si>
    <t>K15980 acyl-CoA dehydrogenase family member 9 [EC:1.3.99.-] | (RefSeq) ACAD9; acyl-CoA dehydrogenase family member 9</t>
  </si>
  <si>
    <t>sp|Q9H845|ACAD9_HUMAN</t>
  </si>
  <si>
    <t>tr|L8HSR9|L8HSR9_BOSMU</t>
  </si>
  <si>
    <t>BmuPB019632</t>
  </si>
  <si>
    <t>IPR004052; Potassium channel, voltage dependent, Kv1.5</t>
  </si>
  <si>
    <t>no KO assigned | (RefSeq) EFCC1, CCDC48; EF-hand and coiled-coil domain containing 1</t>
  </si>
  <si>
    <t>sp|P0CG25|EFCC1_BOVIN</t>
  </si>
  <si>
    <t>tr|L8HWB3|L8HWB3_BOSMU</t>
  </si>
  <si>
    <t>BmuPB019638</t>
  </si>
  <si>
    <t>GO:0000786; nucleosome; Cellular Component GO:0001505; regulation of neurotransmitter levels; Biological Process GO:0003677; DNA binding; Molecular Function GO:0004969; histamine receptor activity; Molecular Function GO:0005634; nucleus; Cellular Component GO:0006334; nucleosome assembly; Biological Process GO:0007186; G-protein coupled receptor signaling pathway; Biological Process GO:0016021; integral to membrane; Cellular Component</t>
  </si>
  <si>
    <t>IPR003980; Histamine H3 receptor IPR005818; Linker histone H1/H5, domain H15 IPR020478; AT hook-like</t>
  </si>
  <si>
    <t>K11275 histone H1/5 | (RefSeq) uncharacterized LOC102272053</t>
  </si>
  <si>
    <t>sp|Q92522|H1X_HUMAN</t>
  </si>
  <si>
    <t>tr|L8HU37|L8HU37_BOSMU</t>
  </si>
  <si>
    <t>BmuPB019644</t>
  </si>
  <si>
    <t>GO:0000166; nucleotide binding; Molecular Function GO:0003678; DNA helicase activity; Molecular Function GO:0005524; ATP binding; Molecular Function GO:0017111; nucleoside-triphosphatase activity; Molecular Function GO:0043141; ATP-dependent 5'-3' DNA helicase activity; Molecular Function</t>
  </si>
  <si>
    <t>IPR000533; Tropomyosin IPR003593; AAA+ ATPase domain IPR010339; TIP49, C-terminal IPR027238; RuvB-like</t>
  </si>
  <si>
    <t>K04499 RuvB-like protein 1 (pontin 52) | (RefSeq) RUVBL1; RuvB like AAA ATPase 1</t>
  </si>
  <si>
    <t>sp|P60123|RUVB1_RAT</t>
  </si>
  <si>
    <t>tr|A7MBG8|A7MBG8_BOVIN</t>
  </si>
  <si>
    <t>BmuPB019649</t>
  </si>
  <si>
    <t>GO:0003700; sequence-specific DNA binding transcription factor activity; Molecular Function GO:0005515; protein binding; Molecular Function GO:0006355; regulation of transcription, DNA-dependent; Biological Process GO:0006508; proteolysis; Biological Process GO:0008234; cysteine-type peptidase activity; Molecular Function GO:0043565; sequence-specific DNA binding; Molecular Function</t>
  </si>
  <si>
    <t>IPR000210; BTB/POZ-like IPR000418; Ets domain IPR001730; Potyvirus NIa protease (NIa-pro) domain IPR002110; Ankyrin repeat IPR013069; BTB/POZ IPR020683; Ankyrin repeat-containing domain</t>
  </si>
  <si>
    <t>K10520 ankyrin repeat and BTB/POZ domain-containing protein 1 | (RefSeq) ABTB1; ankyrin repeat and BTB domain containing 1</t>
  </si>
  <si>
    <t>sp|Q969K4|ABTB1_HUMAN</t>
  </si>
  <si>
    <t>tr|A4FV83|A4FV83_BOVIN</t>
  </si>
  <si>
    <t>BmuPB019680</t>
  </si>
  <si>
    <t>GO:0005215; transporter activity; Molecular Function GO:0005515; protein binding; Molecular Function GO:0005886; plasma membrane; Cellular Component</t>
  </si>
  <si>
    <t>IPR000372; Leucine-rich repeat-containing N-terminal IPR000483; Cysteine-rich flanking region, C-terminal IPR001958; Tetracycline resistance protein, TetA/multidrug resistance protein MdtG IPR003591; Leucine-rich repeat, typical subtype IPR003598; Immunoglobulin subtype 2 IPR003599; Immunoglobulin subtype IPR007110; Immunoglobulin-like domain IPR013098; Immunoglobulin I-set</t>
  </si>
  <si>
    <t>no KO assigned | (RefSeq) MXRA5; matrix remodeling associated 5</t>
  </si>
  <si>
    <t>sp|Q9NR99|MXRA5_HUMAN</t>
  </si>
  <si>
    <t>tr|E1B882|E1B882_BOVIN</t>
  </si>
  <si>
    <t>BmuPB019694</t>
  </si>
  <si>
    <t>GO:0005000; vasopressin receptor activity; Molecular Function GO:0007186; G-protein coupled receptor signaling pathway; Biological Process GO:0016021; integral to membrane; Cellular Component</t>
  </si>
  <si>
    <t>IPR001224; Vasopressin V1A receptor IPR015321; Interleukin-6 receptor alpha chain, binding IPR020478; AT hook-like</t>
  </si>
  <si>
    <t>K04737 interleukin 3 receptor alpha | (RefSeq) IL3RA; interleukin 3 receptor subunit alpha</t>
  </si>
  <si>
    <t>sp|P26951|IL3RA_HUMAN</t>
  </si>
  <si>
    <t>tr|L8ILE0|L8ILE0_BOSMU</t>
  </si>
  <si>
    <t>BmuPB019695</t>
  </si>
  <si>
    <t>GO:0004197; cysteine-type endopeptidase activity; Molecular Function GO:0006508; proteolysis; Biological Process</t>
  </si>
  <si>
    <t>IPR000855; Peptidase C5, adenain</t>
  </si>
  <si>
    <t>BmuPB019807</t>
  </si>
  <si>
    <t>GO:0005515; protein binding; Molecular Function GO:0005856; cytoskeleton; Cellular Component GO:0007165; signal transduction; Biological Process GO:0030100; regulation of endocytosis; Biological Process</t>
  </si>
  <si>
    <t>IPR000198; Rho GTPase-activating protein domain IPR000857; MyTH4 domain IPR001202; WW domain IPR003023; Amphiphysin, isoform 2</t>
  </si>
  <si>
    <t>K20649 Rho GTPase-activating protein 39 | (RefSeq) ARHGAP39; Rho GTPase activating protein 39</t>
  </si>
  <si>
    <t>sp|Q9C0H5|RHG39_HUMAN</t>
  </si>
  <si>
    <t>tr|E1BFY5|E1BFY5_BOVIN</t>
  </si>
  <si>
    <t>BmuPB019823</t>
  </si>
  <si>
    <t>GO:0005149; interleukin-1 receptor binding; Molecular Function GO:0005576; extracellular region; Cellular Component GO:0006954; inflammatory response; Biological Process GO:0006955; immune response; Biological Process</t>
  </si>
  <si>
    <t>IPR003296; Interleukin-1, beta IL1B IPR004147; UbiB domain</t>
  </si>
  <si>
    <t>K08869 aarF domain-containing kinase | (RefSeq) ADCK5; aarF domain containing kinase 5</t>
  </si>
  <si>
    <t>sp|Q3MIX3|ADCK5_HUMAN</t>
  </si>
  <si>
    <t>tr|G8F6A3|G8F6A3_MACFA</t>
  </si>
  <si>
    <t>BmuPB019835</t>
  </si>
  <si>
    <t>GO:0005515; protein binding; Molecular Function GO:0006814; sodium ion transport; Biological Process GO:0006885; regulation of pH; Biological Process GO:0015385; sodium:hydrogen antiporter activity; Molecular Function GO:0016021; integral to membrane; Cellular Component</t>
  </si>
  <si>
    <t>IPR001680; WD40 repeat IPR017986; WD40-repeat-containing domain IPR018410; Na+/H+ exchanger, isoforms 3/5 IPR020472; G-protein beta WD-40 repeat</t>
  </si>
  <si>
    <t>no KO assigned | (RefSeq) WD repeat-containing protein KIAA1875-like</t>
  </si>
  <si>
    <t>sp|A6NE52|K1875_HUMAN</t>
  </si>
  <si>
    <t>tr|F1MRY3|F1MRY3_BOVIN</t>
  </si>
  <si>
    <t>BmuPB019847</t>
  </si>
  <si>
    <t>GO:0005856; cytoskeleton; Cellular Component GO:0005886; plasma membrane; Cellular Component GO:0006813; potassium ion transport; Biological Process GO:0015079; potassium ion transmembrane transporter activity; Molecular Function</t>
  </si>
  <si>
    <t>IPR001101; Plectin repeat IPR006036; Potassium uptake protein TrkA</t>
  </si>
  <si>
    <t>no KO assigned | (RefSeq) EPPK1; epiplakin 1</t>
  </si>
  <si>
    <t>sp|P58107|EPIPL_HUMAN</t>
  </si>
  <si>
    <t>tr|L5KK33|L5KK33_PTEAL</t>
  </si>
  <si>
    <t>BmuPB019867</t>
  </si>
  <si>
    <t>GO:0003677; DNA binding; Molecular Function GO:0003918; DNA topoisomerase type II (ATP-hydrolyzing) activity; Molecular Function GO:0006265; DNA topological change; Biological Process GO:0007155; cell adhesion; Biological Process</t>
  </si>
  <si>
    <t>IPR003992; Pertactin IPR013500; DNA topoisomerase I, catalytic core, eukaryotic-type</t>
  </si>
  <si>
    <t>K03163 DNA topoisomerase I [EC:5.99.1.2] | (RefSeq) TOP1MT; topoisomerase (DNA) I, mitochondrial</t>
  </si>
  <si>
    <t>sp|A9Q1D5|TOP1M_PANTR</t>
  </si>
  <si>
    <t>tr|L8IY17|L8IY17_BOSMU</t>
  </si>
  <si>
    <t>BmuPB019868</t>
  </si>
  <si>
    <t>GO:0004308; exo-alpha-sialidase activity; Molecular Function GO:0005515; protein binding; Molecular Function GO:0009405; pathogenesis; Biological Process GO:0046872; metal ion binding; Molecular Function</t>
  </si>
  <si>
    <t>IPR000980; SH2 domain IPR007087; Zinc finger, C2H2 IPR008377; Trypanosome sialidase IPR015880; Zinc finger, C2H2-like IPR020478; AT hook-like</t>
  </si>
  <si>
    <t>no KO assigned | (RefSeq) ZNF696; zinc finger protein 696</t>
  </si>
  <si>
    <t>sp|Q9H7X3|ZN696_HUMAN</t>
  </si>
  <si>
    <t>tr|F1SEV3|F1SEV3_PIG</t>
  </si>
  <si>
    <t>BmuPB019919</t>
  </si>
  <si>
    <t>IPR000772; Ricin B lectin domain IPR001173; Glycosyl transferase, family 2</t>
  </si>
  <si>
    <t>K00710 polypeptide N-acetylgalactosaminyltransferase [EC:2.4.1.41] | (RefSeq) GALNT2; polypeptide N-acetylgalactosaminyltransferase 2</t>
  </si>
  <si>
    <t>sp|Q10471|GALT2_HUMAN</t>
  </si>
  <si>
    <t>tr|E1BB48|E1BB48_BOVIN</t>
  </si>
  <si>
    <t>BmuPB019929</t>
  </si>
  <si>
    <t>GO:0008017; microtubule binding; Molecular Function GO:0019900; kinase binding; Molecular Function</t>
  </si>
  <si>
    <t>IPR000533; Tropomyosin IPR024836; Janus kinase and microtubule-interacting protein</t>
  </si>
  <si>
    <t>no KO assigned | (RefSeq) JAKMIP3; Janus kinase and microtubule interacting protein 3</t>
  </si>
  <si>
    <t>sp|Q5VZ66|JKIP3_HUMAN</t>
  </si>
  <si>
    <t>tr|F1N3S7|F1N3S7_BOVIN</t>
  </si>
  <si>
    <t>BmuPB019935</t>
  </si>
  <si>
    <t>GO:0004674; protein serine/threonine kinase activity; Molecular Function GO:0006468; protein phosphorylation; Biological Process GO:0046856; phosphatidylinositol dephosphorylation; Biological Process</t>
  </si>
  <si>
    <t>IPR000300; Inositol polyphosphate-related phosphatase IPR003547; Serine/threonine protein kinase, yersinia-type IPR005135; Endonuclease/exonuclease/phosphatase</t>
  </si>
  <si>
    <t>K01106 inositol-1,4,5-trisphosphate 5-phosphatase [EC:3.1.3.56] | (RefSeq) INPP5A; inositol polyphosphate-5-phosphatase A</t>
  </si>
  <si>
    <t>sp|Q14642|I5P1_HUMAN</t>
  </si>
  <si>
    <t>tr|H9FU21|H9FU21_MACMU</t>
  </si>
  <si>
    <t>BmuPB020088</t>
  </si>
  <si>
    <t>IPR000698; Arrestin</t>
  </si>
  <si>
    <t>no KO assigned | (RefSeq) FAM199X; family with sequence similarity 199, X-linked</t>
  </si>
  <si>
    <t>sp|Q6PEV8|F199X_HUMAN</t>
  </si>
  <si>
    <t>tr|L8IBN1|L8IBN1_BOSMU</t>
  </si>
  <si>
    <t>BmuPB020114</t>
  </si>
  <si>
    <t>GO:0005267; potassium channel activity; Molecular Function GO:0016021; integral to membrane; Cellular Component GO:0071805; potassium ion transmembrane transport; Biological Process</t>
  </si>
  <si>
    <t>IPR005410; Two pore domain potassium channel, THIK IPR026785; Constitutive coactivator of PPAR-gamma-like protein 2</t>
  </si>
  <si>
    <t>no KO assigned | (RefSeq) FAM120C; family with sequence similarity 120C</t>
  </si>
  <si>
    <t>sp|Q9NX05|F120C_HUMAN</t>
  </si>
  <si>
    <t>tr|L5JWG6|L5JWG6_PTEAL</t>
  </si>
  <si>
    <t>BmuPB020134</t>
  </si>
  <si>
    <t>IPR005062; SAC3/GANP/Nin1/mts3/eIF-3 p25</t>
  </si>
  <si>
    <t>no KO assigned | (RefSeq) LENG8; leukocyte receptor cluster member 8</t>
  </si>
  <si>
    <t>sp|Q8CBY3|LENG8_MOUSE</t>
  </si>
  <si>
    <t>tr|A7E2Y7|A7E2Y7_BOVIN</t>
  </si>
  <si>
    <t>BmuPB020174</t>
  </si>
  <si>
    <t>GO:0004930; G-protein coupled receptor activity; Molecular Function GO:0007186; G-protein coupled receptor signaling pathway; Biological Process GO:0016021; integral to membrane; Cellular Component GO:0046872; metal ion binding; Molecular Function</t>
  </si>
  <si>
    <t>IPR007087; Zinc finger, C2H2 IPR015880; Zinc finger, C2H2-like IPR022335; G protein-coupled receptor 153</t>
  </si>
  <si>
    <t>no KO assigned | (RefSeq) ZNF628; zinc finger protein 628</t>
  </si>
  <si>
    <t>sp|Q5EBL2|ZN628_HUMAN</t>
  </si>
  <si>
    <t>tr|L9KPP2|L9KPP2_TUPCH</t>
  </si>
  <si>
    <t>BmuPB020258</t>
  </si>
  <si>
    <t>GO:0003824; catalytic activity; Molecular Function GO:0005198; structural molecule activity; Molecular Function GO:0005515; protein binding; Molecular Function GO:0005543; phospholipid binding; Molecular Function GO:0007155; cell adhesion; Biological Process GO:0015629; actin cytoskeleton; Cellular Component GO:0045296; cadherin binding; Molecular Function</t>
  </si>
  <si>
    <t>IPR001033; Alpha-catenin IPR001611; Leucine-rich repeat IPR001849; Pleckstrin homology domain IPR001932; Protein phosphatase 2C (PP2C)-like domain IPR003591; Leucine-rich repeat, typical subtype</t>
  </si>
  <si>
    <t>K16340 PH domain and leucine-rich repeat-containing protein phosphatase [EC:3.1.3.16] | (RefSeq) PHLPP1; PH domain and leucine rich repeat protein phosphatase 1</t>
  </si>
  <si>
    <t>sp|O60346|PHLP1_HUMAN</t>
  </si>
  <si>
    <t>tr|L8HPG6|L8HPG6_BOSMU</t>
  </si>
  <si>
    <t>BmuPB020264</t>
  </si>
  <si>
    <t>IPR008354; Glucose-fructose oxidoreductase, bacterial</t>
  </si>
  <si>
    <t>BmuPB020295</t>
  </si>
  <si>
    <t>IPR026131; Mastermind-like domain-containing protein 1</t>
  </si>
  <si>
    <t>K19512 mastermind-like domain-containing protein 1 | (RefSeq) MAMLD1; mastermind like domain containing 1</t>
  </si>
  <si>
    <t>sp|Q13495|MAMD1_HUMAN</t>
  </si>
  <si>
    <t>tr|L8IZ14|L8IZ14_BOSMU</t>
  </si>
  <si>
    <t>BmuPB020542</t>
  </si>
  <si>
    <t>GO:0003676; nucleic acid binding; Molecular Function GO:0005622; intracellular; Cellular Component GO:0006355; regulation of transcription, DNA-dependent; Biological Process GO:0007186; G-protein coupled receptor signaling pathway; Biological Process GO:0008188; neuropeptide receptor activity; Molecular Function GO:0016021; integral to membrane; Cellular Component GO:0046872; metal ion binding; Molecular Function</t>
  </si>
  <si>
    <t>IPR001909; Krueppel-associated box IPR005396; Neuropeptide FF receptor, type 1 IPR007087; Zinc finger, C2H2 IPR015880; Zinc finger, C2H2-like</t>
  </si>
  <si>
    <t>K09228 KRAB domain-containing zinc finger protein | (RefSeq) zinc finger protein 347-like</t>
  </si>
  <si>
    <t>sp|Q6ZNA1|ZN836_HUMAN</t>
  </si>
  <si>
    <t>tr|L8HTT6|L8HTT6_BOSMU</t>
  </si>
  <si>
    <t>BmuPB020584</t>
  </si>
  <si>
    <t>GO:0004113; 2',3'-cyclic-nucleotide 3'-phosphodiesterase activity; Molecular Function GO:0005332; gamma-aminobutyric acid:sodium symporter activity; Molecular Function GO:0005887; integral to plasma membrane; Cellular Component GO:0006836; neurotransmitter transport; Biological Process GO:0009214; cyclic nucleotide catabolic process; Biological Process GO:0016020; membrane; Cellular Component</t>
  </si>
  <si>
    <t>IPR002980; Sodium:neurotransmitter symporter, GABA, GAT-1 IPR008431; Cyclic nucleotide phosphodiesterase</t>
  </si>
  <si>
    <t>K01121 2',3'-cyclic-nucleotide 3'-phosphodiesterase [EC:3.1.4.37] | (RefSeq) CNP; 2',3'-cyclic nucleotide 3' phosphodiesterase</t>
  </si>
  <si>
    <t>sp|P06623|CN37_BOVIN</t>
  </si>
  <si>
    <t>tr|K4GWI0|K4GWI0_SHEEP</t>
  </si>
  <si>
    <t>BmuPB020587</t>
  </si>
  <si>
    <t>GO:0003676; nucleic acid binding; Molecular Function GO:0004957; prostaglandin E receptor activity; Molecular Function GO:0007186; G-protein coupled receptor signaling pathway; Biological Process GO:0008270; zinc ion binding; Molecular Function GO:0016021; integral to membrane; Cellular Component</t>
  </si>
  <si>
    <t>IPR000708; Prostanoid EP1 receptor IPR003604; Zinc finger, U1-type IPR015880; Zinc finger, C2H2-like IPR020478; AT hook-like</t>
  </si>
  <si>
    <t>no KO assigned | (RefSeq) uncharacterized LOC102326291</t>
  </si>
  <si>
    <t>sp|Q66K41|Z385C_HUMAN</t>
  </si>
  <si>
    <t>tr|J9NS58|J9NS58_CANFA</t>
  </si>
  <si>
    <t>BmuPB020609</t>
  </si>
  <si>
    <t>GO:0005515; protein binding; Molecular Function GO:0005543; phospholipid binding; Molecular Function GO:0005856; cytoskeleton; Cellular Component GO:0007165; signal transduction; Biological Process</t>
  </si>
  <si>
    <t>IPR000159; Ras-association IPR000299; FERM domain IPR000857; MyTH4 domain IPR001849; Pleckstrin homology domain IPR019749; Band 4.1 domain</t>
  </si>
  <si>
    <t>no KO assigned | (RefSeq) PLEKHH3; pleckstrin homology, MyTH4 and FERM domain containing H3</t>
  </si>
  <si>
    <t>sp|Q7Z736|PKHH3_HUMAN</t>
  </si>
  <si>
    <t>tr|E1B7G7|E1B7G7_BOVIN</t>
  </si>
  <si>
    <t>BmuPB020685</t>
  </si>
  <si>
    <t>no KO assigned | (RefSeq) FOXRED2; FAD dependent oxidoreductase domain containing 2</t>
  </si>
  <si>
    <t>sp|Q8IWF2|FXRD2_HUMAN</t>
  </si>
  <si>
    <t>tr|L8J0L6|L8J0L6_BOSMU</t>
  </si>
  <si>
    <t>BmuPB020687</t>
  </si>
  <si>
    <t>GO:0003774; motor activity; Molecular Function GO:0005515; protein binding; Molecular Function GO:0005524; ATP binding; Molecular Function GO:0016459; myosin complex; Cellular Component</t>
  </si>
  <si>
    <t>IPR000048; IQ motif, EF-hand binding site IPR000533; Tropomyosin IPR001609; Myosin head, motor domain IPR002928; Myosin tail IPR004009; Myosin, N-terminal, SH3-like</t>
  </si>
  <si>
    <t>K10352 myosin heavy chain | (RefSeq) MYH9; myosin heavy chain 9</t>
  </si>
  <si>
    <t>sp|Q258K2|MYH9_CANFA</t>
  </si>
  <si>
    <t>tr|F1MQ37|F1MQ37_BOVIN</t>
  </si>
  <si>
    <t>BmuPB020692</t>
  </si>
  <si>
    <t>GO:0005112; Notch binding; Molecular Function GO:0005515; protein binding; Molecular Function GO:0007219; Notch signaling pathway; Biological Process GO:0007268; synaptic transmission; Biological Process GO:0007269; neurotransmitter secretion; Biological Process GO:0007416; synapse assembly; Biological Process GO:0051965; positive regulation of synapse assembly; Biological Process GO:0090129; positive regulation of synapse maturation; Biological Process</t>
  </si>
  <si>
    <t>IPR000742; Epidermal growth factor-like domain IPR001791; Laminin G domain IPR003585; Neurexin/syndecan/glycophorin C IPR026219; Jagged/Serrate protein IPR027158; Neurexin-1-alpha IPR027789; Syndecan/Neurexin domain</t>
  </si>
  <si>
    <t>K07377 neurexin | (RefSeq) NRXN1; neurexin 1</t>
  </si>
  <si>
    <t>sp|Q9ULB1|NRX1A_HUMAN</t>
  </si>
  <si>
    <t>tr|H9EP08|H9EP08_MACMU</t>
  </si>
  <si>
    <t>BmuPB020734</t>
  </si>
  <si>
    <t>GO:0003700; sequence-specific DNA binding transcription factor activity; Molecular Function GO:0005634; nucleus; Cellular Component GO:0006351; transcription, DNA-dependent; Biological Process GO:0006355; regulation of transcription, DNA-dependent; Biological Process GO:0046872; metal ion binding; Molecular Function</t>
  </si>
  <si>
    <t>IPR003309; Transcription regulator SCAN IPR007087; Zinc finger, C2H2 IPR015880; Zinc finger, C2H2-like IPR023249; FAM153 IPR027775; C2H2- zinc finger protein family</t>
  </si>
  <si>
    <t>K09230 SCAN domain-containing zinc finger protein | (RefSeq) PEG3; paternally expressed 3</t>
  </si>
  <si>
    <t>sp|Q6H236|PEG3_BOVIN</t>
  </si>
  <si>
    <t>tr|F1MBU3|F1MBU3_BOVIN</t>
  </si>
  <si>
    <t>BmuPB020736</t>
  </si>
  <si>
    <t>IPR009114; Angiomotin</t>
  </si>
  <si>
    <t>no KO assigned | (RefSeq) uncharacterized LOC102270147</t>
  </si>
  <si>
    <t>tr|A4IFS0|A4IFS0_BOVIN</t>
  </si>
  <si>
    <t>BmuPB020742</t>
  </si>
  <si>
    <t>GO:0003676; nucleic acid binding; Molecular Function GO:0004944; C5a anaphylatoxin receptor activity; Molecular Function GO:0005622; intracellular; Cellular Component GO:0006355; regulation of transcription, DNA-dependent; Biological Process GO:0006935; chemotaxis; Biological Process GO:0007186; G-protein coupled receptor signaling pathway; Biological Process GO:0016021; integral to membrane; Cellular Component GO:0046872; metal ion binding; Molecular Function</t>
  </si>
  <si>
    <t>IPR001274; C5a1/C5a2 anaphylatoxin chemotactic receptor IPR001909; Krueppel-associated box IPR007087; Zinc finger, C2H2 IPR015880; Zinc finger, C2H2-like</t>
  </si>
  <si>
    <t>K09228 KRAB domain-containing zinc finger protein | (RefSeq) ZFP28; ZFP28 zinc finger protein</t>
  </si>
  <si>
    <t>sp|Q8NHY6|ZFP28_HUMAN</t>
  </si>
  <si>
    <t>tr|G5E5J3|G5E5J3_BOVIN</t>
  </si>
  <si>
    <t>BmuPB020787</t>
  </si>
  <si>
    <t>GO:0005515; protein binding; Molecular Function GO:0016491; oxidoreductase activity; Molecular Function GO:0055114; oxidation-reduction process; Biological Process</t>
  </si>
  <si>
    <t>IPR001452; Src homology-3 domain IPR001709; Flavoprotein pyridine nucleotide cytochrome reductase IPR011511; Variant SH3 domain</t>
  </si>
  <si>
    <t>K20066 SH3 domain-binding protein 4 | (RefSeq) SH3BP4; SH3 domain binding protein 4</t>
  </si>
  <si>
    <t>sp|Q9P0V3|SH3B4_HUMAN</t>
  </si>
  <si>
    <t>tr|L8HP30|L8HP30_BOSMU</t>
  </si>
  <si>
    <t>BmuPB020896</t>
  </si>
  <si>
    <t>IPR000276; G protein-coupled receptor, rhodopsin-like IPR017452; GPCR, rhodopsin-like, 7TM</t>
  </si>
  <si>
    <t>K04228 arginine vasopressin receptor 2 | (RefSeq) AVPR2; arginine vasopressin receptor 2</t>
  </si>
  <si>
    <t>sp|P48044|V2R_BOVIN</t>
  </si>
  <si>
    <t>tr|C5HF06|C5HF06_BOVIN</t>
  </si>
  <si>
    <t>BmuPB020902</t>
  </si>
  <si>
    <t>GO:0005249; voltage-gated potassium channel activity; Molecular Function GO:0005515; protein binding; Molecular Function GO:0006813; potassium ion transport; Biological Process GO:0016020; membrane; Cellular Component GO:0016021; integral to membrane; Cellular Component</t>
  </si>
  <si>
    <t>IPR001627; Sema domain IPR002165; Plexin IPR002909; IPT domain IPR003659; Plexin/semaphorin/integrin IPR005401; Potassium channel, voltage-dependent, beta subunit, KCNAB2 IPR013548; Plexin, cytoplasmic RasGAP domain</t>
  </si>
  <si>
    <t>K06821 plexin B | (RefSeq) PLXNB3, Plexin-B3; plexin B3</t>
  </si>
  <si>
    <t>sp|Q9ULL4|PLXB3_HUMAN</t>
  </si>
  <si>
    <t>tr|L8HRW1|L8HRW1_BOSMU</t>
  </si>
  <si>
    <t>BmuPB020936</t>
  </si>
  <si>
    <t>GO:0005515; protein binding; Molecular Function GO:0007155; cell adhesion; Biological Process GO:0007165; signal transduction; Biological Process GO:0019058; viral infectious cycle; Biological Process GO:0019062; viral attachment to host cell; Biological Process</t>
  </si>
  <si>
    <t>IPR000157; Toll/interleukin-1 receptor homology (TIR) domain IPR000931; Adenovirus fibre protein IPR007110; Immunoglobulin-like domain IPR015621; Interleukin-1 receptor family</t>
  </si>
  <si>
    <t>K05169 single Ig IL-1R-related molecule | (RefSeq) SIGIRR; single Ig and TIR domain containing</t>
  </si>
  <si>
    <t>sp|Q6IA17|SIGIR_HUMAN</t>
  </si>
  <si>
    <t>tr|L8INX9|L8INX9_BOSMU</t>
  </si>
  <si>
    <t>BmuPB020940</t>
  </si>
  <si>
    <t>IPR000761; Melanocyte-stimulating hormone receptor IPR001611; Leucine-rich repeat IPR003590; Leucine-rich repeat, ribonuclease inhibitor subtype IPR006553; Leucine-rich repeat, cysteine-containing subtype IPR025875; Leucine rich repeat 4</t>
  </si>
  <si>
    <t>K16634 ribonuclease inhibitor | (RefSeq) RNH1; ribonuclease/angiogenin inhibitor 1</t>
  </si>
  <si>
    <t>sp|P10775|RINI_PIG</t>
  </si>
  <si>
    <t>tr|L8IJY3|L8IJY3_BOSMU</t>
  </si>
  <si>
    <t>BmuPB020950</t>
  </si>
  <si>
    <t>GO:0003677; DNA binding; Molecular Function GO:0004190; aspartic-type endopeptidase activity; Molecular Function GO:0005794; Golgi apparatus; Cellular Component GO:0006509; membrane protein ectodomain proteolysis; Biological Process</t>
  </si>
  <si>
    <t>IPR000770; SAND domain IPR002893; Zinc finger, MYND-type IPR009121; Peptidase A1, beta-site APP cleaving enzyme 2, BACE 2 IPR024119; Transcription factor DEAF-1</t>
  </si>
  <si>
    <t>no KO assigned | (RefSeq) DEAF1; DEAF1, transcription factor</t>
  </si>
  <si>
    <t>sp|O88450|DEAF1_RAT</t>
  </si>
  <si>
    <t>tr|G3ULR0|G3ULR0_LOXAF</t>
  </si>
  <si>
    <t>BmuPB020954</t>
  </si>
  <si>
    <t>IPR002818; ThiJ/PfpI IPR006206; Mevalonate/galactokinase</t>
  </si>
  <si>
    <t>no KO assigned | (RefSeq) PDDC1; Parkinson disease 7 domain containing 1</t>
  </si>
  <si>
    <t>sp|Q29RZ1|PDDC1_BOVIN</t>
  </si>
  <si>
    <t>tr|L8IJX2|L8IJX2_BOSMU</t>
  </si>
  <si>
    <t>BmuPB020965</t>
  </si>
  <si>
    <t>IPR000301; Tetraspanin IPR018499; Tetraspanin/Peripherin</t>
  </si>
  <si>
    <t>K17294 tetraspanin-4 | (RefSeq) TSPAN4; tetraspanin 4</t>
  </si>
  <si>
    <t>sp|Q5RAP3|TSN4_PONAB</t>
  </si>
  <si>
    <t>tr|A6QR37|A6QR37_BOVIN</t>
  </si>
  <si>
    <t>BmuPB020975</t>
  </si>
  <si>
    <t>IPR005301; Mob1/phocein IPR026241; GLC7-interacting protein 4</t>
  </si>
  <si>
    <t>no KO assigned | (RefSeq) MOB2; MOB kinase activator 2</t>
  </si>
  <si>
    <t>sp|Q8VI63|MOB2_MOUSE</t>
  </si>
  <si>
    <t>tr|L8INY3|L8INY3_BOSMU</t>
  </si>
  <si>
    <t>BmuPB021010</t>
  </si>
  <si>
    <t>GO:0000902; cell morphogenesis; Biological Process GO:0005160; transforming growth factor beta receptor binding; Molecular Function GO:0005515; protein binding; Molecular Function GO:0005737; cytoplasm; Cellular Component GO:0016049; cell growth; Biological Process GO:0032401; establishment of melanosome localization; Biological Process GO:0045176; apical protein localization; Biological Process GO:0051015; actin filament binding; Molecular Function</t>
  </si>
  <si>
    <t>IPR001478; PDZ domain IPR014799; Apx/shroom, ASD2 IPR014800; Apx/shroom, ASD1 IPR015618; Transforming growth factor beta 3 IPR027685; Shroom family IPR027686; Shroom2</t>
  </si>
  <si>
    <t>K18625 protein Shroom | (RefSeq) SHROOM2; shroom family member 2</t>
  </si>
  <si>
    <t>sp|Q13796|SHRM2_HUMAN</t>
  </si>
  <si>
    <t>tr|L8HZT0|L8HZT0_BOSMU</t>
  </si>
  <si>
    <t>BmuPB021077</t>
  </si>
  <si>
    <t>IPR000571; Zinc finger, CCCH-type</t>
  </si>
  <si>
    <t>K14943 muscleblind | (RefSeq) MBNL2; muscleblind like splicing regulator 2</t>
  </si>
  <si>
    <t>sp|Q5R4F5|MBNL2_PONAB</t>
  </si>
  <si>
    <t>tr|A5PKK4|A5PKK4_BOVIN</t>
  </si>
  <si>
    <t>BmuPB021107</t>
  </si>
  <si>
    <t>GO:0004519; endonuclease activity; Molecular Function GO:0005102; receptor binding; Molecular Function GO:0009405; pathogenesis; Biological Process GO:0009617; response to bacterium; Biological Process GO:0019835; cytolysis; Biological Process</t>
  </si>
  <si>
    <t>IPR003060; Pyocin S killer protein</t>
  </si>
  <si>
    <t>no KO assigned | (RefSeq) chromosome unknown open reading frame, human C14orf80</t>
  </si>
  <si>
    <t>sp|Q3UK37|CN080_MOUSE</t>
  </si>
  <si>
    <t>tr|K7ZPV0|K7ZPV0_PIG</t>
  </si>
  <si>
    <t>BmuPB021148</t>
  </si>
  <si>
    <t>GO:0005057; receptor signaling protein activity; Molecular Function GO:0005089; Rho guanyl-nucleotide exchange factor activity; Molecular Function GO:0005249; voltage-gated potassium channel activity; Molecular Function GO:0005515; protein binding; Molecular Function GO:0005543; phospholipid binding; Molecular Function GO:0006813; potassium ion transport; Biological Process GO:0007165; signal transduction; Biological Process GO:0016020; membrane; Cellular Component GO:0035023; regulation of Rho protein signal transduction; Biological Process</t>
  </si>
  <si>
    <t>IPR000219; Dbl homology (DH) domain IPR001478; PDZ domain IPR001849; Pleckstrin homology domain IPR003116; Raf-like Ras-binding IPR003950; Potassium channel, voltage-dependent, ELK</t>
  </si>
  <si>
    <t>K05731 T-lymphoma invasion and metastasis-inducing protein 1 | (RefSeq) TIAM1; T-cell lymphoma invasion and metastasis 1</t>
  </si>
  <si>
    <t>sp|Q60610|TIAM1_MOUSE</t>
  </si>
  <si>
    <t>tr|G3W061|G3W061_SARHA</t>
  </si>
  <si>
    <t>BmuPB021186</t>
  </si>
  <si>
    <t>GO:0003677; DNA binding; Molecular Function GO:0004879; ligand-activated sequence-specific DNA binding RNA polymerase II transcription factor activity; Molecular Function GO:0005634; nucleus; Cellular Component GO:0006355; regulation of transcription, DNA-dependent; Biological Process</t>
  </si>
  <si>
    <t>IPR003071; Orphan nuclear receptor, HMR type IPR013961; RAI1-like</t>
  </si>
  <si>
    <t>K14845 RAT1-interacting protein | (RefSeq) DXO; decapping exoribonuclease</t>
  </si>
  <si>
    <t>sp|Q5E9Y5|DOM3Z_BOVIN</t>
  </si>
  <si>
    <t>tr|G3N048|G3N048_BOVIN</t>
  </si>
  <si>
    <t>BmuPB021243</t>
  </si>
  <si>
    <t>IPR000372; Leucine-rich repeat-containing N-terminal IPR001611; Leucine-rich repeat IPR002211; Lymphocyte-specific protein IPR003591; Leucine-rich repeat, typical subtype</t>
  </si>
  <si>
    <t>K08399 leucine-rich repeat-containing G protein-coupled receptor 6 | (RefSeq) LGR6; leucine rich repeat containing G protein-coupled receptor 6</t>
  </si>
  <si>
    <t>sp|Q9HBX8|LGR6_HUMAN</t>
  </si>
  <si>
    <t>tr|G3X6G8|G3X6G8_BOVIN</t>
  </si>
  <si>
    <t>BmuPB021255</t>
  </si>
  <si>
    <t>GO:0000166; nucleotide binding; Molecular Function GO:0017111; nucleoside-triphosphatase activity; Molecular Function</t>
  </si>
  <si>
    <t>IPR003593; AAA+ ATPase domain</t>
  </si>
  <si>
    <t>K16776 neuron navigator 1 | (RefSeq) NAV1; neuron navigator 1</t>
  </si>
  <si>
    <t>sp|Q8NEY1|NAV1_HUMAN</t>
  </si>
  <si>
    <t>tr|G5E5S5|G5E5S5_BOVIN</t>
  </si>
  <si>
    <t>BmuPB021256</t>
  </si>
  <si>
    <t>IPR000703; Proenkephalin A</t>
  </si>
  <si>
    <t>K16776 neuron navigator 1 | (RefSeq) neuron navigator 1</t>
  </si>
  <si>
    <t>sp|Q8CH77|NAV1_MOUSE</t>
  </si>
  <si>
    <t>tr|H2RDF1|H2RDF1_PANTR</t>
  </si>
  <si>
    <t>BmuPB021260</t>
  </si>
  <si>
    <t>GO:0005861; troponin complex; Cellular Component GO:0006814; sodium ion transport; Biological Process GO:0006885; regulation of pH; Biological Process GO:0006937; regulation of muscle contraction; Biological Process GO:0015385; sodium:hydrogen antiporter activity; Molecular Function GO:0016021; integral to membrane; Cellular Component</t>
  </si>
  <si>
    <t>IPR001953; Na+/H+ exchanger, isoform 2 (NHE2) IPR001978; Troponin IPR027707; Troponin T</t>
  </si>
  <si>
    <t>no KO assigned | (RefSeq) LAD1; ladinin 1</t>
  </si>
  <si>
    <t>sp|O00515|LAD1_HUMAN</t>
  </si>
  <si>
    <t>tr|Q0VCZ7|Q0VCZ7_BOVIN</t>
  </si>
  <si>
    <t>BmuPB021460</t>
  </si>
  <si>
    <t>GO:0005125; cytokine activity; Molecular Function GO:0005576; extracellular region; Cellular Component GO:0008283; cell proliferation; Biological Process GO:0046907; intracellular transport; Biological Process</t>
  </si>
  <si>
    <t>IPR000156; Ran binding domain IPR003978; Thrombopoeitin</t>
  </si>
  <si>
    <t>K15306 Ran-binding protein 1 | (RefSeq) RANBP1; RAN binding protein 1</t>
  </si>
  <si>
    <t>sp|Q3T0M7|RANG_BOVIN</t>
  </si>
  <si>
    <t>tr|L8I462|L8I462_BOSMU</t>
  </si>
  <si>
    <t>BmuPB021463</t>
  </si>
  <si>
    <t>IPR000225; Armadillo</t>
  </si>
  <si>
    <t>no KO assigned | (RefSeq) ARVCF; armadillo repeat gene deleted in velocardiofacial syndrome</t>
  </si>
  <si>
    <t>sp|O00192|ARVC_HUMAN</t>
  </si>
  <si>
    <t>tr|E1BPV1|E1BPV1_BOVIN</t>
  </si>
  <si>
    <t>BmuPB021489</t>
  </si>
  <si>
    <t>IPR000584; Voltage-dependent calcium channel, L-type, beta subunit IPR024332; MOZART2 family</t>
  </si>
  <si>
    <t>K16574 mitotic-spindle organizing protein 2A/2B | (RefSeq) MZT2B; mitotic spindle organizing protein 2B</t>
  </si>
  <si>
    <t>sp|Q6NZ67|MZT2B_HUMAN</t>
  </si>
  <si>
    <t>tr|L8I318|L8I318_BOSMU</t>
  </si>
  <si>
    <t>BmuPB021531</t>
  </si>
  <si>
    <t>GO:0005506; iron ion binding; Molecular Function GO:0005833; hemoglobin complex; Cellular Component GO:0015031; protein transport; Biological Process GO:0015671; oxygen transport; Biological Process GO:0019825; oxygen binding; Molecular Function GO:0020037; heme binding; Molecular Function</t>
  </si>
  <si>
    <t>IPR002340; Haemoglobin, zeta IPR005024; Snf7</t>
  </si>
  <si>
    <t>K12191 charged multivesicular body protein 2A | (RefSeq) CHMP2A; charged multivesicular body protein 2A</t>
  </si>
  <si>
    <t>sp|Q9DB34|CHM2A_MOUSE</t>
  </si>
  <si>
    <t>tr|L5L6Y2|L5L6Y2_PTEAL</t>
  </si>
  <si>
    <t>BmuPB021535</t>
  </si>
  <si>
    <t>IPR000873; AMP-dependent synthetase/ligase IPR015500; Peptidase S8, subtilisin-related IPR020459; AMP-binding IPR025110; AMP-binding enzyme C-terminal domain</t>
  </si>
  <si>
    <t>K08748 solute carrier family 27 (fatty acid transporter), member 5 [EC:6.2.1.7] | (RefSeq) SLC27A5; solute carrier family 27 member 5</t>
  </si>
  <si>
    <t>sp|Q9Y2P5|S27A5_HUMAN</t>
  </si>
  <si>
    <t>tr|A6QM10|A6QM10_BOVIN</t>
  </si>
  <si>
    <t>BmuPB021571</t>
  </si>
  <si>
    <t>GO:0003677; DNA binding; Molecular Function GO:0006281; DNA repair; Biological Process</t>
  </si>
  <si>
    <t>IPR002008; DNA polymerase, family X, beta-like IPR008907; P25-alpha IPR020478; AT hook-like</t>
  </si>
  <si>
    <t>no KO assigned | (RefSeq) TPPP; tubulin polymerization promoting protein</t>
  </si>
  <si>
    <t>sp|Q27957|TPPP_BOVIN</t>
  </si>
  <si>
    <t>tr|L8IKT1|L8IKT1_BOSMU</t>
  </si>
  <si>
    <t>BmuPB021684</t>
  </si>
  <si>
    <t>GO:0005515; protein binding; Molecular Function GO:0006814; sodium ion transport; Biological Process GO:0007186; G-protein coupled receptor signaling pathway; Biological Process GO:0015655; alanine:sodium symporter activity; Molecular Function GO:0016020; membrane; Cellular Component GO:0016021; integral to membrane; Cellular Component GO:0016503; pheromone receptor activity; Molecular Function GO:0032328; alanine transport; Biological Process</t>
  </si>
  <si>
    <t>IPR001463; Sodium:alanine symporter IPR003598; Immunoglobulin subtype 2 IPR003599; Immunoglobulin subtype IPR004072; Vomeronasal receptor, type 1 IPR007110; Immunoglobulin-like domain IPR017452; GPCR, rhodopsin-like, 7TM</t>
  </si>
  <si>
    <t>K04614 vomeronasal1 receptor | (RefSeq) vomeronasal type-1 receptor 4-like</t>
  </si>
  <si>
    <t>sp|B6A8C7|TARM1_HUMAN</t>
  </si>
  <si>
    <t>tr|E1BFK1|E1BFK1_BOVIN</t>
  </si>
  <si>
    <t>GO</t>
    <phoneticPr fontId="18" type="noConversion"/>
  </si>
  <si>
    <t xml:space="preserve">Interpro </t>
    <phoneticPr fontId="18" type="noConversion"/>
  </si>
  <si>
    <t xml:space="preserve">KEGG   </t>
    <phoneticPr fontId="18" type="noConversion"/>
  </si>
  <si>
    <t xml:space="preserve">Swissprot    </t>
    <phoneticPr fontId="18" type="noConversion"/>
  </si>
  <si>
    <t>tr|E1BER5|E1BER5_BOVIN</t>
    <phoneticPr fontId="18" type="noConversion"/>
  </si>
  <si>
    <t>Trembl</t>
    <phoneticPr fontId="18" type="noConversion"/>
  </si>
  <si>
    <r>
      <t xml:space="preserve">K05105 Eph receptor A4 [EC:2.7.10.1] | (RefSeq) </t>
    </r>
    <r>
      <rPr>
        <sz val="10"/>
        <color rgb="FFFF0000"/>
        <rFont val="Arial"/>
        <family val="2"/>
      </rPr>
      <t>EPHA4</t>
    </r>
    <r>
      <rPr>
        <sz val="10"/>
        <color theme="1"/>
        <rFont val="Arial"/>
        <family val="2"/>
      </rPr>
      <t>; EPH receptor A4</t>
    </r>
    <phoneticPr fontId="18" type="noConversion"/>
  </si>
  <si>
    <r>
      <t xml:space="preserve">K01830 prostaglandin-H2 D-isomerase [EC:5.3.99.2] | (RefSeq) </t>
    </r>
    <r>
      <rPr>
        <sz val="10"/>
        <color rgb="FFFF0000"/>
        <rFont val="Arial"/>
        <family val="2"/>
      </rPr>
      <t>PTGDS</t>
    </r>
    <r>
      <rPr>
        <sz val="10"/>
        <color theme="1"/>
        <rFont val="Arial"/>
        <family val="2"/>
      </rPr>
      <t>; prostaglandin D2 synthase</t>
    </r>
    <phoneticPr fontId="18" type="noConversion"/>
  </si>
  <si>
    <r>
      <t xml:space="preserve">no KO assigned | (RefSeq) </t>
    </r>
    <r>
      <rPr>
        <sz val="10"/>
        <color rgb="FFFF0000"/>
        <rFont val="Arial"/>
        <family val="2"/>
      </rPr>
      <t>PTMS</t>
    </r>
    <r>
      <rPr>
        <sz val="10"/>
        <color theme="1"/>
        <rFont val="Arial"/>
        <family val="2"/>
      </rPr>
      <t>; parathymosin</t>
    </r>
    <phoneticPr fontId="18" type="noConversion"/>
  </si>
  <si>
    <r>
      <t>K03956 NADH dehydrogenase (ubiquinone) 1 alpha subcomplex subunit 11 | (RefSeq)</t>
    </r>
    <r>
      <rPr>
        <sz val="10"/>
        <color rgb="FFFF0000"/>
        <rFont val="Arial"/>
        <family val="2"/>
      </rPr>
      <t xml:space="preserve"> NDUFA11</t>
    </r>
    <r>
      <rPr>
        <sz val="10"/>
        <color theme="1"/>
        <rFont val="Arial"/>
        <family val="2"/>
      </rPr>
      <t>, b14.7; NADH:ubiquinone oxidoreductase subunit A11</t>
    </r>
    <phoneticPr fontId="18" type="noConversion"/>
  </si>
  <si>
    <r>
      <t xml:space="preserve">no KO assigned | (RefSeq) proline-rich receptor-like protein kinase </t>
    </r>
    <r>
      <rPr>
        <sz val="10"/>
        <color rgb="FFFF0000"/>
        <rFont val="Arial"/>
        <family val="2"/>
      </rPr>
      <t>PERK8</t>
    </r>
    <phoneticPr fontId="18" type="noConversion"/>
  </si>
  <si>
    <r>
      <t>K19991 chromogranin-B | (RefSeq)</t>
    </r>
    <r>
      <rPr>
        <sz val="10"/>
        <color rgb="FFFF0000"/>
        <rFont val="Arial"/>
        <family val="2"/>
      </rPr>
      <t xml:space="preserve"> CHGB</t>
    </r>
    <r>
      <rPr>
        <sz val="10"/>
        <color theme="1"/>
        <rFont val="Arial"/>
        <family val="2"/>
      </rPr>
      <t>; chromogranin B</t>
    </r>
    <phoneticPr fontId="18" type="noConversion"/>
  </si>
  <si>
    <t>hypothalamus</t>
    <phoneticPr fontId="18" type="noConversion"/>
  </si>
  <si>
    <t>difference of RPKM between hypothalamus and other brain regions</t>
    <phoneticPr fontId="18" type="noConversion"/>
  </si>
  <si>
    <t>Supplymentary table 11. mRNA levels of DEGs related to DMRs or DhMRs in yak hypothalamus when compared with the other brain regions</t>
    <phoneticPr fontId="18" type="noConversion"/>
  </si>
  <si>
    <t>BmuPB015586</t>
    <phoneticPr fontId="18" type="noConversion"/>
  </si>
  <si>
    <t>gene 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3"/>
  <sheetViews>
    <sheetView tabSelected="1" workbookViewId="0">
      <selection activeCell="E12" sqref="E12"/>
    </sheetView>
  </sheetViews>
  <sheetFormatPr defaultRowHeight="12.75" x14ac:dyDescent="0.15"/>
  <cols>
    <col min="1" max="1" width="14.25" style="2" customWidth="1"/>
    <col min="2" max="4" width="10" style="2" customWidth="1"/>
    <col min="5" max="5" width="11" style="2" customWidth="1"/>
    <col min="6" max="6" width="29" style="2" customWidth="1"/>
    <col min="7" max="7" width="10" style="1" customWidth="1"/>
    <col min="8" max="8" width="11.5" style="1" customWidth="1"/>
    <col min="9" max="9" width="69.75" style="1" customWidth="1"/>
    <col min="10" max="10" width="9.75" style="1" customWidth="1"/>
    <col min="11" max="11" width="21.5" style="1" customWidth="1"/>
    <col min="12" max="16384" width="9" style="1"/>
  </cols>
  <sheetData>
    <row r="1" spans="1:11" x14ac:dyDescent="0.15">
      <c r="A1" s="4" t="s">
        <v>374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2" customFormat="1" ht="25.5" x14ac:dyDescent="0.15">
      <c r="A2" s="2" t="s">
        <v>3748</v>
      </c>
      <c r="B2" s="2" t="s">
        <v>0</v>
      </c>
      <c r="C2" s="2" t="s">
        <v>1</v>
      </c>
      <c r="D2" s="2" t="s">
        <v>2</v>
      </c>
      <c r="E2" s="2" t="s">
        <v>3744</v>
      </c>
      <c r="F2" s="3" t="s">
        <v>3745</v>
      </c>
      <c r="G2" s="2" t="s">
        <v>3732</v>
      </c>
      <c r="H2" s="2" t="s">
        <v>3733</v>
      </c>
      <c r="I2" s="2" t="s">
        <v>3734</v>
      </c>
      <c r="J2" s="2" t="s">
        <v>3735</v>
      </c>
      <c r="K2" s="2" t="s">
        <v>3737</v>
      </c>
    </row>
    <row r="3" spans="1:11" x14ac:dyDescent="0.15">
      <c r="A3" s="2" t="s">
        <v>3325</v>
      </c>
      <c r="B3" s="2">
        <v>7662.1</v>
      </c>
      <c r="C3" s="2">
        <v>10024.07</v>
      </c>
      <c r="D3" s="2">
        <v>7713.45</v>
      </c>
      <c r="E3" s="2">
        <v>36806.379999999997</v>
      </c>
      <c r="F3" s="2">
        <f t="shared" ref="F3:F66" si="0">E3-D3</f>
        <v>29092.929999999997</v>
      </c>
      <c r="G3" s="1" t="s">
        <v>3326</v>
      </c>
      <c r="H3" s="1" t="s">
        <v>3327</v>
      </c>
      <c r="I3" s="1" t="s">
        <v>3739</v>
      </c>
      <c r="J3" s="1" t="s">
        <v>3328</v>
      </c>
      <c r="K3" s="1" t="s">
        <v>3329</v>
      </c>
    </row>
    <row r="4" spans="1:11" x14ac:dyDescent="0.15">
      <c r="A4" s="2" t="s">
        <v>2258</v>
      </c>
      <c r="B4" s="2">
        <v>380.28</v>
      </c>
      <c r="C4" s="2">
        <v>416.61</v>
      </c>
      <c r="D4" s="2">
        <v>367.6</v>
      </c>
      <c r="E4" s="2">
        <v>2515.5300000000002</v>
      </c>
      <c r="F4" s="2">
        <f t="shared" si="0"/>
        <v>2147.9300000000003</v>
      </c>
      <c r="G4" s="1" t="s">
        <v>585</v>
      </c>
      <c r="H4" s="1" t="s">
        <v>2259</v>
      </c>
      <c r="I4" s="1" t="s">
        <v>3740</v>
      </c>
      <c r="J4" s="1" t="s">
        <v>2260</v>
      </c>
      <c r="K4" s="1" t="s">
        <v>2261</v>
      </c>
    </row>
    <row r="5" spans="1:11" x14ac:dyDescent="0.15">
      <c r="A5" s="2" t="s">
        <v>291</v>
      </c>
      <c r="B5" s="2">
        <v>210.69</v>
      </c>
      <c r="C5" s="2">
        <v>251.38</v>
      </c>
      <c r="D5" s="2">
        <v>383.27</v>
      </c>
      <c r="E5" s="2">
        <v>1773.79</v>
      </c>
      <c r="F5" s="2">
        <f t="shared" si="0"/>
        <v>1390.52</v>
      </c>
      <c r="G5" s="1" t="s">
        <v>89</v>
      </c>
      <c r="H5" s="1" t="s">
        <v>90</v>
      </c>
      <c r="I5" s="1" t="s">
        <v>3742</v>
      </c>
      <c r="J5" s="1" t="s">
        <v>64</v>
      </c>
      <c r="K5" s="1" t="s">
        <v>292</v>
      </c>
    </row>
    <row r="6" spans="1:11" x14ac:dyDescent="0.15">
      <c r="A6" s="2" t="s">
        <v>1713</v>
      </c>
      <c r="B6" s="2">
        <v>238.23</v>
      </c>
      <c r="C6" s="2">
        <v>288.95</v>
      </c>
      <c r="D6" s="2">
        <v>249.72</v>
      </c>
      <c r="E6" s="2">
        <v>1578.67</v>
      </c>
      <c r="F6" s="2">
        <f t="shared" si="0"/>
        <v>1328.95</v>
      </c>
      <c r="G6" s="1" t="s">
        <v>1714</v>
      </c>
      <c r="H6" s="1" t="s">
        <v>1715</v>
      </c>
      <c r="I6" s="1" t="s">
        <v>3741</v>
      </c>
      <c r="J6" s="1" t="s">
        <v>1716</v>
      </c>
      <c r="K6" s="1" t="s">
        <v>1717</v>
      </c>
    </row>
    <row r="7" spans="1:11" x14ac:dyDescent="0.15">
      <c r="A7" s="2" t="s">
        <v>71</v>
      </c>
      <c r="B7" s="2">
        <v>215.41</v>
      </c>
      <c r="C7" s="2">
        <v>58.88</v>
      </c>
      <c r="D7" s="2">
        <v>111.78</v>
      </c>
      <c r="E7" s="2">
        <v>1156.93</v>
      </c>
      <c r="F7" s="2">
        <f t="shared" si="0"/>
        <v>1045.1500000000001</v>
      </c>
      <c r="G7" s="1" t="s">
        <v>72</v>
      </c>
      <c r="H7" s="1" t="s">
        <v>73</v>
      </c>
      <c r="I7" s="1" t="s">
        <v>3743</v>
      </c>
      <c r="J7" s="1" t="s">
        <v>74</v>
      </c>
      <c r="K7" s="1" t="s">
        <v>75</v>
      </c>
    </row>
    <row r="8" spans="1:11" x14ac:dyDescent="0.15">
      <c r="A8" s="2" t="s">
        <v>1548</v>
      </c>
      <c r="B8" s="2">
        <v>188.37</v>
      </c>
      <c r="C8" s="2">
        <v>150.47999999999999</v>
      </c>
      <c r="D8" s="2">
        <v>189.57</v>
      </c>
      <c r="E8" s="2">
        <v>1085.3699999999999</v>
      </c>
      <c r="F8" s="2">
        <f t="shared" si="0"/>
        <v>895.8</v>
      </c>
      <c r="G8" s="1" t="s">
        <v>1549</v>
      </c>
      <c r="H8" s="1" t="s">
        <v>1550</v>
      </c>
      <c r="I8" s="1" t="s">
        <v>1551</v>
      </c>
      <c r="J8" s="1" t="s">
        <v>1552</v>
      </c>
      <c r="K8" s="1" t="s">
        <v>1553</v>
      </c>
    </row>
    <row r="9" spans="1:11" x14ac:dyDescent="0.15">
      <c r="A9" s="2" t="s">
        <v>250</v>
      </c>
      <c r="B9" s="2">
        <v>253.57</v>
      </c>
      <c r="C9" s="2">
        <v>152.44</v>
      </c>
      <c r="D9" s="2">
        <v>171.13</v>
      </c>
      <c r="E9" s="2">
        <v>885.9</v>
      </c>
      <c r="F9" s="2">
        <f t="shared" si="0"/>
        <v>714.77</v>
      </c>
      <c r="G9" s="1" t="s">
        <v>251</v>
      </c>
      <c r="H9" s="1" t="s">
        <v>252</v>
      </c>
      <c r="I9" s="1" t="s">
        <v>253</v>
      </c>
      <c r="J9" s="1" t="s">
        <v>254</v>
      </c>
      <c r="K9" s="1" t="s">
        <v>255</v>
      </c>
    </row>
    <row r="10" spans="1:11" x14ac:dyDescent="0.15">
      <c r="A10" s="2" t="s">
        <v>2338</v>
      </c>
      <c r="B10" s="2">
        <v>194.45</v>
      </c>
      <c r="C10" s="2">
        <v>256.2</v>
      </c>
      <c r="D10" s="2">
        <v>190.84</v>
      </c>
      <c r="E10" s="2">
        <v>871.65</v>
      </c>
      <c r="F10" s="2">
        <f t="shared" si="0"/>
        <v>680.81</v>
      </c>
      <c r="G10" s="1" t="s">
        <v>2339</v>
      </c>
      <c r="H10" s="1" t="s">
        <v>2340</v>
      </c>
      <c r="I10" s="1" t="s">
        <v>2341</v>
      </c>
      <c r="J10" s="1" t="s">
        <v>2342</v>
      </c>
      <c r="K10" s="1" t="s">
        <v>2343</v>
      </c>
    </row>
    <row r="11" spans="1:11" x14ac:dyDescent="0.15">
      <c r="A11" s="2" t="s">
        <v>2424</v>
      </c>
      <c r="B11" s="2">
        <v>75.34</v>
      </c>
      <c r="C11" s="2">
        <v>59.79</v>
      </c>
      <c r="D11" s="2">
        <v>69</v>
      </c>
      <c r="E11" s="2">
        <v>739.93</v>
      </c>
      <c r="F11" s="2">
        <f t="shared" si="0"/>
        <v>670.93</v>
      </c>
      <c r="G11" s="1" t="s">
        <v>791</v>
      </c>
      <c r="H11" s="1" t="s">
        <v>2425</v>
      </c>
      <c r="I11" s="1" t="s">
        <v>2426</v>
      </c>
      <c r="J11" s="1" t="s">
        <v>2427</v>
      </c>
      <c r="K11" s="1" t="s">
        <v>2428</v>
      </c>
    </row>
    <row r="12" spans="1:11" x14ac:dyDescent="0.15">
      <c r="A12" s="2" t="s">
        <v>1108</v>
      </c>
      <c r="B12" s="2">
        <v>19.3</v>
      </c>
      <c r="C12" s="2">
        <v>6.51</v>
      </c>
      <c r="D12" s="2">
        <v>30.57</v>
      </c>
      <c r="E12" s="2">
        <v>579.42999999999995</v>
      </c>
      <c r="F12" s="2">
        <f t="shared" si="0"/>
        <v>548.8599999999999</v>
      </c>
      <c r="G12" s="1" t="s">
        <v>1109</v>
      </c>
      <c r="H12" s="1" t="s">
        <v>1110</v>
      </c>
      <c r="I12" s="1" t="s">
        <v>1111</v>
      </c>
      <c r="J12" s="1" t="s">
        <v>1112</v>
      </c>
      <c r="K12" s="1" t="s">
        <v>1113</v>
      </c>
    </row>
    <row r="13" spans="1:11" x14ac:dyDescent="0.15">
      <c r="A13" s="2" t="s">
        <v>2973</v>
      </c>
      <c r="B13" s="2">
        <v>110.36</v>
      </c>
      <c r="C13" s="2">
        <v>98.41</v>
      </c>
      <c r="D13" s="2">
        <v>133.68</v>
      </c>
      <c r="E13" s="2">
        <v>645.15</v>
      </c>
      <c r="F13" s="2">
        <f t="shared" si="0"/>
        <v>511.46999999999997</v>
      </c>
      <c r="G13" s="1" t="s">
        <v>2974</v>
      </c>
      <c r="H13" s="1" t="s">
        <v>2975</v>
      </c>
      <c r="I13" s="1" t="s">
        <v>2976</v>
      </c>
      <c r="J13" s="1" t="s">
        <v>2977</v>
      </c>
      <c r="K13" s="1" t="s">
        <v>2978</v>
      </c>
    </row>
    <row r="14" spans="1:11" x14ac:dyDescent="0.15">
      <c r="A14" s="2" t="s">
        <v>849</v>
      </c>
      <c r="B14" s="2">
        <v>34.049999999999997</v>
      </c>
      <c r="C14" s="2">
        <v>44.76</v>
      </c>
      <c r="D14" s="2">
        <v>32.54</v>
      </c>
      <c r="E14" s="2">
        <v>518.23</v>
      </c>
      <c r="F14" s="2">
        <f t="shared" si="0"/>
        <v>485.69</v>
      </c>
      <c r="G14" s="1" t="s">
        <v>850</v>
      </c>
      <c r="H14" s="1" t="s">
        <v>851</v>
      </c>
      <c r="I14" s="1" t="s">
        <v>852</v>
      </c>
      <c r="J14" s="1" t="s">
        <v>853</v>
      </c>
      <c r="K14" s="1" t="s">
        <v>854</v>
      </c>
    </row>
    <row r="15" spans="1:11" x14ac:dyDescent="0.15">
      <c r="A15" s="2" t="s">
        <v>715</v>
      </c>
      <c r="B15" s="2">
        <v>27.82</v>
      </c>
      <c r="C15" s="2">
        <v>49.68</v>
      </c>
      <c r="D15" s="2">
        <v>38.6</v>
      </c>
      <c r="E15" s="2">
        <v>514.41</v>
      </c>
      <c r="F15" s="2">
        <f t="shared" si="0"/>
        <v>475.80999999999995</v>
      </c>
      <c r="G15" s="1" t="s">
        <v>64</v>
      </c>
      <c r="H15" s="1" t="s">
        <v>716</v>
      </c>
      <c r="I15" s="1" t="s">
        <v>717</v>
      </c>
      <c r="J15" s="1" t="s">
        <v>718</v>
      </c>
      <c r="K15" s="1" t="s">
        <v>719</v>
      </c>
    </row>
    <row r="16" spans="1:11" x14ac:dyDescent="0.15">
      <c r="A16" s="2" t="s">
        <v>3583</v>
      </c>
      <c r="B16" s="2">
        <v>88.58</v>
      </c>
      <c r="C16" s="2">
        <v>173.32</v>
      </c>
      <c r="D16" s="2">
        <v>206.56</v>
      </c>
      <c r="E16" s="2">
        <v>666.76</v>
      </c>
      <c r="F16" s="2">
        <f t="shared" si="0"/>
        <v>460.2</v>
      </c>
      <c r="G16" s="1" t="s">
        <v>64</v>
      </c>
      <c r="H16" s="1" t="s">
        <v>3584</v>
      </c>
      <c r="I16" s="1" t="s">
        <v>3585</v>
      </c>
      <c r="J16" s="1" t="s">
        <v>64</v>
      </c>
      <c r="K16" s="1" t="s">
        <v>3586</v>
      </c>
    </row>
    <row r="17" spans="1:11" x14ac:dyDescent="0.15">
      <c r="A17" s="2" t="s">
        <v>3632</v>
      </c>
      <c r="B17" s="2">
        <v>54.21</v>
      </c>
      <c r="C17" s="2">
        <v>96.96</v>
      </c>
      <c r="D17" s="2">
        <v>87.91</v>
      </c>
      <c r="E17" s="2">
        <v>531.15</v>
      </c>
      <c r="F17" s="2">
        <f t="shared" si="0"/>
        <v>443.24</v>
      </c>
      <c r="G17" s="1" t="s">
        <v>803</v>
      </c>
      <c r="H17" s="1" t="s">
        <v>3633</v>
      </c>
      <c r="I17" s="1" t="s">
        <v>3634</v>
      </c>
      <c r="J17" s="1" t="s">
        <v>3635</v>
      </c>
      <c r="K17" s="1" t="s">
        <v>3636</v>
      </c>
    </row>
    <row r="18" spans="1:11" x14ac:dyDescent="0.15">
      <c r="A18" s="2" t="s">
        <v>3627</v>
      </c>
      <c r="B18" s="2">
        <v>133.61000000000001</v>
      </c>
      <c r="C18" s="2">
        <v>116.21</v>
      </c>
      <c r="D18" s="2">
        <v>116.78</v>
      </c>
      <c r="E18" s="2">
        <v>555.47</v>
      </c>
      <c r="F18" s="2">
        <f t="shared" si="0"/>
        <v>438.69000000000005</v>
      </c>
      <c r="G18" s="1" t="s">
        <v>732</v>
      </c>
      <c r="H18" s="1" t="s">
        <v>3628</v>
      </c>
      <c r="I18" s="1" t="s">
        <v>3629</v>
      </c>
      <c r="J18" s="1" t="s">
        <v>3630</v>
      </c>
      <c r="K18" s="1" t="s">
        <v>3631</v>
      </c>
    </row>
    <row r="19" spans="1:11" x14ac:dyDescent="0.15">
      <c r="A19" s="2" t="s">
        <v>3709</v>
      </c>
      <c r="B19" s="2">
        <v>120.4</v>
      </c>
      <c r="C19" s="2">
        <v>153.79</v>
      </c>
      <c r="D19" s="2">
        <v>135.97</v>
      </c>
      <c r="E19" s="2">
        <v>564.20000000000005</v>
      </c>
      <c r="F19" s="2">
        <f t="shared" si="0"/>
        <v>428.23</v>
      </c>
      <c r="G19" s="1" t="s">
        <v>3710</v>
      </c>
      <c r="H19" s="1" t="s">
        <v>3711</v>
      </c>
      <c r="I19" s="1" t="s">
        <v>3712</v>
      </c>
      <c r="J19" s="1" t="s">
        <v>3713</v>
      </c>
      <c r="K19" s="1" t="s">
        <v>3714</v>
      </c>
    </row>
    <row r="20" spans="1:11" x14ac:dyDescent="0.15">
      <c r="A20" s="2" t="s">
        <v>2320</v>
      </c>
      <c r="B20" s="2">
        <v>0.79</v>
      </c>
      <c r="C20" s="2">
        <v>0</v>
      </c>
      <c r="D20" s="2">
        <v>2.09</v>
      </c>
      <c r="E20" s="2">
        <v>420.04</v>
      </c>
      <c r="F20" s="2">
        <f t="shared" si="0"/>
        <v>417.95000000000005</v>
      </c>
      <c r="G20" s="1" t="s">
        <v>2321</v>
      </c>
      <c r="H20" s="1" t="s">
        <v>2322</v>
      </c>
      <c r="I20" s="1" t="s">
        <v>2323</v>
      </c>
      <c r="J20" s="1" t="s">
        <v>2324</v>
      </c>
      <c r="K20" s="1" t="s">
        <v>2325</v>
      </c>
    </row>
    <row r="21" spans="1:11" x14ac:dyDescent="0.15">
      <c r="A21" s="2" t="s">
        <v>1742</v>
      </c>
      <c r="B21" s="2">
        <v>113.42</v>
      </c>
      <c r="C21" s="2">
        <v>145.94</v>
      </c>
      <c r="D21" s="2">
        <v>133.52000000000001</v>
      </c>
      <c r="E21" s="2">
        <v>523.03</v>
      </c>
      <c r="F21" s="2">
        <f t="shared" si="0"/>
        <v>389.51</v>
      </c>
      <c r="G21" s="1" t="s">
        <v>1743</v>
      </c>
      <c r="H21" s="1" t="s">
        <v>1744</v>
      </c>
      <c r="I21" s="1" t="s">
        <v>1745</v>
      </c>
      <c r="J21" s="1" t="s">
        <v>1746</v>
      </c>
      <c r="K21" s="1" t="s">
        <v>1747</v>
      </c>
    </row>
    <row r="22" spans="1:11" x14ac:dyDescent="0.15">
      <c r="A22" s="2" t="s">
        <v>1296</v>
      </c>
      <c r="B22" s="2">
        <v>23.07</v>
      </c>
      <c r="C22" s="2">
        <v>22.96</v>
      </c>
      <c r="D22" s="2">
        <v>20.350000000000001</v>
      </c>
      <c r="E22" s="2">
        <v>384.54</v>
      </c>
      <c r="F22" s="2">
        <f t="shared" si="0"/>
        <v>364.19</v>
      </c>
      <c r="G22" s="1" t="s">
        <v>64</v>
      </c>
      <c r="H22" s="1" t="s">
        <v>1297</v>
      </c>
      <c r="I22" s="1" t="s">
        <v>1298</v>
      </c>
      <c r="J22" s="1" t="s">
        <v>1299</v>
      </c>
      <c r="K22" s="1" t="s">
        <v>1300</v>
      </c>
    </row>
    <row r="23" spans="1:11" x14ac:dyDescent="0.15">
      <c r="A23" s="2" t="s">
        <v>691</v>
      </c>
      <c r="B23" s="2">
        <v>87.98</v>
      </c>
      <c r="C23" s="2">
        <v>133.16</v>
      </c>
      <c r="D23" s="2">
        <v>124.53</v>
      </c>
      <c r="E23" s="2">
        <v>488.01</v>
      </c>
      <c r="F23" s="2">
        <f t="shared" si="0"/>
        <v>363.48</v>
      </c>
      <c r="G23" s="1" t="s">
        <v>692</v>
      </c>
      <c r="H23" s="1" t="s">
        <v>693</v>
      </c>
      <c r="I23" s="1" t="s">
        <v>694</v>
      </c>
      <c r="J23" s="1" t="s">
        <v>695</v>
      </c>
      <c r="K23" s="1" t="s">
        <v>696</v>
      </c>
    </row>
    <row r="24" spans="1:11" x14ac:dyDescent="0.15">
      <c r="A24" s="2" t="s">
        <v>3616</v>
      </c>
      <c r="B24" s="2">
        <v>81.33</v>
      </c>
      <c r="C24" s="2">
        <v>127.81</v>
      </c>
      <c r="D24" s="2">
        <v>118.89</v>
      </c>
      <c r="E24" s="2">
        <v>478.63</v>
      </c>
      <c r="F24" s="2">
        <f t="shared" si="0"/>
        <v>359.74</v>
      </c>
      <c r="G24" s="1" t="s">
        <v>2829</v>
      </c>
      <c r="H24" s="1" t="s">
        <v>3617</v>
      </c>
      <c r="I24" s="1" t="s">
        <v>3618</v>
      </c>
      <c r="J24" s="1" t="s">
        <v>3619</v>
      </c>
      <c r="K24" s="1" t="s">
        <v>3620</v>
      </c>
    </row>
    <row r="25" spans="1:11" x14ac:dyDescent="0.15">
      <c r="A25" s="2" t="s">
        <v>1684</v>
      </c>
      <c r="B25" s="2">
        <v>119.12</v>
      </c>
      <c r="C25" s="2">
        <v>140.52000000000001</v>
      </c>
      <c r="D25" s="2">
        <v>124.83</v>
      </c>
      <c r="E25" s="2">
        <v>465.93</v>
      </c>
      <c r="F25" s="2">
        <f t="shared" si="0"/>
        <v>341.1</v>
      </c>
      <c r="G25" s="1" t="s">
        <v>1685</v>
      </c>
      <c r="H25" s="1" t="s">
        <v>1686</v>
      </c>
      <c r="I25" s="1" t="s">
        <v>1687</v>
      </c>
      <c r="J25" s="1" t="s">
        <v>1688</v>
      </c>
      <c r="K25" s="1" t="s">
        <v>1689</v>
      </c>
    </row>
    <row r="26" spans="1:11" x14ac:dyDescent="0.15">
      <c r="A26" s="2" t="s">
        <v>3347</v>
      </c>
      <c r="B26" s="2">
        <v>83.85</v>
      </c>
      <c r="C26" s="2">
        <v>18.95</v>
      </c>
      <c r="D26" s="2">
        <v>75.760000000000005</v>
      </c>
      <c r="E26" s="2">
        <v>402.44</v>
      </c>
      <c r="F26" s="2">
        <f t="shared" si="0"/>
        <v>326.68</v>
      </c>
      <c r="G26" s="1" t="s">
        <v>233</v>
      </c>
      <c r="H26" s="1" t="s">
        <v>3348</v>
      </c>
      <c r="I26" s="1" t="s">
        <v>3349</v>
      </c>
      <c r="J26" s="1" t="s">
        <v>3350</v>
      </c>
      <c r="K26" s="1" t="s">
        <v>3351</v>
      </c>
    </row>
    <row r="27" spans="1:11" x14ac:dyDescent="0.15">
      <c r="A27" s="2" t="s">
        <v>2810</v>
      </c>
      <c r="B27" s="2">
        <v>89.55</v>
      </c>
      <c r="C27" s="2">
        <v>125.11</v>
      </c>
      <c r="D27" s="2">
        <v>114.48</v>
      </c>
      <c r="E27" s="2">
        <v>434.93</v>
      </c>
      <c r="F27" s="2">
        <f t="shared" si="0"/>
        <v>320.45</v>
      </c>
      <c r="G27" s="1" t="s">
        <v>2811</v>
      </c>
      <c r="H27" s="1" t="s">
        <v>2812</v>
      </c>
      <c r="I27" s="1" t="s">
        <v>2813</v>
      </c>
      <c r="J27" s="1" t="s">
        <v>2814</v>
      </c>
      <c r="K27" s="1" t="s">
        <v>2815</v>
      </c>
    </row>
    <row r="28" spans="1:11" x14ac:dyDescent="0.15">
      <c r="A28" s="2" t="s">
        <v>3416</v>
      </c>
      <c r="B28" s="2">
        <v>107.85</v>
      </c>
      <c r="C28" s="2">
        <v>107.27</v>
      </c>
      <c r="D28" s="2">
        <v>113.17</v>
      </c>
      <c r="E28" s="2">
        <v>430.61</v>
      </c>
      <c r="F28" s="2">
        <f t="shared" si="0"/>
        <v>317.44</v>
      </c>
      <c r="G28" s="1" t="s">
        <v>3417</v>
      </c>
      <c r="H28" s="1" t="s">
        <v>3418</v>
      </c>
      <c r="I28" s="1" t="s">
        <v>3419</v>
      </c>
      <c r="J28" s="1" t="s">
        <v>3420</v>
      </c>
      <c r="K28" s="1" t="s">
        <v>3421</v>
      </c>
    </row>
    <row r="29" spans="1:11" x14ac:dyDescent="0.15">
      <c r="A29" s="2" t="s">
        <v>2290</v>
      </c>
      <c r="B29" s="2">
        <v>17.21</v>
      </c>
      <c r="C29" s="2">
        <v>28.73</v>
      </c>
      <c r="D29" s="2">
        <v>20.73</v>
      </c>
      <c r="E29" s="2">
        <v>335.31</v>
      </c>
      <c r="F29" s="2">
        <f t="shared" si="0"/>
        <v>314.58</v>
      </c>
      <c r="G29" s="1" t="s">
        <v>2291</v>
      </c>
      <c r="H29" s="1" t="s">
        <v>2292</v>
      </c>
      <c r="I29" s="1" t="s">
        <v>2293</v>
      </c>
      <c r="J29" s="1" t="s">
        <v>2294</v>
      </c>
      <c r="K29" s="1" t="s">
        <v>2295</v>
      </c>
    </row>
    <row r="30" spans="1:11" x14ac:dyDescent="0.15">
      <c r="A30" s="2" t="s">
        <v>1966</v>
      </c>
      <c r="B30" s="2">
        <v>90.25</v>
      </c>
      <c r="C30" s="2">
        <v>86.66</v>
      </c>
      <c r="D30" s="2">
        <v>89.82</v>
      </c>
      <c r="E30" s="2">
        <v>374.94</v>
      </c>
      <c r="F30" s="2">
        <f t="shared" si="0"/>
        <v>285.12</v>
      </c>
      <c r="G30" s="1" t="s">
        <v>1967</v>
      </c>
      <c r="H30" s="1" t="s">
        <v>1968</v>
      </c>
      <c r="I30" s="1" t="s">
        <v>1969</v>
      </c>
      <c r="J30" s="1" t="s">
        <v>1970</v>
      </c>
      <c r="K30" s="1" t="s">
        <v>1971</v>
      </c>
    </row>
    <row r="31" spans="1:11" x14ac:dyDescent="0.15">
      <c r="A31" s="2" t="s">
        <v>2344</v>
      </c>
      <c r="B31" s="2">
        <v>70.47</v>
      </c>
      <c r="C31" s="2">
        <v>89.74</v>
      </c>
      <c r="D31" s="2">
        <v>51.6</v>
      </c>
      <c r="E31" s="2">
        <v>330.38</v>
      </c>
      <c r="F31" s="2">
        <f t="shared" si="0"/>
        <v>278.77999999999997</v>
      </c>
      <c r="G31" s="1" t="s">
        <v>2345</v>
      </c>
      <c r="H31" s="1" t="s">
        <v>2346</v>
      </c>
      <c r="I31" s="1" t="s">
        <v>2347</v>
      </c>
      <c r="J31" s="1" t="s">
        <v>2348</v>
      </c>
      <c r="K31" s="1" t="s">
        <v>2349</v>
      </c>
    </row>
    <row r="32" spans="1:11" x14ac:dyDescent="0.15">
      <c r="A32" s="2" t="s">
        <v>925</v>
      </c>
      <c r="B32" s="2">
        <v>32.130000000000003</v>
      </c>
      <c r="C32" s="2">
        <v>34.72</v>
      </c>
      <c r="D32" s="2">
        <v>34.880000000000003</v>
      </c>
      <c r="E32" s="2">
        <v>308.98</v>
      </c>
      <c r="F32" s="2">
        <f t="shared" si="0"/>
        <v>274.10000000000002</v>
      </c>
      <c r="G32" s="1" t="s">
        <v>926</v>
      </c>
      <c r="H32" s="1" t="s">
        <v>927</v>
      </c>
      <c r="I32" s="1" t="s">
        <v>928</v>
      </c>
      <c r="J32" s="1" t="s">
        <v>929</v>
      </c>
      <c r="K32" s="1" t="s">
        <v>930</v>
      </c>
    </row>
    <row r="33" spans="1:11" x14ac:dyDescent="0.15">
      <c r="A33" s="2" t="s">
        <v>548</v>
      </c>
      <c r="B33" s="2">
        <v>32.549999999999997</v>
      </c>
      <c r="C33" s="2">
        <v>10.37</v>
      </c>
      <c r="D33" s="2">
        <v>20.38</v>
      </c>
      <c r="E33" s="2">
        <v>285.95</v>
      </c>
      <c r="F33" s="2">
        <f t="shared" si="0"/>
        <v>265.57</v>
      </c>
      <c r="G33" s="1" t="s">
        <v>549</v>
      </c>
      <c r="H33" s="1" t="s">
        <v>550</v>
      </c>
      <c r="I33" s="1" t="s">
        <v>551</v>
      </c>
      <c r="J33" s="1" t="s">
        <v>552</v>
      </c>
      <c r="K33" s="1" t="s">
        <v>553</v>
      </c>
    </row>
    <row r="34" spans="1:11" x14ac:dyDescent="0.15">
      <c r="A34" s="2" t="s">
        <v>3289</v>
      </c>
      <c r="B34" s="2">
        <v>16.82</v>
      </c>
      <c r="C34" s="2">
        <v>29.64</v>
      </c>
      <c r="D34" s="2">
        <v>11.25</v>
      </c>
      <c r="E34" s="2">
        <v>269.64999999999998</v>
      </c>
      <c r="F34" s="2">
        <f t="shared" si="0"/>
        <v>258.39999999999998</v>
      </c>
      <c r="G34" s="1" t="s">
        <v>3290</v>
      </c>
      <c r="H34" s="1" t="s">
        <v>3291</v>
      </c>
      <c r="I34" s="1" t="s">
        <v>3292</v>
      </c>
      <c r="J34" s="1" t="s">
        <v>3293</v>
      </c>
      <c r="K34" s="1" t="s">
        <v>3294</v>
      </c>
    </row>
    <row r="35" spans="1:11" x14ac:dyDescent="0.15">
      <c r="A35" s="2" t="s">
        <v>3285</v>
      </c>
      <c r="B35" s="2">
        <v>54.72</v>
      </c>
      <c r="C35" s="2">
        <v>90.04</v>
      </c>
      <c r="D35" s="2">
        <v>66.39</v>
      </c>
      <c r="E35" s="2">
        <v>311.04000000000002</v>
      </c>
      <c r="F35" s="2">
        <f t="shared" si="0"/>
        <v>244.65000000000003</v>
      </c>
      <c r="G35" s="1" t="s">
        <v>64</v>
      </c>
      <c r="H35" s="1" t="s">
        <v>64</v>
      </c>
      <c r="I35" s="1" t="s">
        <v>3286</v>
      </c>
      <c r="J35" s="1" t="s">
        <v>3287</v>
      </c>
      <c r="K35" s="1" t="s">
        <v>3288</v>
      </c>
    </row>
    <row r="36" spans="1:11" x14ac:dyDescent="0.15">
      <c r="A36" s="2" t="s">
        <v>3049</v>
      </c>
      <c r="B36" s="2">
        <v>65.61</v>
      </c>
      <c r="C36" s="2">
        <v>76.5</v>
      </c>
      <c r="D36" s="2">
        <v>96.18</v>
      </c>
      <c r="E36" s="2">
        <v>323.04000000000002</v>
      </c>
      <c r="F36" s="2">
        <f t="shared" si="0"/>
        <v>226.86</v>
      </c>
      <c r="G36" s="1" t="s">
        <v>3050</v>
      </c>
      <c r="H36" s="1" t="s">
        <v>3051</v>
      </c>
      <c r="I36" s="1" t="s">
        <v>3052</v>
      </c>
      <c r="J36" s="1" t="s">
        <v>3053</v>
      </c>
      <c r="K36" s="1" t="s">
        <v>3054</v>
      </c>
    </row>
    <row r="37" spans="1:11" x14ac:dyDescent="0.15">
      <c r="A37" s="2" t="s">
        <v>2376</v>
      </c>
      <c r="B37" s="2">
        <v>48.03</v>
      </c>
      <c r="C37" s="2">
        <v>52.76</v>
      </c>
      <c r="D37" s="2">
        <v>51.14</v>
      </c>
      <c r="E37" s="2">
        <v>272.36</v>
      </c>
      <c r="F37" s="2">
        <f t="shared" si="0"/>
        <v>221.22000000000003</v>
      </c>
      <c r="G37" s="1" t="s">
        <v>2377</v>
      </c>
      <c r="H37" s="1" t="s">
        <v>2378</v>
      </c>
      <c r="I37" s="1" t="s">
        <v>2379</v>
      </c>
      <c r="J37" s="1" t="s">
        <v>2380</v>
      </c>
      <c r="K37" s="1" t="s">
        <v>2381</v>
      </c>
    </row>
    <row r="38" spans="1:11" x14ac:dyDescent="0.15">
      <c r="A38" s="2" t="s">
        <v>1383</v>
      </c>
      <c r="B38" s="2">
        <v>22.08</v>
      </c>
      <c r="C38" s="2">
        <v>4.87</v>
      </c>
      <c r="D38" s="2">
        <v>17.190000000000001</v>
      </c>
      <c r="E38" s="2">
        <v>238.2</v>
      </c>
      <c r="F38" s="2">
        <f t="shared" si="0"/>
        <v>221.01</v>
      </c>
      <c r="G38" s="1" t="s">
        <v>1384</v>
      </c>
      <c r="H38" s="1" t="s">
        <v>1385</v>
      </c>
      <c r="I38" s="1" t="s">
        <v>1386</v>
      </c>
      <c r="J38" s="1" t="s">
        <v>1387</v>
      </c>
      <c r="K38" s="1" t="s">
        <v>1388</v>
      </c>
    </row>
    <row r="39" spans="1:11" x14ac:dyDescent="0.15">
      <c r="A39" s="2" t="s">
        <v>709</v>
      </c>
      <c r="B39" s="2">
        <v>38.229999999999997</v>
      </c>
      <c r="C39" s="2">
        <v>38.39</v>
      </c>
      <c r="D39" s="2">
        <v>43.47</v>
      </c>
      <c r="E39" s="2">
        <v>256.57</v>
      </c>
      <c r="F39" s="2">
        <f t="shared" si="0"/>
        <v>213.1</v>
      </c>
      <c r="G39" s="1" t="s">
        <v>710</v>
      </c>
      <c r="H39" s="1" t="s">
        <v>711</v>
      </c>
      <c r="I39" s="1" t="s">
        <v>712</v>
      </c>
      <c r="J39" s="1" t="s">
        <v>713</v>
      </c>
      <c r="K39" s="1" t="s">
        <v>714</v>
      </c>
    </row>
    <row r="40" spans="1:11" x14ac:dyDescent="0.15">
      <c r="A40" s="2" t="s">
        <v>2414</v>
      </c>
      <c r="B40" s="2">
        <v>65.84</v>
      </c>
      <c r="C40" s="2">
        <v>67.53</v>
      </c>
      <c r="D40" s="2">
        <v>64.11</v>
      </c>
      <c r="E40" s="2">
        <v>275.77</v>
      </c>
      <c r="F40" s="2">
        <f t="shared" si="0"/>
        <v>211.65999999999997</v>
      </c>
      <c r="G40" s="1" t="s">
        <v>64</v>
      </c>
      <c r="H40" s="1" t="s">
        <v>64</v>
      </c>
      <c r="I40" s="1" t="s">
        <v>2415</v>
      </c>
      <c r="J40" s="1" t="s">
        <v>2416</v>
      </c>
      <c r="K40" s="1" t="s">
        <v>2417</v>
      </c>
    </row>
    <row r="41" spans="1:11" x14ac:dyDescent="0.15">
      <c r="A41" s="2" t="s">
        <v>3440</v>
      </c>
      <c r="B41" s="2">
        <v>42.72</v>
      </c>
      <c r="C41" s="2">
        <v>61.68</v>
      </c>
      <c r="D41" s="2">
        <v>47.92</v>
      </c>
      <c r="E41" s="2">
        <v>252.42</v>
      </c>
      <c r="F41" s="2">
        <f t="shared" si="0"/>
        <v>204.5</v>
      </c>
      <c r="G41" s="1" t="s">
        <v>3441</v>
      </c>
      <c r="H41" s="1" t="s">
        <v>3442</v>
      </c>
      <c r="I41" s="1" t="s">
        <v>3443</v>
      </c>
      <c r="J41" s="1" t="s">
        <v>3444</v>
      </c>
      <c r="K41" s="1" t="s">
        <v>3445</v>
      </c>
    </row>
    <row r="42" spans="1:11" x14ac:dyDescent="0.15">
      <c r="A42" s="2" t="s">
        <v>955</v>
      </c>
      <c r="B42" s="2">
        <v>53.57</v>
      </c>
      <c r="C42" s="2">
        <v>62.91</v>
      </c>
      <c r="D42" s="2">
        <v>76.39</v>
      </c>
      <c r="E42" s="2">
        <v>280.75</v>
      </c>
      <c r="F42" s="2">
        <f t="shared" si="0"/>
        <v>204.36</v>
      </c>
      <c r="G42" s="1" t="s">
        <v>956</v>
      </c>
      <c r="H42" s="1" t="s">
        <v>957</v>
      </c>
      <c r="I42" s="1" t="s">
        <v>958</v>
      </c>
      <c r="J42" s="1" t="s">
        <v>959</v>
      </c>
      <c r="K42" s="1" t="s">
        <v>960</v>
      </c>
    </row>
    <row r="43" spans="1:11" x14ac:dyDescent="0.15">
      <c r="A43" s="2" t="s">
        <v>3446</v>
      </c>
      <c r="B43" s="2">
        <v>46.19</v>
      </c>
      <c r="C43" s="2">
        <v>12.14</v>
      </c>
      <c r="D43" s="2">
        <v>31.22</v>
      </c>
      <c r="E43" s="2">
        <v>234.52</v>
      </c>
      <c r="F43" s="2">
        <f t="shared" si="0"/>
        <v>203.3</v>
      </c>
      <c r="G43" s="1" t="s">
        <v>3447</v>
      </c>
      <c r="H43" s="1" t="s">
        <v>3448</v>
      </c>
      <c r="I43" s="1" t="s">
        <v>64</v>
      </c>
      <c r="J43" s="1" t="s">
        <v>64</v>
      </c>
      <c r="K43" s="1" t="s">
        <v>64</v>
      </c>
    </row>
    <row r="44" spans="1:11" x14ac:dyDescent="0.15">
      <c r="A44" s="2" t="s">
        <v>2252</v>
      </c>
      <c r="B44" s="2">
        <v>60.88</v>
      </c>
      <c r="C44" s="2">
        <v>28.03</v>
      </c>
      <c r="D44" s="2">
        <v>50.07</v>
      </c>
      <c r="E44" s="2">
        <v>252.91</v>
      </c>
      <c r="F44" s="2">
        <f t="shared" si="0"/>
        <v>202.84</v>
      </c>
      <c r="G44" s="1" t="s">
        <v>2253</v>
      </c>
      <c r="H44" s="1" t="s">
        <v>2254</v>
      </c>
      <c r="I44" s="1" t="s">
        <v>2255</v>
      </c>
      <c r="J44" s="1" t="s">
        <v>2256</v>
      </c>
      <c r="K44" s="1" t="s">
        <v>2257</v>
      </c>
    </row>
    <row r="45" spans="1:11" x14ac:dyDescent="0.15">
      <c r="A45" s="2" t="s">
        <v>76</v>
      </c>
      <c r="B45" s="2">
        <v>23.56</v>
      </c>
      <c r="C45" s="2">
        <v>13.6</v>
      </c>
      <c r="D45" s="2">
        <v>11.68</v>
      </c>
      <c r="E45" s="2">
        <v>213.11</v>
      </c>
      <c r="F45" s="2">
        <f t="shared" si="0"/>
        <v>201.43</v>
      </c>
      <c r="G45" s="1" t="s">
        <v>77</v>
      </c>
      <c r="H45" s="1" t="s">
        <v>78</v>
      </c>
      <c r="I45" s="1" t="s">
        <v>79</v>
      </c>
      <c r="J45" s="1" t="s">
        <v>80</v>
      </c>
      <c r="K45" s="1" t="s">
        <v>81</v>
      </c>
    </row>
    <row r="46" spans="1:11" x14ac:dyDescent="0.15">
      <c r="A46" s="2" t="s">
        <v>3537</v>
      </c>
      <c r="B46" s="2">
        <v>28.4</v>
      </c>
      <c r="C46" s="2">
        <v>56.08</v>
      </c>
      <c r="D46" s="2">
        <v>54.39</v>
      </c>
      <c r="E46" s="2">
        <v>241.76</v>
      </c>
      <c r="F46" s="2">
        <f t="shared" si="0"/>
        <v>187.37</v>
      </c>
      <c r="G46" s="1" t="s">
        <v>3538</v>
      </c>
      <c r="H46" s="1" t="s">
        <v>3539</v>
      </c>
      <c r="I46" s="1" t="s">
        <v>3540</v>
      </c>
      <c r="J46" s="1" t="s">
        <v>3541</v>
      </c>
      <c r="K46" s="1" t="s">
        <v>3542</v>
      </c>
    </row>
    <row r="47" spans="1:11" x14ac:dyDescent="0.15">
      <c r="A47" s="2" t="s">
        <v>2366</v>
      </c>
      <c r="B47" s="2">
        <v>41.76</v>
      </c>
      <c r="C47" s="2">
        <v>40.99</v>
      </c>
      <c r="D47" s="2">
        <v>30.8</v>
      </c>
      <c r="E47" s="2">
        <v>210.73</v>
      </c>
      <c r="F47" s="2">
        <f t="shared" si="0"/>
        <v>179.92999999999998</v>
      </c>
      <c r="G47" s="1" t="s">
        <v>1918</v>
      </c>
      <c r="H47" s="1" t="s">
        <v>2367</v>
      </c>
      <c r="I47" s="1" t="s">
        <v>2368</v>
      </c>
      <c r="J47" s="1" t="s">
        <v>2369</v>
      </c>
      <c r="K47" s="1" t="s">
        <v>2370</v>
      </c>
    </row>
    <row r="48" spans="1:11" x14ac:dyDescent="0.15">
      <c r="A48" s="2" t="s">
        <v>2047</v>
      </c>
      <c r="B48" s="2">
        <v>47.51</v>
      </c>
      <c r="C48" s="2">
        <v>56.83</v>
      </c>
      <c r="D48" s="2">
        <v>56.13</v>
      </c>
      <c r="E48" s="2">
        <v>227.62</v>
      </c>
      <c r="F48" s="2">
        <f t="shared" si="0"/>
        <v>171.49</v>
      </c>
      <c r="G48" s="1" t="s">
        <v>2048</v>
      </c>
      <c r="H48" s="1" t="s">
        <v>2049</v>
      </c>
      <c r="I48" s="1" t="s">
        <v>2050</v>
      </c>
      <c r="J48" s="1" t="s">
        <v>2051</v>
      </c>
      <c r="K48" s="1" t="s">
        <v>2052</v>
      </c>
    </row>
    <row r="49" spans="1:11" x14ac:dyDescent="0.15">
      <c r="A49" s="2" t="s">
        <v>1923</v>
      </c>
      <c r="B49" s="2">
        <v>28.38</v>
      </c>
      <c r="C49" s="2">
        <v>58.6</v>
      </c>
      <c r="D49" s="2">
        <v>38.58</v>
      </c>
      <c r="E49" s="2">
        <v>209.48</v>
      </c>
      <c r="F49" s="2">
        <f t="shared" si="0"/>
        <v>170.89999999999998</v>
      </c>
      <c r="G49" s="1" t="s">
        <v>1924</v>
      </c>
      <c r="H49" s="1" t="s">
        <v>1925</v>
      </c>
      <c r="I49" s="1" t="s">
        <v>1926</v>
      </c>
      <c r="J49" s="1" t="s">
        <v>1927</v>
      </c>
      <c r="K49" s="1" t="s">
        <v>1928</v>
      </c>
    </row>
    <row r="50" spans="1:11" x14ac:dyDescent="0.15">
      <c r="A50" s="2" t="s">
        <v>1578</v>
      </c>
      <c r="B50" s="2">
        <v>58.1</v>
      </c>
      <c r="C50" s="2">
        <v>56.19</v>
      </c>
      <c r="D50" s="2">
        <v>48.95</v>
      </c>
      <c r="E50" s="2">
        <v>194.99</v>
      </c>
      <c r="F50" s="2">
        <f t="shared" si="0"/>
        <v>146.04000000000002</v>
      </c>
      <c r="G50" s="1" t="s">
        <v>1579</v>
      </c>
      <c r="H50" s="1" t="s">
        <v>1580</v>
      </c>
      <c r="I50" s="1" t="s">
        <v>1581</v>
      </c>
      <c r="J50" s="1" t="s">
        <v>1582</v>
      </c>
      <c r="K50" s="1" t="s">
        <v>1583</v>
      </c>
    </row>
    <row r="51" spans="1:11" x14ac:dyDescent="0.15">
      <c r="A51" s="2" t="s">
        <v>3313</v>
      </c>
      <c r="B51" s="2">
        <v>57.35</v>
      </c>
      <c r="C51" s="2">
        <v>52.52</v>
      </c>
      <c r="D51" s="2">
        <v>52.26</v>
      </c>
      <c r="E51" s="2">
        <v>193.48</v>
      </c>
      <c r="F51" s="2">
        <f t="shared" si="0"/>
        <v>141.22</v>
      </c>
      <c r="G51" s="1" t="s">
        <v>3314</v>
      </c>
      <c r="H51" s="1" t="s">
        <v>3315</v>
      </c>
      <c r="I51" s="1" t="s">
        <v>3316</v>
      </c>
      <c r="J51" s="1" t="s">
        <v>3317</v>
      </c>
      <c r="K51" s="1" t="s">
        <v>3318</v>
      </c>
    </row>
    <row r="52" spans="1:11" x14ac:dyDescent="0.15">
      <c r="A52" s="2" t="s">
        <v>1893</v>
      </c>
      <c r="B52" s="2">
        <v>31.22</v>
      </c>
      <c r="C52" s="2">
        <v>31.2</v>
      </c>
      <c r="D52" s="2">
        <v>30.67</v>
      </c>
      <c r="E52" s="2">
        <v>166.35</v>
      </c>
      <c r="F52" s="2">
        <f t="shared" si="0"/>
        <v>135.68</v>
      </c>
      <c r="G52" s="1" t="s">
        <v>1894</v>
      </c>
      <c r="H52" s="1" t="s">
        <v>1895</v>
      </c>
      <c r="I52" s="1" t="s">
        <v>1896</v>
      </c>
      <c r="J52" s="1" t="s">
        <v>1897</v>
      </c>
      <c r="K52" s="1" t="s">
        <v>1898</v>
      </c>
    </row>
    <row r="53" spans="1:11" x14ac:dyDescent="0.15">
      <c r="A53" s="2" t="s">
        <v>1290</v>
      </c>
      <c r="B53" s="2">
        <v>13.02</v>
      </c>
      <c r="C53" s="2">
        <v>16.79</v>
      </c>
      <c r="D53" s="2">
        <v>8.73</v>
      </c>
      <c r="E53" s="2">
        <v>142.19</v>
      </c>
      <c r="F53" s="2">
        <f t="shared" si="0"/>
        <v>133.46</v>
      </c>
      <c r="G53" s="1" t="s">
        <v>1291</v>
      </c>
      <c r="H53" s="1" t="s">
        <v>1292</v>
      </c>
      <c r="I53" s="1" t="s">
        <v>1293</v>
      </c>
      <c r="J53" s="1" t="s">
        <v>1294</v>
      </c>
      <c r="K53" s="1" t="s">
        <v>1295</v>
      </c>
    </row>
    <row r="54" spans="1:11" x14ac:dyDescent="0.15">
      <c r="A54" s="2" t="s">
        <v>3188</v>
      </c>
      <c r="B54" s="2">
        <v>32.15</v>
      </c>
      <c r="C54" s="2">
        <v>20.52</v>
      </c>
      <c r="D54" s="2">
        <v>32.409999999999997</v>
      </c>
      <c r="E54" s="2">
        <v>165.6</v>
      </c>
      <c r="F54" s="2">
        <f t="shared" si="0"/>
        <v>133.19</v>
      </c>
      <c r="G54" s="1" t="s">
        <v>3189</v>
      </c>
      <c r="H54" s="1" t="s">
        <v>3190</v>
      </c>
      <c r="I54" s="1" t="s">
        <v>3191</v>
      </c>
      <c r="J54" s="1" t="s">
        <v>3192</v>
      </c>
      <c r="K54" s="1" t="s">
        <v>3193</v>
      </c>
    </row>
    <row r="55" spans="1:11" x14ac:dyDescent="0.15">
      <c r="A55" s="2" t="s">
        <v>3319</v>
      </c>
      <c r="B55" s="2">
        <v>49.75</v>
      </c>
      <c r="C55" s="2">
        <v>47.3</v>
      </c>
      <c r="D55" s="2">
        <v>51.45</v>
      </c>
      <c r="E55" s="2">
        <v>183.16</v>
      </c>
      <c r="F55" s="2">
        <f t="shared" si="0"/>
        <v>131.70999999999998</v>
      </c>
      <c r="G55" s="1" t="s">
        <v>3320</v>
      </c>
      <c r="H55" s="1" t="s">
        <v>3321</v>
      </c>
      <c r="I55" s="1" t="s">
        <v>3322</v>
      </c>
      <c r="J55" s="1" t="s">
        <v>3323</v>
      </c>
      <c r="K55" s="1" t="s">
        <v>3324</v>
      </c>
    </row>
    <row r="56" spans="1:11" x14ac:dyDescent="0.15">
      <c r="A56" s="2" t="s">
        <v>3704</v>
      </c>
      <c r="B56" s="2">
        <v>30.18</v>
      </c>
      <c r="C56" s="2">
        <v>22.47</v>
      </c>
      <c r="D56" s="2">
        <v>40.729999999999997</v>
      </c>
      <c r="E56" s="2">
        <v>172.12</v>
      </c>
      <c r="F56" s="2">
        <f t="shared" si="0"/>
        <v>131.39000000000001</v>
      </c>
      <c r="G56" s="1" t="s">
        <v>3213</v>
      </c>
      <c r="H56" s="1" t="s">
        <v>3705</v>
      </c>
      <c r="I56" s="1" t="s">
        <v>3706</v>
      </c>
      <c r="J56" s="1" t="s">
        <v>3707</v>
      </c>
      <c r="K56" s="1" t="s">
        <v>3708</v>
      </c>
    </row>
    <row r="57" spans="1:11" x14ac:dyDescent="0.15">
      <c r="A57" s="2" t="s">
        <v>2944</v>
      </c>
      <c r="B57" s="2">
        <v>20.94</v>
      </c>
      <c r="C57" s="2">
        <v>31.39</v>
      </c>
      <c r="D57" s="2">
        <v>27.19</v>
      </c>
      <c r="E57" s="2">
        <v>157.86000000000001</v>
      </c>
      <c r="F57" s="2">
        <f t="shared" si="0"/>
        <v>130.67000000000002</v>
      </c>
      <c r="G57" s="1" t="s">
        <v>2945</v>
      </c>
      <c r="H57" s="1" t="s">
        <v>2946</v>
      </c>
      <c r="I57" s="1" t="s">
        <v>2947</v>
      </c>
      <c r="J57" s="1" t="s">
        <v>2948</v>
      </c>
      <c r="K57" s="1" t="s">
        <v>2949</v>
      </c>
    </row>
    <row r="58" spans="1:11" x14ac:dyDescent="0.15">
      <c r="A58" s="2" t="s">
        <v>520</v>
      </c>
      <c r="B58" s="2">
        <v>40.39</v>
      </c>
      <c r="C58" s="2">
        <v>47.7</v>
      </c>
      <c r="D58" s="2">
        <v>36.36</v>
      </c>
      <c r="E58" s="2">
        <v>166.81</v>
      </c>
      <c r="F58" s="2">
        <f t="shared" si="0"/>
        <v>130.44999999999999</v>
      </c>
      <c r="G58" s="1" t="s">
        <v>521</v>
      </c>
      <c r="H58" s="1" t="s">
        <v>522</v>
      </c>
      <c r="I58" s="1" t="s">
        <v>523</v>
      </c>
      <c r="J58" s="1" t="s">
        <v>524</v>
      </c>
      <c r="K58" s="1" t="s">
        <v>525</v>
      </c>
    </row>
    <row r="59" spans="1:11" x14ac:dyDescent="0.15">
      <c r="A59" s="2" t="s">
        <v>1448</v>
      </c>
      <c r="B59" s="2">
        <v>35.72</v>
      </c>
      <c r="C59" s="2">
        <v>14.56</v>
      </c>
      <c r="D59" s="2">
        <v>10.48</v>
      </c>
      <c r="E59" s="2">
        <v>137.16</v>
      </c>
      <c r="F59" s="2">
        <f t="shared" si="0"/>
        <v>126.67999999999999</v>
      </c>
      <c r="G59" s="1" t="s">
        <v>1449</v>
      </c>
      <c r="H59" s="1" t="s">
        <v>1450</v>
      </c>
      <c r="I59" s="1" t="s">
        <v>1451</v>
      </c>
      <c r="J59" s="1" t="s">
        <v>1452</v>
      </c>
      <c r="K59" s="1" t="s">
        <v>1453</v>
      </c>
    </row>
    <row r="60" spans="1:11" x14ac:dyDescent="0.15">
      <c r="A60" s="2" t="s">
        <v>3369</v>
      </c>
      <c r="B60" s="2">
        <v>20.22</v>
      </c>
      <c r="C60" s="2">
        <v>31.66</v>
      </c>
      <c r="D60" s="2">
        <v>31.89</v>
      </c>
      <c r="E60" s="2">
        <v>157.81</v>
      </c>
      <c r="F60" s="2">
        <f t="shared" si="0"/>
        <v>125.92</v>
      </c>
      <c r="G60" s="1" t="s">
        <v>885</v>
      </c>
      <c r="H60" s="1" t="s">
        <v>3370</v>
      </c>
      <c r="I60" s="1" t="s">
        <v>3371</v>
      </c>
      <c r="J60" s="1" t="s">
        <v>3372</v>
      </c>
      <c r="K60" s="1" t="s">
        <v>3373</v>
      </c>
    </row>
    <row r="61" spans="1:11" x14ac:dyDescent="0.15">
      <c r="A61" s="2" t="s">
        <v>3422</v>
      </c>
      <c r="B61" s="2">
        <v>28.78</v>
      </c>
      <c r="C61" s="2">
        <v>29.7</v>
      </c>
      <c r="D61" s="2">
        <v>41.14</v>
      </c>
      <c r="E61" s="2">
        <v>165.76</v>
      </c>
      <c r="F61" s="2">
        <f t="shared" si="0"/>
        <v>124.61999999999999</v>
      </c>
      <c r="G61" s="1" t="s">
        <v>3423</v>
      </c>
      <c r="H61" s="1" t="s">
        <v>3424</v>
      </c>
      <c r="I61" s="1" t="s">
        <v>3425</v>
      </c>
      <c r="J61" s="1" t="s">
        <v>3426</v>
      </c>
      <c r="K61" s="1" t="s">
        <v>3427</v>
      </c>
    </row>
    <row r="62" spans="1:11" x14ac:dyDescent="0.15">
      <c r="A62" s="2" t="s">
        <v>448</v>
      </c>
      <c r="B62" s="2">
        <v>13.43</v>
      </c>
      <c r="C62" s="2">
        <v>5.33</v>
      </c>
      <c r="D62" s="2">
        <v>7.01</v>
      </c>
      <c r="E62" s="2">
        <v>130.34</v>
      </c>
      <c r="F62" s="2">
        <f t="shared" si="0"/>
        <v>123.33</v>
      </c>
      <c r="G62" s="1" t="s">
        <v>449</v>
      </c>
      <c r="H62" s="1" t="s">
        <v>450</v>
      </c>
      <c r="I62" s="1" t="s">
        <v>451</v>
      </c>
      <c r="J62" s="1" t="s">
        <v>452</v>
      </c>
      <c r="K62" s="1" t="s">
        <v>453</v>
      </c>
    </row>
    <row r="63" spans="1:11" x14ac:dyDescent="0.15">
      <c r="A63" s="2" t="s">
        <v>1832</v>
      </c>
      <c r="B63" s="2">
        <v>17.47</v>
      </c>
      <c r="C63" s="2">
        <v>27.68</v>
      </c>
      <c r="D63" s="2">
        <v>24.31</v>
      </c>
      <c r="E63" s="2">
        <v>144.68</v>
      </c>
      <c r="F63" s="2">
        <f t="shared" si="0"/>
        <v>120.37</v>
      </c>
      <c r="G63" s="1" t="s">
        <v>1833</v>
      </c>
      <c r="H63" s="1" t="s">
        <v>1834</v>
      </c>
      <c r="I63" s="1" t="s">
        <v>1835</v>
      </c>
      <c r="J63" s="1" t="s">
        <v>1836</v>
      </c>
      <c r="K63" s="1" t="s">
        <v>1837</v>
      </c>
    </row>
    <row r="64" spans="1:11" x14ac:dyDescent="0.15">
      <c r="A64" s="2" t="s">
        <v>3428</v>
      </c>
      <c r="B64" s="2">
        <v>31.17</v>
      </c>
      <c r="C64" s="2">
        <v>45.42</v>
      </c>
      <c r="D64" s="2">
        <v>37.24</v>
      </c>
      <c r="E64" s="2">
        <v>156.1</v>
      </c>
      <c r="F64" s="2">
        <f t="shared" si="0"/>
        <v>118.85999999999999</v>
      </c>
      <c r="G64" s="1" t="s">
        <v>3429</v>
      </c>
      <c r="H64" s="1" t="s">
        <v>3430</v>
      </c>
      <c r="I64" s="1" t="s">
        <v>3431</v>
      </c>
      <c r="J64" s="1" t="s">
        <v>3432</v>
      </c>
      <c r="K64" s="1" t="s">
        <v>3433</v>
      </c>
    </row>
    <row r="65" spans="1:11" x14ac:dyDescent="0.15">
      <c r="A65" s="2" t="s">
        <v>65</v>
      </c>
      <c r="B65" s="2">
        <v>35.04</v>
      </c>
      <c r="C65" s="2">
        <v>49.87</v>
      </c>
      <c r="D65" s="2">
        <v>47.54</v>
      </c>
      <c r="E65" s="2">
        <v>164.06</v>
      </c>
      <c r="F65" s="2">
        <f t="shared" si="0"/>
        <v>116.52000000000001</v>
      </c>
      <c r="G65" s="1" t="s">
        <v>66</v>
      </c>
      <c r="H65" s="1" t="s">
        <v>67</v>
      </c>
      <c r="I65" s="1" t="s">
        <v>68</v>
      </c>
      <c r="J65" s="1" t="s">
        <v>69</v>
      </c>
      <c r="K65" s="1" t="s">
        <v>70</v>
      </c>
    </row>
    <row r="66" spans="1:11" x14ac:dyDescent="0.15">
      <c r="A66" s="2" t="s">
        <v>2371</v>
      </c>
      <c r="B66" s="2">
        <v>37.42</v>
      </c>
      <c r="C66" s="2">
        <v>31.79</v>
      </c>
      <c r="D66" s="2">
        <v>32.46</v>
      </c>
      <c r="E66" s="2">
        <v>148.25</v>
      </c>
      <c r="F66" s="2">
        <f t="shared" si="0"/>
        <v>115.78999999999999</v>
      </c>
      <c r="G66" s="1" t="s">
        <v>233</v>
      </c>
      <c r="H66" s="1" t="s">
        <v>2372</v>
      </c>
      <c r="I66" s="1" t="s">
        <v>2373</v>
      </c>
      <c r="J66" s="1" t="s">
        <v>2374</v>
      </c>
      <c r="K66" s="1" t="s">
        <v>2375</v>
      </c>
    </row>
    <row r="67" spans="1:11" x14ac:dyDescent="0.15">
      <c r="A67" s="2" t="s">
        <v>3148</v>
      </c>
      <c r="B67" s="2">
        <v>41.66</v>
      </c>
      <c r="C67" s="2">
        <v>44.01</v>
      </c>
      <c r="D67" s="2">
        <v>42.01</v>
      </c>
      <c r="E67" s="2">
        <v>157.13999999999999</v>
      </c>
      <c r="F67" s="2">
        <f t="shared" ref="F67:F130" si="1">E67-D67</f>
        <v>115.13</v>
      </c>
      <c r="G67" s="1" t="s">
        <v>3149</v>
      </c>
      <c r="H67" s="1" t="s">
        <v>3150</v>
      </c>
      <c r="I67" s="1" t="s">
        <v>3151</v>
      </c>
      <c r="J67" s="1" t="s">
        <v>3152</v>
      </c>
      <c r="K67" s="1" t="s">
        <v>3153</v>
      </c>
    </row>
    <row r="68" spans="1:11" x14ac:dyDescent="0.15">
      <c r="A68" s="2" t="s">
        <v>61</v>
      </c>
      <c r="B68" s="2">
        <v>44.76</v>
      </c>
      <c r="C68" s="2">
        <v>12.93</v>
      </c>
      <c r="D68" s="2">
        <v>35.54</v>
      </c>
      <c r="E68" s="2">
        <v>150.22999999999999</v>
      </c>
      <c r="F68" s="2">
        <f t="shared" si="1"/>
        <v>114.69</v>
      </c>
      <c r="G68" s="1" t="s">
        <v>62</v>
      </c>
      <c r="H68" s="1" t="s">
        <v>63</v>
      </c>
      <c r="I68" s="1" t="s">
        <v>64</v>
      </c>
      <c r="J68" s="1" t="s">
        <v>64</v>
      </c>
      <c r="K68" s="1" t="s">
        <v>64</v>
      </c>
    </row>
    <row r="69" spans="1:11" x14ac:dyDescent="0.15">
      <c r="A69" s="2" t="s">
        <v>490</v>
      </c>
      <c r="B69" s="2">
        <v>15.08</v>
      </c>
      <c r="C69" s="2">
        <v>20.81</v>
      </c>
      <c r="D69" s="2">
        <v>12.78</v>
      </c>
      <c r="E69" s="2">
        <v>126.82</v>
      </c>
      <c r="F69" s="2">
        <f t="shared" si="1"/>
        <v>114.03999999999999</v>
      </c>
      <c r="G69" s="1" t="s">
        <v>491</v>
      </c>
      <c r="H69" s="1" t="s">
        <v>492</v>
      </c>
      <c r="I69" s="1" t="s">
        <v>493</v>
      </c>
      <c r="J69" s="1" t="s">
        <v>494</v>
      </c>
      <c r="K69" s="1" t="s">
        <v>495</v>
      </c>
    </row>
    <row r="70" spans="1:11" x14ac:dyDescent="0.15">
      <c r="A70" s="2" t="s">
        <v>1057</v>
      </c>
      <c r="B70" s="2">
        <v>0.98</v>
      </c>
      <c r="C70" s="2">
        <v>0.79</v>
      </c>
      <c r="D70" s="2">
        <v>1.96</v>
      </c>
      <c r="E70" s="2">
        <v>107.65</v>
      </c>
      <c r="F70" s="2">
        <f t="shared" si="1"/>
        <v>105.69000000000001</v>
      </c>
      <c r="G70" s="1" t="s">
        <v>1058</v>
      </c>
      <c r="H70" s="1" t="s">
        <v>1059</v>
      </c>
      <c r="I70" s="1" t="s">
        <v>1060</v>
      </c>
      <c r="J70" s="1" t="s">
        <v>1061</v>
      </c>
      <c r="K70" s="1" t="s">
        <v>1062</v>
      </c>
    </row>
    <row r="71" spans="1:11" x14ac:dyDescent="0.15">
      <c r="A71" s="2" t="s">
        <v>2687</v>
      </c>
      <c r="B71" s="2">
        <v>4.87</v>
      </c>
      <c r="C71" s="2">
        <v>2.52</v>
      </c>
      <c r="D71" s="2">
        <v>1.21</v>
      </c>
      <c r="E71" s="2">
        <v>106.59</v>
      </c>
      <c r="F71" s="2">
        <f t="shared" si="1"/>
        <v>105.38000000000001</v>
      </c>
      <c r="G71" s="1" t="s">
        <v>2688</v>
      </c>
      <c r="H71" s="1" t="s">
        <v>2689</v>
      </c>
      <c r="I71" s="1" t="s">
        <v>2690</v>
      </c>
      <c r="J71" s="1" t="s">
        <v>2691</v>
      </c>
      <c r="K71" s="1" t="s">
        <v>2692</v>
      </c>
    </row>
    <row r="72" spans="1:11" x14ac:dyDescent="0.15">
      <c r="A72" s="2" t="s">
        <v>760</v>
      </c>
      <c r="B72" s="2">
        <v>32.29</v>
      </c>
      <c r="C72" s="2">
        <v>20.100000000000001</v>
      </c>
      <c r="D72" s="2">
        <v>35.89</v>
      </c>
      <c r="E72" s="2">
        <v>138</v>
      </c>
      <c r="F72" s="2">
        <f t="shared" si="1"/>
        <v>102.11</v>
      </c>
      <c r="G72" s="1" t="s">
        <v>761</v>
      </c>
      <c r="H72" s="1" t="s">
        <v>762</v>
      </c>
      <c r="I72" s="1" t="s">
        <v>763</v>
      </c>
      <c r="J72" s="1" t="s">
        <v>764</v>
      </c>
      <c r="K72" s="1" t="s">
        <v>765</v>
      </c>
    </row>
    <row r="73" spans="1:11" x14ac:dyDescent="0.15">
      <c r="A73" s="2" t="s">
        <v>3165</v>
      </c>
      <c r="B73" s="2">
        <v>27.31</v>
      </c>
      <c r="C73" s="2">
        <v>22.3</v>
      </c>
      <c r="D73" s="2">
        <v>23.15</v>
      </c>
      <c r="E73" s="2">
        <v>122.06</v>
      </c>
      <c r="F73" s="2">
        <f t="shared" si="1"/>
        <v>98.91</v>
      </c>
      <c r="G73" s="1" t="s">
        <v>3166</v>
      </c>
      <c r="H73" s="1" t="s">
        <v>3167</v>
      </c>
      <c r="I73" s="1" t="s">
        <v>3168</v>
      </c>
      <c r="J73" s="1" t="s">
        <v>3169</v>
      </c>
      <c r="K73" s="1" t="s">
        <v>3170</v>
      </c>
    </row>
    <row r="74" spans="1:11" x14ac:dyDescent="0.15">
      <c r="A74" s="2" t="s">
        <v>596</v>
      </c>
      <c r="B74" s="2">
        <v>34.47</v>
      </c>
      <c r="C74" s="2">
        <v>1.79</v>
      </c>
      <c r="D74" s="2">
        <v>18.91</v>
      </c>
      <c r="E74" s="2">
        <v>116.86</v>
      </c>
      <c r="F74" s="2">
        <f t="shared" si="1"/>
        <v>97.95</v>
      </c>
      <c r="G74" s="1" t="s">
        <v>597</v>
      </c>
      <c r="H74" s="1" t="s">
        <v>598</v>
      </c>
      <c r="I74" s="1" t="s">
        <v>599</v>
      </c>
      <c r="J74" s="1" t="s">
        <v>600</v>
      </c>
      <c r="K74" s="1" t="s">
        <v>601</v>
      </c>
    </row>
    <row r="75" spans="1:11" x14ac:dyDescent="0.15">
      <c r="A75" s="2" t="s">
        <v>2822</v>
      </c>
      <c r="B75" s="2">
        <v>6.95</v>
      </c>
      <c r="C75" s="2">
        <v>5.21</v>
      </c>
      <c r="D75" s="2">
        <v>5.64</v>
      </c>
      <c r="E75" s="2">
        <v>103.07</v>
      </c>
      <c r="F75" s="2">
        <f t="shared" si="1"/>
        <v>97.429999999999993</v>
      </c>
      <c r="G75" s="1" t="s">
        <v>2823</v>
      </c>
      <c r="H75" s="1" t="s">
        <v>2824</v>
      </c>
      <c r="I75" s="1" t="s">
        <v>2825</v>
      </c>
      <c r="J75" s="1" t="s">
        <v>2826</v>
      </c>
      <c r="K75" s="1" t="s">
        <v>2827</v>
      </c>
    </row>
    <row r="76" spans="1:11" x14ac:dyDescent="0.15">
      <c r="A76" s="2" t="s">
        <v>831</v>
      </c>
      <c r="B76" s="2">
        <v>24.69</v>
      </c>
      <c r="C76" s="2">
        <v>23.84</v>
      </c>
      <c r="D76" s="2">
        <v>33.76</v>
      </c>
      <c r="E76" s="2">
        <v>129.11000000000001</v>
      </c>
      <c r="F76" s="2">
        <f t="shared" si="1"/>
        <v>95.350000000000023</v>
      </c>
      <c r="G76" s="1" t="s">
        <v>832</v>
      </c>
      <c r="H76" s="1" t="s">
        <v>833</v>
      </c>
      <c r="I76" s="1" t="s">
        <v>834</v>
      </c>
      <c r="J76" s="1" t="s">
        <v>835</v>
      </c>
      <c r="K76" s="1" t="s">
        <v>836</v>
      </c>
    </row>
    <row r="77" spans="1:11" x14ac:dyDescent="0.15">
      <c r="A77" s="2" t="s">
        <v>3693</v>
      </c>
      <c r="B77" s="2">
        <v>29.56</v>
      </c>
      <c r="C77" s="2">
        <v>34.549999999999997</v>
      </c>
      <c r="D77" s="2">
        <v>29.22</v>
      </c>
      <c r="E77" s="2">
        <v>122.92</v>
      </c>
      <c r="F77" s="2">
        <f t="shared" si="1"/>
        <v>93.7</v>
      </c>
      <c r="G77" s="1" t="s">
        <v>3694</v>
      </c>
      <c r="H77" s="1" t="s">
        <v>3695</v>
      </c>
      <c r="I77" s="1" t="s">
        <v>3696</v>
      </c>
      <c r="J77" s="1" t="s">
        <v>3697</v>
      </c>
      <c r="K77" s="1" t="s">
        <v>3698</v>
      </c>
    </row>
    <row r="78" spans="1:11" x14ac:dyDescent="0.15">
      <c r="A78" s="2" t="s">
        <v>1124</v>
      </c>
      <c r="B78" s="2">
        <v>15.07</v>
      </c>
      <c r="C78" s="2">
        <v>21.55</v>
      </c>
      <c r="D78" s="2">
        <v>14.44</v>
      </c>
      <c r="E78" s="2">
        <v>108.05</v>
      </c>
      <c r="F78" s="2">
        <f t="shared" si="1"/>
        <v>93.61</v>
      </c>
      <c r="G78" s="1" t="s">
        <v>1125</v>
      </c>
      <c r="H78" s="1" t="s">
        <v>1126</v>
      </c>
      <c r="I78" s="1" t="s">
        <v>1127</v>
      </c>
      <c r="J78" s="1" t="s">
        <v>1128</v>
      </c>
      <c r="K78" s="1" t="s">
        <v>1129</v>
      </c>
    </row>
    <row r="79" spans="1:11" x14ac:dyDescent="0.15">
      <c r="A79" s="2" t="s">
        <v>2006</v>
      </c>
      <c r="B79" s="2">
        <v>32.119999999999997</v>
      </c>
      <c r="C79" s="2">
        <v>37.89</v>
      </c>
      <c r="D79" s="2">
        <v>39.86</v>
      </c>
      <c r="E79" s="2">
        <v>133.25</v>
      </c>
      <c r="F79" s="2">
        <f t="shared" si="1"/>
        <v>93.39</v>
      </c>
      <c r="G79" s="1" t="s">
        <v>2007</v>
      </c>
      <c r="H79" s="1" t="s">
        <v>2008</v>
      </c>
      <c r="I79" s="1" t="s">
        <v>2009</v>
      </c>
      <c r="J79" s="1" t="s">
        <v>2010</v>
      </c>
      <c r="K79" s="1" t="s">
        <v>2011</v>
      </c>
    </row>
    <row r="80" spans="1:11" x14ac:dyDescent="0.15">
      <c r="A80" s="2" t="s">
        <v>1177</v>
      </c>
      <c r="B80" s="2">
        <v>30.1</v>
      </c>
      <c r="C80" s="2">
        <v>37.18</v>
      </c>
      <c r="D80" s="2">
        <v>32.4</v>
      </c>
      <c r="E80" s="2">
        <v>122.41</v>
      </c>
      <c r="F80" s="2">
        <f t="shared" si="1"/>
        <v>90.009999999999991</v>
      </c>
      <c r="G80" s="1" t="s">
        <v>1178</v>
      </c>
      <c r="H80" s="1" t="s">
        <v>1179</v>
      </c>
      <c r="I80" s="1" t="s">
        <v>1180</v>
      </c>
      <c r="J80" s="1" t="s">
        <v>1181</v>
      </c>
      <c r="K80" s="1" t="s">
        <v>1182</v>
      </c>
    </row>
    <row r="81" spans="1:11" x14ac:dyDescent="0.15">
      <c r="A81" s="2" t="s">
        <v>2775</v>
      </c>
      <c r="B81" s="2">
        <v>13.93</v>
      </c>
      <c r="C81" s="2">
        <v>18.23</v>
      </c>
      <c r="D81" s="2">
        <v>19.2</v>
      </c>
      <c r="E81" s="2">
        <v>107.11</v>
      </c>
      <c r="F81" s="2">
        <f t="shared" si="1"/>
        <v>87.91</v>
      </c>
      <c r="G81" s="1" t="s">
        <v>2776</v>
      </c>
      <c r="H81" s="1" t="s">
        <v>2777</v>
      </c>
      <c r="I81" s="1" t="s">
        <v>2778</v>
      </c>
      <c r="J81" s="1" t="s">
        <v>2779</v>
      </c>
      <c r="K81" s="1" t="s">
        <v>2780</v>
      </c>
    </row>
    <row r="82" spans="1:11" x14ac:dyDescent="0.15">
      <c r="A82" s="2" t="s">
        <v>3455</v>
      </c>
      <c r="B82" s="2">
        <v>16.05</v>
      </c>
      <c r="C82" s="2">
        <v>23.32</v>
      </c>
      <c r="D82" s="2">
        <v>25.04</v>
      </c>
      <c r="E82" s="2">
        <v>111.13</v>
      </c>
      <c r="F82" s="2">
        <f t="shared" si="1"/>
        <v>86.09</v>
      </c>
      <c r="G82" s="1" t="s">
        <v>3456</v>
      </c>
      <c r="H82" s="1" t="s">
        <v>3457</v>
      </c>
      <c r="I82" s="1" t="s">
        <v>3458</v>
      </c>
      <c r="J82" s="1" t="s">
        <v>3459</v>
      </c>
      <c r="K82" s="1" t="s">
        <v>3460</v>
      </c>
    </row>
    <row r="83" spans="1:11" x14ac:dyDescent="0.15">
      <c r="A83" s="2" t="s">
        <v>977</v>
      </c>
      <c r="B83" s="2">
        <v>10.84</v>
      </c>
      <c r="C83" s="2">
        <v>6.55</v>
      </c>
      <c r="D83" s="2">
        <v>10.59</v>
      </c>
      <c r="E83" s="2">
        <v>93.84</v>
      </c>
      <c r="F83" s="2">
        <f t="shared" si="1"/>
        <v>83.25</v>
      </c>
      <c r="G83" s="1" t="s">
        <v>978</v>
      </c>
      <c r="H83" s="1" t="s">
        <v>979</v>
      </c>
      <c r="I83" s="1" t="s">
        <v>980</v>
      </c>
      <c r="J83" s="1" t="s">
        <v>981</v>
      </c>
      <c r="K83" s="1" t="s">
        <v>982</v>
      </c>
    </row>
    <row r="84" spans="1:11" x14ac:dyDescent="0.15">
      <c r="A84" s="2" t="s">
        <v>1690</v>
      </c>
      <c r="B84" s="2">
        <v>28.06</v>
      </c>
      <c r="C84" s="2">
        <v>31.72</v>
      </c>
      <c r="D84" s="2">
        <v>29.16</v>
      </c>
      <c r="E84" s="2">
        <v>112.33</v>
      </c>
      <c r="F84" s="2">
        <f t="shared" si="1"/>
        <v>83.17</v>
      </c>
      <c r="G84" s="1" t="s">
        <v>233</v>
      </c>
      <c r="H84" s="1" t="s">
        <v>1691</v>
      </c>
      <c r="I84" s="1" t="s">
        <v>1692</v>
      </c>
      <c r="J84" s="1" t="s">
        <v>1693</v>
      </c>
      <c r="K84" s="1" t="s">
        <v>1694</v>
      </c>
    </row>
    <row r="85" spans="1:11" x14ac:dyDescent="0.15">
      <c r="A85" s="2" t="s">
        <v>2834</v>
      </c>
      <c r="B85" s="2">
        <v>29.25</v>
      </c>
      <c r="C85" s="2">
        <v>34.86</v>
      </c>
      <c r="D85" s="2">
        <v>36.57</v>
      </c>
      <c r="E85" s="2">
        <v>118.24</v>
      </c>
      <c r="F85" s="2">
        <f t="shared" si="1"/>
        <v>81.669999999999987</v>
      </c>
      <c r="G85" s="1" t="s">
        <v>2835</v>
      </c>
      <c r="H85" s="1" t="s">
        <v>2836</v>
      </c>
      <c r="I85" s="1" t="s">
        <v>2837</v>
      </c>
      <c r="J85" s="1" t="s">
        <v>2838</v>
      </c>
      <c r="K85" s="1" t="s">
        <v>2839</v>
      </c>
    </row>
    <row r="86" spans="1:11" x14ac:dyDescent="0.15">
      <c r="A86" s="2" t="s">
        <v>2549</v>
      </c>
      <c r="B86" s="2">
        <v>28.61</v>
      </c>
      <c r="C86" s="2">
        <v>22.44</v>
      </c>
      <c r="D86" s="2">
        <v>30.3</v>
      </c>
      <c r="E86" s="2">
        <v>111.25</v>
      </c>
      <c r="F86" s="2">
        <f t="shared" si="1"/>
        <v>80.95</v>
      </c>
      <c r="G86" s="1" t="s">
        <v>2550</v>
      </c>
      <c r="H86" s="1" t="s">
        <v>2551</v>
      </c>
      <c r="I86" s="1" t="s">
        <v>2552</v>
      </c>
      <c r="J86" s="1" t="s">
        <v>2553</v>
      </c>
      <c r="K86" s="1" t="s">
        <v>2554</v>
      </c>
    </row>
    <row r="87" spans="1:11" x14ac:dyDescent="0.15">
      <c r="A87" s="2" t="s">
        <v>3621</v>
      </c>
      <c r="B87" s="2">
        <v>27.85</v>
      </c>
      <c r="C87" s="2">
        <v>18.3</v>
      </c>
      <c r="D87" s="2">
        <v>24.88</v>
      </c>
      <c r="E87" s="2">
        <v>102.25</v>
      </c>
      <c r="F87" s="2">
        <f t="shared" si="1"/>
        <v>77.37</v>
      </c>
      <c r="G87" s="1" t="s">
        <v>3622</v>
      </c>
      <c r="H87" s="1" t="s">
        <v>3623</v>
      </c>
      <c r="I87" s="1" t="s">
        <v>3624</v>
      </c>
      <c r="J87" s="1" t="s">
        <v>3625</v>
      </c>
      <c r="K87" s="1" t="s">
        <v>3626</v>
      </c>
    </row>
    <row r="88" spans="1:11" x14ac:dyDescent="0.15">
      <c r="A88" s="2" t="s">
        <v>2892</v>
      </c>
      <c r="B88" s="2">
        <v>8.49</v>
      </c>
      <c r="C88" s="2">
        <v>13.11</v>
      </c>
      <c r="D88" s="2">
        <v>6.96</v>
      </c>
      <c r="E88" s="2">
        <v>81.52</v>
      </c>
      <c r="F88" s="2">
        <f t="shared" si="1"/>
        <v>74.56</v>
      </c>
      <c r="G88" s="1" t="s">
        <v>2893</v>
      </c>
      <c r="H88" s="1" t="s">
        <v>2894</v>
      </c>
      <c r="I88" s="1" t="s">
        <v>2895</v>
      </c>
      <c r="J88" s="1" t="s">
        <v>2896</v>
      </c>
      <c r="K88" s="1" t="s">
        <v>2897</v>
      </c>
    </row>
    <row r="89" spans="1:11" x14ac:dyDescent="0.15">
      <c r="A89" s="2" t="s">
        <v>2845</v>
      </c>
      <c r="B89" s="2">
        <v>22.67</v>
      </c>
      <c r="C89" s="2">
        <v>10.94</v>
      </c>
      <c r="D89" s="2">
        <v>14.51</v>
      </c>
      <c r="E89" s="2">
        <v>88.11</v>
      </c>
      <c r="F89" s="2">
        <f t="shared" si="1"/>
        <v>73.599999999999994</v>
      </c>
      <c r="G89" s="1" t="s">
        <v>2846</v>
      </c>
      <c r="H89" s="1" t="s">
        <v>2847</v>
      </c>
      <c r="I89" s="1" t="s">
        <v>2848</v>
      </c>
      <c r="J89" s="1" t="s">
        <v>2849</v>
      </c>
      <c r="K89" s="1" t="s">
        <v>2850</v>
      </c>
    </row>
    <row r="90" spans="1:11" x14ac:dyDescent="0.15">
      <c r="A90" s="2" t="s">
        <v>3659</v>
      </c>
      <c r="B90" s="2">
        <v>10.199999999999999</v>
      </c>
      <c r="C90" s="2">
        <v>1.67</v>
      </c>
      <c r="D90" s="2">
        <v>12.05</v>
      </c>
      <c r="E90" s="2">
        <v>83.51</v>
      </c>
      <c r="F90" s="2">
        <f t="shared" si="1"/>
        <v>71.460000000000008</v>
      </c>
      <c r="G90" s="1" t="s">
        <v>3660</v>
      </c>
      <c r="H90" s="1" t="s">
        <v>3661</v>
      </c>
      <c r="I90" s="1" t="s">
        <v>3662</v>
      </c>
      <c r="J90" s="1" t="s">
        <v>3663</v>
      </c>
      <c r="K90" s="1" t="s">
        <v>3664</v>
      </c>
    </row>
    <row r="91" spans="1:11" x14ac:dyDescent="0.15">
      <c r="A91" s="2" t="s">
        <v>2174</v>
      </c>
      <c r="B91" s="2">
        <v>13.56</v>
      </c>
      <c r="C91" s="2">
        <v>24.14</v>
      </c>
      <c r="D91" s="2">
        <v>24.34</v>
      </c>
      <c r="E91" s="2">
        <v>94.67</v>
      </c>
      <c r="F91" s="2">
        <f t="shared" si="1"/>
        <v>70.33</v>
      </c>
      <c r="G91" s="1" t="s">
        <v>2104</v>
      </c>
      <c r="H91" s="1" t="s">
        <v>2175</v>
      </c>
      <c r="I91" s="1" t="s">
        <v>2176</v>
      </c>
      <c r="J91" s="1" t="s">
        <v>2177</v>
      </c>
      <c r="K91" s="1" t="s">
        <v>2178</v>
      </c>
    </row>
    <row r="92" spans="1:11" x14ac:dyDescent="0.15">
      <c r="A92" s="2" t="s">
        <v>2857</v>
      </c>
      <c r="B92" s="2">
        <v>0.74</v>
      </c>
      <c r="C92" s="2">
        <v>3.76</v>
      </c>
      <c r="D92" s="2">
        <v>3.83</v>
      </c>
      <c r="E92" s="2">
        <v>73.84</v>
      </c>
      <c r="F92" s="2">
        <f t="shared" si="1"/>
        <v>70.010000000000005</v>
      </c>
      <c r="G92" s="1" t="s">
        <v>2858</v>
      </c>
      <c r="H92" s="1" t="s">
        <v>2859</v>
      </c>
      <c r="I92" s="1" t="s">
        <v>2860</v>
      </c>
      <c r="J92" s="1" t="s">
        <v>2861</v>
      </c>
      <c r="K92" s="1" t="s">
        <v>2862</v>
      </c>
    </row>
    <row r="93" spans="1:11" x14ac:dyDescent="0.15">
      <c r="A93" s="2" t="s">
        <v>3142</v>
      </c>
      <c r="B93" s="2">
        <v>13.82</v>
      </c>
      <c r="C93" s="2">
        <v>6.64</v>
      </c>
      <c r="D93" s="2">
        <v>6.95</v>
      </c>
      <c r="E93" s="2">
        <v>76.17</v>
      </c>
      <c r="F93" s="2">
        <f t="shared" si="1"/>
        <v>69.22</v>
      </c>
      <c r="G93" s="1" t="s">
        <v>3143</v>
      </c>
      <c r="H93" s="1" t="s">
        <v>3144</v>
      </c>
      <c r="I93" s="1" t="s">
        <v>3145</v>
      </c>
      <c r="J93" s="1" t="s">
        <v>3146</v>
      </c>
      <c r="K93" s="1" t="s">
        <v>3147</v>
      </c>
    </row>
    <row r="94" spans="1:11" x14ac:dyDescent="0.15">
      <c r="A94" s="2" t="s">
        <v>166</v>
      </c>
      <c r="B94" s="2">
        <v>20.399999999999999</v>
      </c>
      <c r="C94" s="2">
        <v>16.25</v>
      </c>
      <c r="D94" s="2">
        <v>15.77</v>
      </c>
      <c r="E94" s="2">
        <v>84.22</v>
      </c>
      <c r="F94" s="2">
        <f t="shared" si="1"/>
        <v>68.45</v>
      </c>
      <c r="G94" s="1" t="s">
        <v>167</v>
      </c>
      <c r="H94" s="1" t="s">
        <v>168</v>
      </c>
      <c r="I94" s="1" t="s">
        <v>169</v>
      </c>
      <c r="J94" s="1" t="s">
        <v>170</v>
      </c>
      <c r="K94" s="1" t="s">
        <v>171</v>
      </c>
    </row>
    <row r="95" spans="1:11" x14ac:dyDescent="0.15">
      <c r="A95" s="2" t="s">
        <v>754</v>
      </c>
      <c r="B95" s="2">
        <v>9.35</v>
      </c>
      <c r="C95" s="2">
        <v>11.46</v>
      </c>
      <c r="D95" s="2">
        <v>12.57</v>
      </c>
      <c r="E95" s="2">
        <v>79.61</v>
      </c>
      <c r="F95" s="2">
        <f t="shared" si="1"/>
        <v>67.039999999999992</v>
      </c>
      <c r="G95" s="1" t="s">
        <v>755</v>
      </c>
      <c r="H95" s="1" t="s">
        <v>756</v>
      </c>
      <c r="I95" s="1" t="s">
        <v>757</v>
      </c>
      <c r="J95" s="1" t="s">
        <v>758</v>
      </c>
      <c r="K95" s="1" t="s">
        <v>759</v>
      </c>
    </row>
    <row r="96" spans="1:11" x14ac:dyDescent="0.15">
      <c r="A96" s="2" t="s">
        <v>2388</v>
      </c>
      <c r="B96" s="2">
        <v>9.51</v>
      </c>
      <c r="C96" s="2">
        <v>19.93</v>
      </c>
      <c r="D96" s="2">
        <v>14.29</v>
      </c>
      <c r="E96" s="2">
        <v>80.23</v>
      </c>
      <c r="F96" s="2">
        <f t="shared" si="1"/>
        <v>65.94</v>
      </c>
      <c r="G96" s="1" t="s">
        <v>2389</v>
      </c>
      <c r="H96" s="1" t="s">
        <v>2390</v>
      </c>
      <c r="I96" s="1" t="s">
        <v>2391</v>
      </c>
      <c r="J96" s="1" t="s">
        <v>2392</v>
      </c>
      <c r="K96" s="1" t="s">
        <v>2393</v>
      </c>
    </row>
    <row r="97" spans="1:11" x14ac:dyDescent="0.15">
      <c r="A97" s="2" t="s">
        <v>502</v>
      </c>
      <c r="B97" s="2">
        <v>12.54</v>
      </c>
      <c r="C97" s="2">
        <v>8.43</v>
      </c>
      <c r="D97" s="2">
        <v>25.97</v>
      </c>
      <c r="E97" s="2">
        <v>91.55</v>
      </c>
      <c r="F97" s="2">
        <f t="shared" si="1"/>
        <v>65.58</v>
      </c>
      <c r="G97" s="1" t="s">
        <v>503</v>
      </c>
      <c r="H97" s="1" t="s">
        <v>504</v>
      </c>
      <c r="I97" s="1" t="s">
        <v>505</v>
      </c>
      <c r="J97" s="1" t="s">
        <v>506</v>
      </c>
      <c r="K97" s="1" t="s">
        <v>507</v>
      </c>
    </row>
    <row r="98" spans="1:11" x14ac:dyDescent="0.15">
      <c r="A98" s="2" t="s">
        <v>1730</v>
      </c>
      <c r="B98" s="2">
        <v>19.559999999999999</v>
      </c>
      <c r="C98" s="2">
        <v>11.67</v>
      </c>
      <c r="D98" s="2">
        <v>21.44</v>
      </c>
      <c r="E98" s="2">
        <v>86.51</v>
      </c>
      <c r="F98" s="2">
        <f t="shared" si="1"/>
        <v>65.070000000000007</v>
      </c>
      <c r="G98" s="1" t="s">
        <v>1731</v>
      </c>
      <c r="H98" s="1" t="s">
        <v>1732</v>
      </c>
      <c r="I98" s="1" t="s">
        <v>1733</v>
      </c>
      <c r="J98" s="1" t="s">
        <v>1734</v>
      </c>
      <c r="K98" s="1" t="s">
        <v>1735</v>
      </c>
    </row>
    <row r="99" spans="1:11" x14ac:dyDescent="0.15">
      <c r="A99" s="2" t="s">
        <v>1983</v>
      </c>
      <c r="B99" s="2">
        <v>6.5</v>
      </c>
      <c r="C99" s="2">
        <v>7.61</v>
      </c>
      <c r="D99" s="2">
        <v>15.15</v>
      </c>
      <c r="E99" s="2">
        <v>80.06</v>
      </c>
      <c r="F99" s="2">
        <f t="shared" si="1"/>
        <v>64.91</v>
      </c>
      <c r="G99" s="1" t="s">
        <v>64</v>
      </c>
      <c r="H99" s="1" t="s">
        <v>1984</v>
      </c>
      <c r="I99" s="1" t="s">
        <v>1985</v>
      </c>
      <c r="J99" s="1" t="s">
        <v>1986</v>
      </c>
      <c r="K99" s="1" t="s">
        <v>1987</v>
      </c>
    </row>
    <row r="100" spans="1:11" x14ac:dyDescent="0.15">
      <c r="A100" s="2" t="s">
        <v>2418</v>
      </c>
      <c r="B100" s="2">
        <v>13.48</v>
      </c>
      <c r="C100" s="2">
        <v>19.59</v>
      </c>
      <c r="D100" s="2">
        <v>20.41</v>
      </c>
      <c r="E100" s="2">
        <v>85.17</v>
      </c>
      <c r="F100" s="2">
        <f t="shared" si="1"/>
        <v>64.760000000000005</v>
      </c>
      <c r="G100" s="1" t="s">
        <v>2419</v>
      </c>
      <c r="H100" s="1" t="s">
        <v>2420</v>
      </c>
      <c r="I100" s="1" t="s">
        <v>2421</v>
      </c>
      <c r="J100" s="1" t="s">
        <v>2422</v>
      </c>
      <c r="K100" s="1" t="s">
        <v>2423</v>
      </c>
    </row>
    <row r="101" spans="1:11" x14ac:dyDescent="0.15">
      <c r="A101" s="2" t="s">
        <v>226</v>
      </c>
      <c r="B101" s="2">
        <v>3.15</v>
      </c>
      <c r="C101" s="2">
        <v>0</v>
      </c>
      <c r="D101" s="2">
        <v>2.3199999999999998</v>
      </c>
      <c r="E101" s="2">
        <v>66.95</v>
      </c>
      <c r="F101" s="2">
        <f t="shared" si="1"/>
        <v>64.63000000000001</v>
      </c>
      <c r="G101" s="1" t="s">
        <v>227</v>
      </c>
      <c r="H101" s="1" t="s">
        <v>228</v>
      </c>
      <c r="I101" s="1" t="s">
        <v>229</v>
      </c>
      <c r="J101" s="1" t="s">
        <v>230</v>
      </c>
      <c r="K101" s="1" t="s">
        <v>231</v>
      </c>
    </row>
    <row r="102" spans="1:11" x14ac:dyDescent="0.15">
      <c r="A102" s="2" t="s">
        <v>1670</v>
      </c>
      <c r="B102" s="2">
        <v>11.1</v>
      </c>
      <c r="C102" s="2">
        <v>9.92</v>
      </c>
      <c r="D102" s="2">
        <v>7.22</v>
      </c>
      <c r="E102" s="2">
        <v>71.2</v>
      </c>
      <c r="F102" s="2">
        <f t="shared" si="1"/>
        <v>63.980000000000004</v>
      </c>
      <c r="G102" s="1" t="s">
        <v>64</v>
      </c>
      <c r="H102" s="1" t="s">
        <v>1671</v>
      </c>
      <c r="I102" s="1" t="s">
        <v>1672</v>
      </c>
      <c r="J102" s="1" t="s">
        <v>1673</v>
      </c>
      <c r="K102" s="1" t="s">
        <v>1674</v>
      </c>
    </row>
    <row r="103" spans="1:11" x14ac:dyDescent="0.15">
      <c r="A103" s="2" t="s">
        <v>3665</v>
      </c>
      <c r="B103" s="2">
        <v>19.36</v>
      </c>
      <c r="C103" s="2">
        <v>22.51</v>
      </c>
      <c r="D103" s="2">
        <v>23.43</v>
      </c>
      <c r="E103" s="2">
        <v>86.18</v>
      </c>
      <c r="F103" s="2">
        <f t="shared" si="1"/>
        <v>62.750000000000007</v>
      </c>
      <c r="G103" s="1" t="s">
        <v>3666</v>
      </c>
      <c r="H103" s="1" t="s">
        <v>3667</v>
      </c>
      <c r="I103" s="1" t="s">
        <v>3668</v>
      </c>
      <c r="J103" s="1" t="s">
        <v>3669</v>
      </c>
      <c r="K103" s="1" t="s">
        <v>3670</v>
      </c>
    </row>
    <row r="104" spans="1:11" x14ac:dyDescent="0.15">
      <c r="A104" s="2" t="s">
        <v>1736</v>
      </c>
      <c r="B104" s="2">
        <v>0.87</v>
      </c>
      <c r="C104" s="2">
        <v>0.35</v>
      </c>
      <c r="D104" s="2">
        <v>0.33</v>
      </c>
      <c r="E104" s="2">
        <v>62.14</v>
      </c>
      <c r="F104" s="2">
        <f t="shared" si="1"/>
        <v>61.81</v>
      </c>
      <c r="G104" s="1" t="s">
        <v>1737</v>
      </c>
      <c r="H104" s="1" t="s">
        <v>1738</v>
      </c>
      <c r="I104" s="1" t="s">
        <v>1739</v>
      </c>
      <c r="J104" s="1" t="s">
        <v>1740</v>
      </c>
      <c r="K104" s="1" t="s">
        <v>1741</v>
      </c>
    </row>
    <row r="105" spans="1:11" x14ac:dyDescent="0.15">
      <c r="A105" s="2" t="s">
        <v>703</v>
      </c>
      <c r="B105" s="2">
        <v>14.98</v>
      </c>
      <c r="C105" s="2">
        <v>8.61</v>
      </c>
      <c r="D105" s="2">
        <v>12.43</v>
      </c>
      <c r="E105" s="2">
        <v>73.14</v>
      </c>
      <c r="F105" s="2">
        <f t="shared" si="1"/>
        <v>60.71</v>
      </c>
      <c r="G105" s="1" t="s">
        <v>704</v>
      </c>
      <c r="H105" s="1" t="s">
        <v>705</v>
      </c>
      <c r="I105" s="1" t="s">
        <v>706</v>
      </c>
      <c r="J105" s="1" t="s">
        <v>707</v>
      </c>
      <c r="K105" s="1" t="s">
        <v>708</v>
      </c>
    </row>
    <row r="106" spans="1:11" x14ac:dyDescent="0.15">
      <c r="A106" s="2" t="s">
        <v>112</v>
      </c>
      <c r="B106" s="2">
        <v>18.05</v>
      </c>
      <c r="C106" s="2">
        <v>9.59</v>
      </c>
      <c r="D106" s="2">
        <v>10.14</v>
      </c>
      <c r="E106" s="2">
        <v>68.78</v>
      </c>
      <c r="F106" s="2">
        <f t="shared" si="1"/>
        <v>58.64</v>
      </c>
      <c r="G106" s="1" t="s">
        <v>113</v>
      </c>
      <c r="H106" s="1" t="s">
        <v>114</v>
      </c>
      <c r="I106" s="1" t="s">
        <v>115</v>
      </c>
      <c r="J106" s="1" t="s">
        <v>116</v>
      </c>
      <c r="K106" s="1" t="s">
        <v>117</v>
      </c>
    </row>
    <row r="107" spans="1:11" x14ac:dyDescent="0.15">
      <c r="A107" s="2" t="s">
        <v>1035</v>
      </c>
      <c r="B107" s="2">
        <v>19.43</v>
      </c>
      <c r="C107" s="2">
        <v>21.39</v>
      </c>
      <c r="D107" s="2">
        <v>20.73</v>
      </c>
      <c r="E107" s="2">
        <v>77.34</v>
      </c>
      <c r="F107" s="2">
        <f t="shared" si="1"/>
        <v>56.61</v>
      </c>
      <c r="G107" s="1" t="s">
        <v>384</v>
      </c>
      <c r="H107" s="1" t="s">
        <v>1036</v>
      </c>
      <c r="I107" s="1" t="s">
        <v>1037</v>
      </c>
      <c r="J107" s="1" t="s">
        <v>1038</v>
      </c>
      <c r="K107" s="1" t="s">
        <v>1039</v>
      </c>
    </row>
    <row r="108" spans="1:11" x14ac:dyDescent="0.15">
      <c r="A108" s="2" t="s">
        <v>2246</v>
      </c>
      <c r="B108" s="2">
        <v>5.67</v>
      </c>
      <c r="C108" s="2">
        <v>9.93</v>
      </c>
      <c r="D108" s="2">
        <v>8.42</v>
      </c>
      <c r="E108" s="2">
        <v>63.94</v>
      </c>
      <c r="F108" s="2">
        <f t="shared" si="1"/>
        <v>55.519999999999996</v>
      </c>
      <c r="G108" s="1" t="s">
        <v>2247</v>
      </c>
      <c r="H108" s="1" t="s">
        <v>2248</v>
      </c>
      <c r="I108" s="1" t="s">
        <v>2249</v>
      </c>
      <c r="J108" s="1" t="s">
        <v>2250</v>
      </c>
      <c r="K108" s="1" t="s">
        <v>2251</v>
      </c>
    </row>
    <row r="109" spans="1:11" x14ac:dyDescent="0.15">
      <c r="A109" s="2" t="s">
        <v>154</v>
      </c>
      <c r="B109" s="2">
        <v>0</v>
      </c>
      <c r="C109" s="2">
        <v>0.34</v>
      </c>
      <c r="D109" s="2">
        <v>0.31</v>
      </c>
      <c r="E109" s="2">
        <v>55</v>
      </c>
      <c r="F109" s="2">
        <f t="shared" si="1"/>
        <v>54.69</v>
      </c>
      <c r="G109" s="1" t="s">
        <v>155</v>
      </c>
      <c r="H109" s="1" t="s">
        <v>156</v>
      </c>
      <c r="I109" s="1" t="s">
        <v>157</v>
      </c>
      <c r="J109" s="1" t="s">
        <v>158</v>
      </c>
      <c r="K109" s="1" t="s">
        <v>159</v>
      </c>
    </row>
    <row r="110" spans="1:11" x14ac:dyDescent="0.15">
      <c r="A110" s="2" t="s">
        <v>3496</v>
      </c>
      <c r="B110" s="2">
        <v>23.29</v>
      </c>
      <c r="C110" s="2">
        <v>19.98</v>
      </c>
      <c r="D110" s="2">
        <v>21.78</v>
      </c>
      <c r="E110" s="2">
        <v>75.03</v>
      </c>
      <c r="F110" s="2">
        <f t="shared" si="1"/>
        <v>53.25</v>
      </c>
      <c r="G110" s="1" t="s">
        <v>3497</v>
      </c>
      <c r="H110" s="1" t="s">
        <v>3498</v>
      </c>
      <c r="I110" s="1" t="s">
        <v>3499</v>
      </c>
      <c r="J110" s="1" t="s">
        <v>3500</v>
      </c>
      <c r="K110" s="1" t="s">
        <v>3501</v>
      </c>
    </row>
    <row r="111" spans="1:11" x14ac:dyDescent="0.15">
      <c r="A111" s="2" t="s">
        <v>1307</v>
      </c>
      <c r="B111" s="2">
        <v>8.7100000000000009</v>
      </c>
      <c r="C111" s="2">
        <v>6.88</v>
      </c>
      <c r="D111" s="2">
        <v>8.33</v>
      </c>
      <c r="E111" s="2">
        <v>61.16</v>
      </c>
      <c r="F111" s="2">
        <f t="shared" si="1"/>
        <v>52.83</v>
      </c>
      <c r="G111" s="1" t="s">
        <v>1308</v>
      </c>
      <c r="H111" s="1" t="s">
        <v>1309</v>
      </c>
      <c r="I111" s="1" t="s">
        <v>1310</v>
      </c>
      <c r="J111" s="1" t="s">
        <v>1311</v>
      </c>
      <c r="K111" s="1" t="s">
        <v>1312</v>
      </c>
    </row>
    <row r="112" spans="1:11" x14ac:dyDescent="0.15">
      <c r="A112" s="2" t="s">
        <v>3637</v>
      </c>
      <c r="B112" s="2">
        <v>12.81</v>
      </c>
      <c r="C112" s="2">
        <v>13.69</v>
      </c>
      <c r="D112" s="2">
        <v>12.03</v>
      </c>
      <c r="E112" s="2">
        <v>64</v>
      </c>
      <c r="F112" s="2">
        <f t="shared" si="1"/>
        <v>51.97</v>
      </c>
      <c r="G112" s="1" t="s">
        <v>2309</v>
      </c>
      <c r="H112" s="1" t="s">
        <v>3638</v>
      </c>
      <c r="I112" s="1" t="s">
        <v>3639</v>
      </c>
      <c r="J112" s="1" t="s">
        <v>3640</v>
      </c>
      <c r="K112" s="1" t="s">
        <v>3641</v>
      </c>
    </row>
    <row r="113" spans="1:11" x14ac:dyDescent="0.15">
      <c r="A113" s="2" t="s">
        <v>2619</v>
      </c>
      <c r="B113" s="2">
        <v>0.27</v>
      </c>
      <c r="C113" s="2">
        <v>0.16</v>
      </c>
      <c r="D113" s="2">
        <v>0.15</v>
      </c>
      <c r="E113" s="2">
        <v>51.17</v>
      </c>
      <c r="F113" s="2">
        <f t="shared" si="1"/>
        <v>51.02</v>
      </c>
      <c r="G113" s="1" t="s">
        <v>2620</v>
      </c>
      <c r="H113" s="1" t="s">
        <v>2621</v>
      </c>
      <c r="I113" s="1" t="s">
        <v>2622</v>
      </c>
      <c r="J113" s="1" t="s">
        <v>2623</v>
      </c>
      <c r="K113" s="1" t="s">
        <v>2624</v>
      </c>
    </row>
    <row r="114" spans="1:11" x14ac:dyDescent="0.15">
      <c r="A114" s="2" t="s">
        <v>584</v>
      </c>
      <c r="B114" s="2">
        <v>8.5299999999999994</v>
      </c>
      <c r="C114" s="2">
        <v>6.9</v>
      </c>
      <c r="D114" s="2">
        <v>1.46</v>
      </c>
      <c r="E114" s="2">
        <v>52.29</v>
      </c>
      <c r="F114" s="2">
        <f t="shared" si="1"/>
        <v>50.83</v>
      </c>
      <c r="G114" s="1" t="s">
        <v>585</v>
      </c>
      <c r="H114" s="1" t="s">
        <v>586</v>
      </c>
      <c r="I114" s="1" t="s">
        <v>587</v>
      </c>
      <c r="J114" s="1" t="s">
        <v>588</v>
      </c>
      <c r="K114" s="1" t="s">
        <v>589</v>
      </c>
    </row>
    <row r="115" spans="1:11" x14ac:dyDescent="0.15">
      <c r="A115" s="2" t="s">
        <v>1899</v>
      </c>
      <c r="B115" s="2">
        <v>11.75</v>
      </c>
      <c r="C115" s="2">
        <v>17.61</v>
      </c>
      <c r="D115" s="2">
        <v>15.57</v>
      </c>
      <c r="E115" s="2">
        <v>66.040000000000006</v>
      </c>
      <c r="F115" s="2">
        <f t="shared" si="1"/>
        <v>50.470000000000006</v>
      </c>
      <c r="G115" s="1" t="s">
        <v>1900</v>
      </c>
      <c r="H115" s="1" t="s">
        <v>1901</v>
      </c>
      <c r="I115" s="1" t="s">
        <v>1902</v>
      </c>
      <c r="J115" s="1" t="s">
        <v>1903</v>
      </c>
      <c r="K115" s="1" t="s">
        <v>1904</v>
      </c>
    </row>
    <row r="116" spans="1:11" x14ac:dyDescent="0.15">
      <c r="A116" s="2" t="s">
        <v>2070</v>
      </c>
      <c r="B116" s="2">
        <v>0.27</v>
      </c>
      <c r="C116" s="2">
        <v>3.36</v>
      </c>
      <c r="D116" s="2">
        <v>0.36</v>
      </c>
      <c r="E116" s="2">
        <v>50.77</v>
      </c>
      <c r="F116" s="2">
        <f t="shared" si="1"/>
        <v>50.410000000000004</v>
      </c>
      <c r="G116" s="1" t="s">
        <v>2071</v>
      </c>
      <c r="H116" s="1" t="s">
        <v>2072</v>
      </c>
      <c r="I116" s="1" t="s">
        <v>2073</v>
      </c>
      <c r="J116" s="1" t="s">
        <v>2074</v>
      </c>
      <c r="K116" s="1" t="s">
        <v>2075</v>
      </c>
    </row>
    <row r="117" spans="1:11" x14ac:dyDescent="0.15">
      <c r="A117" s="2" t="s">
        <v>961</v>
      </c>
      <c r="B117" s="2">
        <v>13.62</v>
      </c>
      <c r="C117" s="2">
        <v>10.44</v>
      </c>
      <c r="D117" s="2">
        <v>11.92</v>
      </c>
      <c r="E117" s="2">
        <v>62.31</v>
      </c>
      <c r="F117" s="2">
        <f t="shared" si="1"/>
        <v>50.39</v>
      </c>
      <c r="G117" s="1" t="s">
        <v>962</v>
      </c>
      <c r="H117" s="1" t="s">
        <v>963</v>
      </c>
      <c r="I117" s="1" t="s">
        <v>964</v>
      </c>
      <c r="J117" s="1" t="s">
        <v>965</v>
      </c>
      <c r="K117" s="1" t="s">
        <v>966</v>
      </c>
    </row>
    <row r="118" spans="1:11" x14ac:dyDescent="0.15">
      <c r="A118" s="2" t="s">
        <v>2053</v>
      </c>
      <c r="B118" s="2">
        <v>13.87</v>
      </c>
      <c r="C118" s="2">
        <v>14.13</v>
      </c>
      <c r="D118" s="2">
        <v>15.89</v>
      </c>
      <c r="E118" s="2">
        <v>64.84</v>
      </c>
      <c r="F118" s="2">
        <f t="shared" si="1"/>
        <v>48.95</v>
      </c>
      <c r="G118" s="1" t="s">
        <v>2054</v>
      </c>
      <c r="H118" s="1" t="s">
        <v>2055</v>
      </c>
      <c r="I118" s="1" t="s">
        <v>2056</v>
      </c>
      <c r="J118" s="1" t="s">
        <v>2057</v>
      </c>
      <c r="K118" s="1" t="s">
        <v>2058</v>
      </c>
    </row>
    <row r="119" spans="1:11" x14ac:dyDescent="0.15">
      <c r="A119" s="2" t="s">
        <v>1237</v>
      </c>
      <c r="B119" s="2">
        <v>13.9</v>
      </c>
      <c r="C119" s="2">
        <v>19.89</v>
      </c>
      <c r="D119" s="2">
        <v>16.62</v>
      </c>
      <c r="E119" s="2">
        <v>65.38</v>
      </c>
      <c r="F119" s="2">
        <f t="shared" si="1"/>
        <v>48.759999999999991</v>
      </c>
      <c r="G119" s="1" t="s">
        <v>1238</v>
      </c>
      <c r="H119" s="1" t="s">
        <v>1239</v>
      </c>
      <c r="I119" s="1" t="s">
        <v>1240</v>
      </c>
      <c r="J119" s="1" t="s">
        <v>1241</v>
      </c>
      <c r="K119" s="1" t="s">
        <v>1242</v>
      </c>
    </row>
    <row r="120" spans="1:11" x14ac:dyDescent="0.15">
      <c r="A120" s="2" t="s">
        <v>1994</v>
      </c>
      <c r="B120" s="2">
        <v>5.12</v>
      </c>
      <c r="C120" s="2">
        <v>3.8</v>
      </c>
      <c r="D120" s="2">
        <v>7.69</v>
      </c>
      <c r="E120" s="2">
        <v>56.34</v>
      </c>
      <c r="F120" s="2">
        <f t="shared" si="1"/>
        <v>48.650000000000006</v>
      </c>
      <c r="G120" s="1" t="s">
        <v>1995</v>
      </c>
      <c r="H120" s="1" t="s">
        <v>1996</v>
      </c>
      <c r="I120" s="1" t="s">
        <v>1997</v>
      </c>
      <c r="J120" s="1" t="s">
        <v>1998</v>
      </c>
      <c r="K120" s="1" t="s">
        <v>1999</v>
      </c>
    </row>
    <row r="121" spans="1:11" x14ac:dyDescent="0.15">
      <c r="A121" s="2" t="s">
        <v>3055</v>
      </c>
      <c r="B121" s="2">
        <v>10.4</v>
      </c>
      <c r="C121" s="2">
        <v>11.46</v>
      </c>
      <c r="D121" s="2">
        <v>16.350000000000001</v>
      </c>
      <c r="E121" s="2">
        <v>64.64</v>
      </c>
      <c r="F121" s="2">
        <f t="shared" si="1"/>
        <v>48.29</v>
      </c>
      <c r="G121" s="1" t="s">
        <v>3056</v>
      </c>
      <c r="H121" s="1" t="s">
        <v>3057</v>
      </c>
      <c r="I121" s="1" t="s">
        <v>3058</v>
      </c>
      <c r="J121" s="1" t="s">
        <v>3059</v>
      </c>
      <c r="K121" s="1" t="s">
        <v>3060</v>
      </c>
    </row>
    <row r="122" spans="1:11" x14ac:dyDescent="0.15">
      <c r="A122" s="2" t="s">
        <v>1560</v>
      </c>
      <c r="B122" s="2">
        <v>12.47</v>
      </c>
      <c r="C122" s="2">
        <v>17.600000000000001</v>
      </c>
      <c r="D122" s="2">
        <v>15.73</v>
      </c>
      <c r="E122" s="2">
        <v>63.54</v>
      </c>
      <c r="F122" s="2">
        <f t="shared" si="1"/>
        <v>47.81</v>
      </c>
      <c r="G122" s="1" t="s">
        <v>1561</v>
      </c>
      <c r="H122" s="1" t="s">
        <v>1562</v>
      </c>
      <c r="I122" s="1" t="s">
        <v>1563</v>
      </c>
      <c r="J122" s="1" t="s">
        <v>1564</v>
      </c>
      <c r="K122" s="1" t="s">
        <v>1565</v>
      </c>
    </row>
    <row r="123" spans="1:11" x14ac:dyDescent="0.15">
      <c r="A123" s="2" t="s">
        <v>1701</v>
      </c>
      <c r="B123" s="2">
        <v>1.98</v>
      </c>
      <c r="C123" s="2">
        <v>2</v>
      </c>
      <c r="D123" s="2">
        <v>2.98</v>
      </c>
      <c r="E123" s="2">
        <v>49.88</v>
      </c>
      <c r="F123" s="2">
        <f t="shared" si="1"/>
        <v>46.900000000000006</v>
      </c>
      <c r="G123" s="1" t="s">
        <v>1702</v>
      </c>
      <c r="H123" s="1" t="s">
        <v>1703</v>
      </c>
      <c r="I123" s="1" t="s">
        <v>1704</v>
      </c>
      <c r="J123" s="1" t="s">
        <v>1705</v>
      </c>
      <c r="K123" s="1" t="s">
        <v>1706</v>
      </c>
    </row>
    <row r="124" spans="1:11" x14ac:dyDescent="0.15">
      <c r="A124" s="2" t="s">
        <v>3479</v>
      </c>
      <c r="B124" s="2">
        <v>7.07</v>
      </c>
      <c r="C124" s="2">
        <v>5.8</v>
      </c>
      <c r="D124" s="2">
        <v>9.9499999999999993</v>
      </c>
      <c r="E124" s="2">
        <v>56.84</v>
      </c>
      <c r="F124" s="2">
        <f t="shared" si="1"/>
        <v>46.89</v>
      </c>
      <c r="G124" s="1" t="s">
        <v>3480</v>
      </c>
      <c r="H124" s="1" t="s">
        <v>3481</v>
      </c>
      <c r="I124" s="1" t="s">
        <v>3482</v>
      </c>
      <c r="J124" s="1" t="s">
        <v>3483</v>
      </c>
      <c r="K124" s="1" t="s">
        <v>3484</v>
      </c>
    </row>
    <row r="125" spans="1:11" x14ac:dyDescent="0.15">
      <c r="A125" s="2" t="s">
        <v>2979</v>
      </c>
      <c r="B125" s="2">
        <v>1.24</v>
      </c>
      <c r="C125" s="2">
        <v>1.1299999999999999</v>
      </c>
      <c r="D125" s="2">
        <v>1.4</v>
      </c>
      <c r="E125" s="2">
        <v>46.38</v>
      </c>
      <c r="F125" s="2">
        <f t="shared" si="1"/>
        <v>44.980000000000004</v>
      </c>
      <c r="G125" s="1" t="s">
        <v>1791</v>
      </c>
      <c r="H125" s="1" t="s">
        <v>2980</v>
      </c>
      <c r="I125" s="1" t="s">
        <v>2981</v>
      </c>
      <c r="J125" s="1" t="s">
        <v>2982</v>
      </c>
      <c r="K125" s="1" t="s">
        <v>2983</v>
      </c>
    </row>
    <row r="126" spans="1:11" x14ac:dyDescent="0.15">
      <c r="A126" s="2" t="s">
        <v>560</v>
      </c>
      <c r="B126" s="2">
        <v>1.65</v>
      </c>
      <c r="C126" s="2">
        <v>1.28</v>
      </c>
      <c r="D126" s="2">
        <v>2.38</v>
      </c>
      <c r="E126" s="2">
        <v>47.09</v>
      </c>
      <c r="F126" s="2">
        <f t="shared" si="1"/>
        <v>44.71</v>
      </c>
      <c r="G126" s="1" t="s">
        <v>561</v>
      </c>
      <c r="H126" s="1" t="s">
        <v>562</v>
      </c>
      <c r="I126" s="1" t="s">
        <v>563</v>
      </c>
      <c r="J126" s="1" t="s">
        <v>564</v>
      </c>
      <c r="K126" s="1" t="s">
        <v>565</v>
      </c>
    </row>
    <row r="127" spans="1:11" x14ac:dyDescent="0.15">
      <c r="A127" s="2" t="s">
        <v>731</v>
      </c>
      <c r="B127" s="2">
        <v>6.49</v>
      </c>
      <c r="C127" s="2">
        <v>6.2</v>
      </c>
      <c r="D127" s="2">
        <v>5.21</v>
      </c>
      <c r="E127" s="2">
        <v>49.52</v>
      </c>
      <c r="F127" s="2">
        <f t="shared" si="1"/>
        <v>44.31</v>
      </c>
      <c r="G127" s="1" t="s">
        <v>732</v>
      </c>
      <c r="H127" s="1" t="s">
        <v>733</v>
      </c>
      <c r="I127" s="1" t="s">
        <v>734</v>
      </c>
      <c r="J127" s="1" t="s">
        <v>735</v>
      </c>
      <c r="K127" s="1" t="s">
        <v>736</v>
      </c>
    </row>
    <row r="128" spans="1:11" x14ac:dyDescent="0.15">
      <c r="A128" s="2" t="s">
        <v>2816</v>
      </c>
      <c r="B128" s="2">
        <v>5.95</v>
      </c>
      <c r="C128" s="2">
        <v>6.69</v>
      </c>
      <c r="D128" s="2">
        <v>8.77</v>
      </c>
      <c r="E128" s="2">
        <v>50.62</v>
      </c>
      <c r="F128" s="2">
        <f t="shared" si="1"/>
        <v>41.849999999999994</v>
      </c>
      <c r="G128" s="1" t="s">
        <v>2817</v>
      </c>
      <c r="H128" s="1" t="s">
        <v>2818</v>
      </c>
      <c r="I128" s="1" t="s">
        <v>2819</v>
      </c>
      <c r="J128" s="1" t="s">
        <v>2820</v>
      </c>
      <c r="K128" s="1" t="s">
        <v>2821</v>
      </c>
    </row>
    <row r="129" spans="1:11" x14ac:dyDescent="0.15">
      <c r="A129" s="2" t="s">
        <v>3405</v>
      </c>
      <c r="B129" s="2">
        <v>8.64</v>
      </c>
      <c r="C129" s="2">
        <v>15.08</v>
      </c>
      <c r="D129" s="2">
        <v>12.94</v>
      </c>
      <c r="E129" s="2">
        <v>54.28</v>
      </c>
      <c r="F129" s="2">
        <f t="shared" si="1"/>
        <v>41.34</v>
      </c>
      <c r="G129" s="1" t="s">
        <v>3406</v>
      </c>
      <c r="H129" s="1" t="s">
        <v>3407</v>
      </c>
      <c r="I129" s="1" t="s">
        <v>3408</v>
      </c>
      <c r="J129" s="1" t="s">
        <v>3409</v>
      </c>
      <c r="K129" s="1" t="s">
        <v>3410</v>
      </c>
    </row>
    <row r="130" spans="1:11" x14ac:dyDescent="0.15">
      <c r="A130" s="2" t="s">
        <v>2029</v>
      </c>
      <c r="B130" s="2">
        <v>14.63</v>
      </c>
      <c r="C130" s="2">
        <v>4.01</v>
      </c>
      <c r="D130" s="2">
        <v>8.33</v>
      </c>
      <c r="E130" s="2">
        <v>49.66</v>
      </c>
      <c r="F130" s="2">
        <f t="shared" si="1"/>
        <v>41.33</v>
      </c>
      <c r="G130" s="1" t="s">
        <v>2030</v>
      </c>
      <c r="H130" s="1" t="s">
        <v>2031</v>
      </c>
      <c r="I130" s="1" t="s">
        <v>2032</v>
      </c>
      <c r="J130" s="1" t="s">
        <v>2033</v>
      </c>
      <c r="K130" s="1" t="s">
        <v>2034</v>
      </c>
    </row>
    <row r="131" spans="1:11" x14ac:dyDescent="0.15">
      <c r="A131" s="2" t="s">
        <v>1207</v>
      </c>
      <c r="B131" s="2">
        <v>0.31</v>
      </c>
      <c r="C131" s="2">
        <v>0.76</v>
      </c>
      <c r="D131" s="2">
        <v>0.09</v>
      </c>
      <c r="E131" s="2">
        <v>40.28</v>
      </c>
      <c r="F131" s="2">
        <f t="shared" ref="F131:F194" si="2">E131-D131</f>
        <v>40.19</v>
      </c>
      <c r="G131" s="1" t="s">
        <v>1208</v>
      </c>
      <c r="H131" s="1" t="s">
        <v>1209</v>
      </c>
      <c r="I131" s="1" t="s">
        <v>1210</v>
      </c>
      <c r="J131" s="1" t="s">
        <v>1211</v>
      </c>
      <c r="K131" s="1" t="s">
        <v>1212</v>
      </c>
    </row>
    <row r="132" spans="1:11" x14ac:dyDescent="0.15">
      <c r="A132" s="2" t="s">
        <v>2828</v>
      </c>
      <c r="B132" s="2">
        <v>9.42</v>
      </c>
      <c r="C132" s="2">
        <v>9.56</v>
      </c>
      <c r="D132" s="2">
        <v>4.4000000000000004</v>
      </c>
      <c r="E132" s="2">
        <v>44.53</v>
      </c>
      <c r="F132" s="2">
        <f t="shared" si="2"/>
        <v>40.130000000000003</v>
      </c>
      <c r="G132" s="1" t="s">
        <v>2829</v>
      </c>
      <c r="H132" s="1" t="s">
        <v>2830</v>
      </c>
      <c r="I132" s="1" t="s">
        <v>2831</v>
      </c>
      <c r="J132" s="1" t="s">
        <v>2832</v>
      </c>
      <c r="K132" s="1" t="s">
        <v>2833</v>
      </c>
    </row>
    <row r="133" spans="1:11" x14ac:dyDescent="0.15">
      <c r="A133" s="2" t="s">
        <v>1724</v>
      </c>
      <c r="B133" s="2">
        <v>13.42</v>
      </c>
      <c r="C133" s="2">
        <v>7.35</v>
      </c>
      <c r="D133" s="2">
        <v>10.18</v>
      </c>
      <c r="E133" s="2">
        <v>49.25</v>
      </c>
      <c r="F133" s="2">
        <f t="shared" si="2"/>
        <v>39.07</v>
      </c>
      <c r="G133" s="1" t="s">
        <v>1725</v>
      </c>
      <c r="H133" s="1" t="s">
        <v>1726</v>
      </c>
      <c r="I133" s="1" t="s">
        <v>1727</v>
      </c>
      <c r="J133" s="1" t="s">
        <v>1728</v>
      </c>
      <c r="K133" s="1" t="s">
        <v>1729</v>
      </c>
    </row>
    <row r="134" spans="1:11" x14ac:dyDescent="0.15">
      <c r="A134" s="2" t="s">
        <v>1360</v>
      </c>
      <c r="B134" s="2">
        <v>12.49</v>
      </c>
      <c r="C134" s="2">
        <v>11.14</v>
      </c>
      <c r="D134" s="2">
        <v>9.0399999999999991</v>
      </c>
      <c r="E134" s="2">
        <v>47.08</v>
      </c>
      <c r="F134" s="2">
        <f t="shared" si="2"/>
        <v>38.04</v>
      </c>
      <c r="G134" s="1" t="s">
        <v>1361</v>
      </c>
      <c r="H134" s="1" t="s">
        <v>1362</v>
      </c>
      <c r="I134" s="1" t="s">
        <v>1363</v>
      </c>
      <c r="J134" s="1" t="s">
        <v>1364</v>
      </c>
      <c r="K134" s="1" t="s">
        <v>1365</v>
      </c>
    </row>
    <row r="135" spans="1:11" x14ac:dyDescent="0.15">
      <c r="A135" s="2" t="s">
        <v>566</v>
      </c>
      <c r="B135" s="2">
        <v>9.93</v>
      </c>
      <c r="C135" s="2">
        <v>4.9800000000000004</v>
      </c>
      <c r="D135" s="2">
        <v>6.78</v>
      </c>
      <c r="E135" s="2">
        <v>43.13</v>
      </c>
      <c r="F135" s="2">
        <f t="shared" si="2"/>
        <v>36.35</v>
      </c>
      <c r="G135" s="1" t="s">
        <v>567</v>
      </c>
      <c r="H135" s="1" t="s">
        <v>568</v>
      </c>
      <c r="I135" s="1" t="s">
        <v>569</v>
      </c>
      <c r="J135" s="1" t="s">
        <v>570</v>
      </c>
      <c r="K135" s="1" t="s">
        <v>571</v>
      </c>
    </row>
    <row r="136" spans="1:11" x14ac:dyDescent="0.15">
      <c r="A136" s="2" t="s">
        <v>578</v>
      </c>
      <c r="B136" s="2">
        <v>0.46</v>
      </c>
      <c r="C136" s="2">
        <v>2.5499999999999998</v>
      </c>
      <c r="D136" s="2">
        <v>2.33</v>
      </c>
      <c r="E136" s="2">
        <v>38.64</v>
      </c>
      <c r="F136" s="2">
        <f t="shared" si="2"/>
        <v>36.31</v>
      </c>
      <c r="G136" s="1" t="s">
        <v>579</v>
      </c>
      <c r="H136" s="1" t="s">
        <v>580</v>
      </c>
      <c r="I136" s="1" t="s">
        <v>581</v>
      </c>
      <c r="J136" s="1" t="s">
        <v>582</v>
      </c>
      <c r="K136" s="1" t="s">
        <v>583</v>
      </c>
    </row>
    <row r="137" spans="1:11" x14ac:dyDescent="0.15">
      <c r="A137" s="2" t="s">
        <v>1678</v>
      </c>
      <c r="B137" s="2">
        <v>3.07</v>
      </c>
      <c r="C137" s="2">
        <v>2.0699999999999998</v>
      </c>
      <c r="D137" s="2">
        <v>1.66</v>
      </c>
      <c r="E137" s="2">
        <v>37.130000000000003</v>
      </c>
      <c r="F137" s="2">
        <f t="shared" si="2"/>
        <v>35.470000000000006</v>
      </c>
      <c r="G137" s="1" t="s">
        <v>1679</v>
      </c>
      <c r="H137" s="1" t="s">
        <v>1680</v>
      </c>
      <c r="I137" s="1" t="s">
        <v>1681</v>
      </c>
      <c r="J137" s="1" t="s">
        <v>1682</v>
      </c>
      <c r="K137" s="1" t="s">
        <v>1683</v>
      </c>
    </row>
    <row r="138" spans="1:11" x14ac:dyDescent="0.15">
      <c r="A138" s="2" t="s">
        <v>202</v>
      </c>
      <c r="B138" s="2">
        <v>0.05</v>
      </c>
      <c r="C138" s="2">
        <v>0.98</v>
      </c>
      <c r="D138" s="2">
        <v>0.54</v>
      </c>
      <c r="E138" s="2">
        <v>34.89</v>
      </c>
      <c r="F138" s="2">
        <f t="shared" si="2"/>
        <v>34.35</v>
      </c>
      <c r="G138" s="1" t="s">
        <v>203</v>
      </c>
      <c r="H138" s="1" t="s">
        <v>204</v>
      </c>
      <c r="I138" s="1" t="s">
        <v>205</v>
      </c>
      <c r="J138" s="1" t="s">
        <v>206</v>
      </c>
      <c r="K138" s="1" t="s">
        <v>207</v>
      </c>
    </row>
    <row r="139" spans="1:11" x14ac:dyDescent="0.15">
      <c r="A139" s="2" t="s">
        <v>1879</v>
      </c>
      <c r="B139" s="2">
        <v>7.73</v>
      </c>
      <c r="C139" s="2">
        <v>8.17</v>
      </c>
      <c r="D139" s="2">
        <v>8.09</v>
      </c>
      <c r="E139" s="2">
        <v>42.29</v>
      </c>
      <c r="F139" s="2">
        <f t="shared" si="2"/>
        <v>34.200000000000003</v>
      </c>
      <c r="G139" s="1" t="s">
        <v>64</v>
      </c>
      <c r="H139" s="1" t="s">
        <v>716</v>
      </c>
      <c r="I139" s="1" t="s">
        <v>1880</v>
      </c>
      <c r="J139" s="1" t="s">
        <v>1881</v>
      </c>
      <c r="K139" s="1" t="s">
        <v>1882</v>
      </c>
    </row>
    <row r="140" spans="1:11" x14ac:dyDescent="0.15">
      <c r="A140" s="2" t="s">
        <v>2394</v>
      </c>
      <c r="B140" s="2">
        <v>13.58</v>
      </c>
      <c r="C140" s="2">
        <v>12.31</v>
      </c>
      <c r="D140" s="2">
        <v>12.86</v>
      </c>
      <c r="E140" s="2">
        <v>46.49</v>
      </c>
      <c r="F140" s="2">
        <f t="shared" si="2"/>
        <v>33.630000000000003</v>
      </c>
      <c r="G140" s="1" t="s">
        <v>64</v>
      </c>
      <c r="H140" s="1" t="s">
        <v>716</v>
      </c>
      <c r="I140" s="1" t="s">
        <v>2395</v>
      </c>
      <c r="J140" s="1" t="s">
        <v>2396</v>
      </c>
      <c r="K140" s="1" t="s">
        <v>2397</v>
      </c>
    </row>
    <row r="141" spans="1:11" x14ac:dyDescent="0.15">
      <c r="A141" s="2" t="s">
        <v>2910</v>
      </c>
      <c r="B141" s="2">
        <v>0</v>
      </c>
      <c r="C141" s="2">
        <v>1.1399999999999999</v>
      </c>
      <c r="D141" s="2">
        <v>0.61</v>
      </c>
      <c r="E141" s="2">
        <v>33.56</v>
      </c>
      <c r="F141" s="2">
        <f t="shared" si="2"/>
        <v>32.950000000000003</v>
      </c>
      <c r="G141" s="1" t="s">
        <v>390</v>
      </c>
      <c r="H141" s="1" t="s">
        <v>2911</v>
      </c>
      <c r="I141" s="1" t="s">
        <v>2912</v>
      </c>
      <c r="J141" s="1" t="s">
        <v>2913</v>
      </c>
      <c r="K141" s="1" t="s">
        <v>2914</v>
      </c>
    </row>
    <row r="142" spans="1:11" x14ac:dyDescent="0.15">
      <c r="A142" s="2" t="s">
        <v>3555</v>
      </c>
      <c r="B142" s="2">
        <v>10.07</v>
      </c>
      <c r="C142" s="2">
        <v>9.31</v>
      </c>
      <c r="D142" s="2">
        <v>8.4600000000000009</v>
      </c>
      <c r="E142" s="2">
        <v>41.13</v>
      </c>
      <c r="F142" s="2">
        <f t="shared" si="2"/>
        <v>32.67</v>
      </c>
      <c r="G142" s="1" t="s">
        <v>3556</v>
      </c>
      <c r="H142" s="1" t="s">
        <v>3557</v>
      </c>
      <c r="I142" s="1" t="s">
        <v>3558</v>
      </c>
      <c r="J142" s="1" t="s">
        <v>3559</v>
      </c>
      <c r="K142" s="1" t="s">
        <v>3560</v>
      </c>
    </row>
    <row r="143" spans="1:11" x14ac:dyDescent="0.15">
      <c r="A143" s="2" t="s">
        <v>172</v>
      </c>
      <c r="B143" s="2">
        <v>8.34</v>
      </c>
      <c r="C143" s="2">
        <v>10.89</v>
      </c>
      <c r="D143" s="2">
        <v>10.99</v>
      </c>
      <c r="E143" s="2">
        <v>43.17</v>
      </c>
      <c r="F143" s="2">
        <f t="shared" si="2"/>
        <v>32.18</v>
      </c>
      <c r="G143" s="1" t="s">
        <v>173</v>
      </c>
      <c r="H143" s="1" t="s">
        <v>174</v>
      </c>
      <c r="I143" s="1" t="s">
        <v>175</v>
      </c>
      <c r="J143" s="1" t="s">
        <v>176</v>
      </c>
      <c r="K143" s="1" t="s">
        <v>177</v>
      </c>
    </row>
    <row r="144" spans="1:11" x14ac:dyDescent="0.15">
      <c r="A144" s="2" t="s">
        <v>766</v>
      </c>
      <c r="B144" s="2">
        <v>10.130000000000001</v>
      </c>
      <c r="C144" s="2">
        <v>10.36</v>
      </c>
      <c r="D144" s="2">
        <v>7.34</v>
      </c>
      <c r="E144" s="2">
        <v>39.29</v>
      </c>
      <c r="F144" s="2">
        <f t="shared" si="2"/>
        <v>31.95</v>
      </c>
      <c r="G144" s="1" t="s">
        <v>767</v>
      </c>
      <c r="H144" s="1" t="s">
        <v>768</v>
      </c>
      <c r="I144" s="1" t="s">
        <v>769</v>
      </c>
      <c r="J144" s="1" t="s">
        <v>770</v>
      </c>
      <c r="K144" s="1" t="s">
        <v>771</v>
      </c>
    </row>
    <row r="145" spans="1:11" x14ac:dyDescent="0.15">
      <c r="A145" s="2" t="s">
        <v>3699</v>
      </c>
      <c r="B145" s="2">
        <v>7.3</v>
      </c>
      <c r="C145" s="2">
        <v>4.1399999999999997</v>
      </c>
      <c r="D145" s="2">
        <v>9.99</v>
      </c>
      <c r="E145" s="2">
        <v>41.57</v>
      </c>
      <c r="F145" s="2">
        <f t="shared" si="2"/>
        <v>31.58</v>
      </c>
      <c r="G145" s="1" t="s">
        <v>233</v>
      </c>
      <c r="H145" s="1" t="s">
        <v>3700</v>
      </c>
      <c r="I145" s="1" t="s">
        <v>3701</v>
      </c>
      <c r="J145" s="1" t="s">
        <v>3702</v>
      </c>
      <c r="K145" s="1" t="s">
        <v>3703</v>
      </c>
    </row>
    <row r="146" spans="1:11" x14ac:dyDescent="0.15">
      <c r="A146" s="2" t="s">
        <v>1051</v>
      </c>
      <c r="B146" s="2">
        <v>6.66</v>
      </c>
      <c r="C146" s="2">
        <v>9.76</v>
      </c>
      <c r="D146" s="2">
        <v>5.47</v>
      </c>
      <c r="E146" s="2">
        <v>37</v>
      </c>
      <c r="F146" s="2">
        <f t="shared" si="2"/>
        <v>31.53</v>
      </c>
      <c r="G146" s="1" t="s">
        <v>1052</v>
      </c>
      <c r="H146" s="1" t="s">
        <v>1053</v>
      </c>
      <c r="I146" s="1" t="s">
        <v>1054</v>
      </c>
      <c r="J146" s="1" t="s">
        <v>1055</v>
      </c>
      <c r="K146" s="1" t="s">
        <v>1056</v>
      </c>
    </row>
    <row r="147" spans="1:11" x14ac:dyDescent="0.15">
      <c r="A147" s="2" t="s">
        <v>407</v>
      </c>
      <c r="B147" s="2">
        <v>11.07</v>
      </c>
      <c r="C147" s="2">
        <v>3.49</v>
      </c>
      <c r="D147" s="2">
        <v>4.72</v>
      </c>
      <c r="E147" s="2">
        <v>35.78</v>
      </c>
      <c r="F147" s="2">
        <f t="shared" si="2"/>
        <v>31.060000000000002</v>
      </c>
      <c r="G147" s="1" t="s">
        <v>408</v>
      </c>
      <c r="H147" s="1" t="s">
        <v>409</v>
      </c>
      <c r="I147" s="1" t="s">
        <v>410</v>
      </c>
      <c r="J147" s="1" t="s">
        <v>411</v>
      </c>
      <c r="K147" s="1" t="s">
        <v>412</v>
      </c>
    </row>
    <row r="148" spans="1:11" x14ac:dyDescent="0.15">
      <c r="A148" s="2" t="s">
        <v>1093</v>
      </c>
      <c r="B148" s="2">
        <v>2.89</v>
      </c>
      <c r="C148" s="2">
        <v>3.27</v>
      </c>
      <c r="D148" s="2">
        <v>3.76</v>
      </c>
      <c r="E148" s="2">
        <v>34.799999999999997</v>
      </c>
      <c r="F148" s="2">
        <f t="shared" si="2"/>
        <v>31.04</v>
      </c>
      <c r="G148" s="1" t="s">
        <v>1094</v>
      </c>
      <c r="H148" s="1" t="s">
        <v>1095</v>
      </c>
      <c r="I148" s="1" t="s">
        <v>1096</v>
      </c>
      <c r="J148" s="1" t="s">
        <v>1097</v>
      </c>
      <c r="K148" s="1" t="s">
        <v>1098</v>
      </c>
    </row>
    <row r="149" spans="1:11" x14ac:dyDescent="0.15">
      <c r="A149" s="2" t="s">
        <v>2962</v>
      </c>
      <c r="B149" s="2">
        <v>6.54</v>
      </c>
      <c r="C149" s="2">
        <v>9.92</v>
      </c>
      <c r="D149" s="2">
        <v>10.14</v>
      </c>
      <c r="E149" s="2">
        <v>40.549999999999997</v>
      </c>
      <c r="F149" s="2">
        <f t="shared" si="2"/>
        <v>30.409999999999997</v>
      </c>
      <c r="G149" s="1" t="s">
        <v>2963</v>
      </c>
      <c r="H149" s="1" t="s">
        <v>2964</v>
      </c>
      <c r="I149" s="1" t="s">
        <v>2965</v>
      </c>
      <c r="J149" s="1" t="s">
        <v>2966</v>
      </c>
      <c r="K149" s="1" t="s">
        <v>2967</v>
      </c>
    </row>
    <row r="150" spans="1:11" x14ac:dyDescent="0.15">
      <c r="A150" s="2" t="s">
        <v>484</v>
      </c>
      <c r="B150" s="2">
        <v>5.71</v>
      </c>
      <c r="C150" s="2">
        <v>9.0299999999999994</v>
      </c>
      <c r="D150" s="2">
        <v>9.56</v>
      </c>
      <c r="E150" s="2">
        <v>39.79</v>
      </c>
      <c r="F150" s="2">
        <f t="shared" si="2"/>
        <v>30.229999999999997</v>
      </c>
      <c r="G150" s="1" t="s">
        <v>485</v>
      </c>
      <c r="H150" s="1" t="s">
        <v>486</v>
      </c>
      <c r="I150" s="1" t="s">
        <v>487</v>
      </c>
      <c r="J150" s="1" t="s">
        <v>488</v>
      </c>
      <c r="K150" s="1" t="s">
        <v>489</v>
      </c>
    </row>
    <row r="151" spans="1:11" x14ac:dyDescent="0.15">
      <c r="A151" s="2" t="s">
        <v>3411</v>
      </c>
      <c r="B151" s="2">
        <v>0.79</v>
      </c>
      <c r="C151" s="2">
        <v>3.89</v>
      </c>
      <c r="D151" s="2">
        <v>3</v>
      </c>
      <c r="E151" s="2">
        <v>32.19</v>
      </c>
      <c r="F151" s="2">
        <f t="shared" si="2"/>
        <v>29.189999999999998</v>
      </c>
      <c r="G151" s="1" t="s">
        <v>791</v>
      </c>
      <c r="H151" s="1" t="s">
        <v>3412</v>
      </c>
      <c r="I151" s="1" t="s">
        <v>3413</v>
      </c>
      <c r="J151" s="1" t="s">
        <v>3414</v>
      </c>
      <c r="K151" s="1" t="s">
        <v>3415</v>
      </c>
    </row>
    <row r="152" spans="1:11" x14ac:dyDescent="0.15">
      <c r="A152" s="2" t="s">
        <v>1604</v>
      </c>
      <c r="B152" s="2">
        <v>6.39</v>
      </c>
      <c r="C152" s="2">
        <v>4.0999999999999996</v>
      </c>
      <c r="D152" s="2">
        <v>2.33</v>
      </c>
      <c r="E152" s="2">
        <v>31.3</v>
      </c>
      <c r="F152" s="2">
        <f t="shared" si="2"/>
        <v>28.97</v>
      </c>
      <c r="G152" s="1" t="s">
        <v>1605</v>
      </c>
      <c r="H152" s="1" t="s">
        <v>1606</v>
      </c>
      <c r="I152" s="1" t="s">
        <v>1607</v>
      </c>
      <c r="J152" s="1" t="s">
        <v>1608</v>
      </c>
      <c r="K152" s="1" t="s">
        <v>1609</v>
      </c>
    </row>
    <row r="153" spans="1:11" x14ac:dyDescent="0.15">
      <c r="A153" s="2" t="s">
        <v>3461</v>
      </c>
      <c r="B153" s="2">
        <v>5.0599999999999996</v>
      </c>
      <c r="C153" s="2">
        <v>8.7799999999999994</v>
      </c>
      <c r="D153" s="2">
        <v>6.82</v>
      </c>
      <c r="E153" s="2">
        <v>35.450000000000003</v>
      </c>
      <c r="F153" s="2">
        <f t="shared" si="2"/>
        <v>28.630000000000003</v>
      </c>
      <c r="G153" s="1" t="s">
        <v>3462</v>
      </c>
      <c r="H153" s="1" t="s">
        <v>3463</v>
      </c>
      <c r="I153" s="1" t="s">
        <v>3464</v>
      </c>
      <c r="J153" s="1" t="s">
        <v>3465</v>
      </c>
      <c r="K153" s="1" t="s">
        <v>3466</v>
      </c>
    </row>
    <row r="154" spans="1:11" x14ac:dyDescent="0.15">
      <c r="A154" s="2" t="s">
        <v>3715</v>
      </c>
      <c r="B154" s="2">
        <v>4.92</v>
      </c>
      <c r="C154" s="2">
        <v>5.63</v>
      </c>
      <c r="D154" s="2">
        <v>9.6</v>
      </c>
      <c r="E154" s="2">
        <v>37.770000000000003</v>
      </c>
      <c r="F154" s="2">
        <f t="shared" si="2"/>
        <v>28.17</v>
      </c>
      <c r="G154" s="1" t="s">
        <v>1918</v>
      </c>
      <c r="H154" s="1" t="s">
        <v>3716</v>
      </c>
      <c r="I154" s="1" t="s">
        <v>3717</v>
      </c>
      <c r="J154" s="1" t="s">
        <v>3718</v>
      </c>
      <c r="K154" s="1" t="s">
        <v>3719</v>
      </c>
    </row>
    <row r="155" spans="1:11" x14ac:dyDescent="0.15">
      <c r="A155" s="2" t="s">
        <v>2677</v>
      </c>
      <c r="B155" s="2">
        <v>7.79</v>
      </c>
      <c r="C155" s="2">
        <v>9.17</v>
      </c>
      <c r="D155" s="2">
        <v>5.51</v>
      </c>
      <c r="E155" s="2">
        <v>33.42</v>
      </c>
      <c r="F155" s="2">
        <f t="shared" si="2"/>
        <v>27.910000000000004</v>
      </c>
      <c r="G155" s="1" t="s">
        <v>585</v>
      </c>
      <c r="H155" s="1" t="s">
        <v>2678</v>
      </c>
      <c r="I155" s="1" t="s">
        <v>2679</v>
      </c>
      <c r="J155" s="1" t="s">
        <v>2680</v>
      </c>
      <c r="K155" s="1" t="s">
        <v>2681</v>
      </c>
    </row>
    <row r="156" spans="1:11" x14ac:dyDescent="0.15">
      <c r="A156" s="2" t="s">
        <v>720</v>
      </c>
      <c r="B156" s="2">
        <v>2.5</v>
      </c>
      <c r="C156" s="2">
        <v>6.49</v>
      </c>
      <c r="D156" s="2">
        <v>6.03</v>
      </c>
      <c r="E156" s="2">
        <v>33.94</v>
      </c>
      <c r="F156" s="2">
        <f t="shared" si="2"/>
        <v>27.909999999999997</v>
      </c>
      <c r="G156" s="1" t="s">
        <v>721</v>
      </c>
      <c r="H156" s="1" t="s">
        <v>722</v>
      </c>
      <c r="I156" s="1" t="s">
        <v>723</v>
      </c>
      <c r="J156" s="1" t="s">
        <v>724</v>
      </c>
      <c r="K156" s="1" t="s">
        <v>725</v>
      </c>
    </row>
    <row r="157" spans="1:11" x14ac:dyDescent="0.15">
      <c r="A157" s="2" t="s">
        <v>2532</v>
      </c>
      <c r="B157" s="2">
        <v>1.86</v>
      </c>
      <c r="C157" s="2">
        <v>7.54</v>
      </c>
      <c r="D157" s="2">
        <v>3.48</v>
      </c>
      <c r="E157" s="2">
        <v>30.92</v>
      </c>
      <c r="F157" s="2">
        <f t="shared" si="2"/>
        <v>27.44</v>
      </c>
      <c r="G157" s="1" t="s">
        <v>2533</v>
      </c>
      <c r="H157" s="1" t="s">
        <v>2534</v>
      </c>
      <c r="I157" s="1" t="s">
        <v>2535</v>
      </c>
      <c r="J157" s="1" t="s">
        <v>2536</v>
      </c>
      <c r="K157" s="1" t="s">
        <v>2537</v>
      </c>
    </row>
    <row r="158" spans="1:11" x14ac:dyDescent="0.15">
      <c r="A158" s="2" t="s">
        <v>37</v>
      </c>
      <c r="B158" s="2">
        <v>0.78</v>
      </c>
      <c r="C158" s="2">
        <v>3.16</v>
      </c>
      <c r="D158" s="2">
        <v>1.76</v>
      </c>
      <c r="E158" s="2">
        <v>28.52</v>
      </c>
      <c r="F158" s="2">
        <f t="shared" si="2"/>
        <v>26.759999999999998</v>
      </c>
      <c r="G158" s="1" t="s">
        <v>38</v>
      </c>
      <c r="H158" s="1" t="s">
        <v>39</v>
      </c>
      <c r="I158" s="1" t="s">
        <v>40</v>
      </c>
      <c r="J158" s="1" t="s">
        <v>41</v>
      </c>
      <c r="K158" s="1" t="s">
        <v>42</v>
      </c>
    </row>
    <row r="159" spans="1:11" x14ac:dyDescent="0.15">
      <c r="A159" s="2" t="s">
        <v>1099</v>
      </c>
      <c r="B159" s="2">
        <v>2.23</v>
      </c>
      <c r="C159" s="2">
        <v>2.81</v>
      </c>
      <c r="D159" s="2">
        <v>0.94</v>
      </c>
      <c r="E159" s="2">
        <v>25.19</v>
      </c>
      <c r="F159" s="2">
        <f t="shared" si="2"/>
        <v>24.25</v>
      </c>
      <c r="G159" s="1" t="s">
        <v>1100</v>
      </c>
      <c r="H159" s="1" t="s">
        <v>1101</v>
      </c>
      <c r="I159" s="1" t="s">
        <v>1102</v>
      </c>
      <c r="J159" s="1" t="s">
        <v>1103</v>
      </c>
      <c r="K159" s="1" t="s">
        <v>1104</v>
      </c>
    </row>
    <row r="160" spans="1:11" x14ac:dyDescent="0.15">
      <c r="A160" s="2" t="s">
        <v>572</v>
      </c>
      <c r="B160" s="2">
        <v>4.6399999999999997</v>
      </c>
      <c r="C160" s="2">
        <v>6.31</v>
      </c>
      <c r="D160" s="2">
        <v>6.51</v>
      </c>
      <c r="E160" s="2">
        <v>30.35</v>
      </c>
      <c r="F160" s="2">
        <f t="shared" si="2"/>
        <v>23.840000000000003</v>
      </c>
      <c r="G160" s="1" t="s">
        <v>573</v>
      </c>
      <c r="H160" s="1" t="s">
        <v>574</v>
      </c>
      <c r="I160" s="1" t="s">
        <v>575</v>
      </c>
      <c r="J160" s="1" t="s">
        <v>576</v>
      </c>
      <c r="K160" s="1" t="s">
        <v>577</v>
      </c>
    </row>
    <row r="161" spans="1:11" x14ac:dyDescent="0.15">
      <c r="A161" s="2" t="s">
        <v>1459</v>
      </c>
      <c r="B161" s="2">
        <v>5.43</v>
      </c>
      <c r="C161" s="2">
        <v>2.93</v>
      </c>
      <c r="D161" s="2">
        <v>1.36</v>
      </c>
      <c r="E161" s="2">
        <v>24.22</v>
      </c>
      <c r="F161" s="2">
        <f t="shared" si="2"/>
        <v>22.86</v>
      </c>
      <c r="G161" s="1" t="s">
        <v>372</v>
      </c>
      <c r="H161" s="1" t="s">
        <v>1460</v>
      </c>
      <c r="I161" s="1" t="s">
        <v>1461</v>
      </c>
      <c r="J161" s="1" t="s">
        <v>1462</v>
      </c>
      <c r="K161" s="1" t="s">
        <v>1463</v>
      </c>
    </row>
    <row r="162" spans="1:11" x14ac:dyDescent="0.15">
      <c r="A162" s="2" t="s">
        <v>2268</v>
      </c>
      <c r="B162" s="2">
        <v>0</v>
      </c>
      <c r="C162" s="2">
        <v>0</v>
      </c>
      <c r="D162" s="2">
        <v>0</v>
      </c>
      <c r="E162" s="2">
        <v>22.08</v>
      </c>
      <c r="F162" s="2">
        <f t="shared" si="2"/>
        <v>22.08</v>
      </c>
      <c r="G162" s="1" t="s">
        <v>2269</v>
      </c>
      <c r="H162" s="1" t="s">
        <v>2270</v>
      </c>
      <c r="I162" s="1" t="s">
        <v>2271</v>
      </c>
      <c r="J162" s="1" t="s">
        <v>2272</v>
      </c>
      <c r="K162" s="1" t="s">
        <v>2273</v>
      </c>
    </row>
    <row r="163" spans="1:11" x14ac:dyDescent="0.15">
      <c r="A163" s="2" t="s">
        <v>2409</v>
      </c>
      <c r="B163" s="2">
        <v>2.46</v>
      </c>
      <c r="C163" s="2">
        <v>5.84</v>
      </c>
      <c r="D163" s="2">
        <v>5.46</v>
      </c>
      <c r="E163" s="2">
        <v>27.51</v>
      </c>
      <c r="F163" s="2">
        <f t="shared" si="2"/>
        <v>22.05</v>
      </c>
      <c r="G163" s="1" t="s">
        <v>233</v>
      </c>
      <c r="H163" s="1" t="s">
        <v>2410</v>
      </c>
      <c r="I163" s="1" t="s">
        <v>2411</v>
      </c>
      <c r="J163" s="1" t="s">
        <v>2412</v>
      </c>
      <c r="K163" s="1" t="s">
        <v>2413</v>
      </c>
    </row>
    <row r="164" spans="1:11" x14ac:dyDescent="0.15">
      <c r="A164" s="2" t="s">
        <v>454</v>
      </c>
      <c r="B164" s="2">
        <v>4.8899999999999997</v>
      </c>
      <c r="C164" s="2">
        <v>4.7300000000000004</v>
      </c>
      <c r="D164" s="2">
        <v>5.83</v>
      </c>
      <c r="E164" s="2">
        <v>27.8</v>
      </c>
      <c r="F164" s="2">
        <f t="shared" si="2"/>
        <v>21.97</v>
      </c>
      <c r="G164" s="1" t="s">
        <v>455</v>
      </c>
      <c r="H164" s="1" t="s">
        <v>456</v>
      </c>
      <c r="I164" s="1" t="s">
        <v>457</v>
      </c>
      <c r="J164" s="1" t="s">
        <v>458</v>
      </c>
      <c r="K164" s="1" t="s">
        <v>459</v>
      </c>
    </row>
    <row r="165" spans="1:11" x14ac:dyDescent="0.15">
      <c r="A165" s="2" t="s">
        <v>1944</v>
      </c>
      <c r="B165" s="2">
        <v>5.74</v>
      </c>
      <c r="C165" s="2">
        <v>3.1</v>
      </c>
      <c r="D165" s="2">
        <v>3.89</v>
      </c>
      <c r="E165" s="2">
        <v>25.53</v>
      </c>
      <c r="F165" s="2">
        <f t="shared" si="2"/>
        <v>21.64</v>
      </c>
      <c r="G165" s="1" t="s">
        <v>1945</v>
      </c>
      <c r="H165" s="1" t="s">
        <v>1946</v>
      </c>
      <c r="I165" s="1" t="s">
        <v>1947</v>
      </c>
      <c r="J165" s="1" t="s">
        <v>1948</v>
      </c>
      <c r="K165" s="1" t="s">
        <v>1949</v>
      </c>
    </row>
    <row r="166" spans="1:11" x14ac:dyDescent="0.15">
      <c r="A166" s="2" t="s">
        <v>1136</v>
      </c>
      <c r="B166" s="2">
        <v>0.3</v>
      </c>
      <c r="C166" s="2">
        <v>1.21</v>
      </c>
      <c r="D166" s="2">
        <v>1.35</v>
      </c>
      <c r="E166" s="2">
        <v>22.76</v>
      </c>
      <c r="F166" s="2">
        <f t="shared" si="2"/>
        <v>21.41</v>
      </c>
      <c r="G166" s="1" t="s">
        <v>1137</v>
      </c>
      <c r="H166" s="1" t="s">
        <v>1138</v>
      </c>
      <c r="I166" s="1" t="s">
        <v>1139</v>
      </c>
      <c r="J166" s="1" t="s">
        <v>1140</v>
      </c>
      <c r="K166" s="1" t="s">
        <v>1141</v>
      </c>
    </row>
    <row r="167" spans="1:11" x14ac:dyDescent="0.15">
      <c r="A167" s="2" t="s">
        <v>3671</v>
      </c>
      <c r="B167" s="2">
        <v>3.05</v>
      </c>
      <c r="C167" s="2">
        <v>4.04</v>
      </c>
      <c r="D167" s="2">
        <v>3.98</v>
      </c>
      <c r="E167" s="2">
        <v>25.24</v>
      </c>
      <c r="F167" s="2">
        <f t="shared" si="2"/>
        <v>21.259999999999998</v>
      </c>
      <c r="G167" s="1" t="s">
        <v>1995</v>
      </c>
      <c r="H167" s="1" t="s">
        <v>3672</v>
      </c>
      <c r="I167" s="1" t="s">
        <v>3673</v>
      </c>
      <c r="J167" s="1" t="s">
        <v>3674</v>
      </c>
      <c r="K167" s="1" t="s">
        <v>3675</v>
      </c>
    </row>
    <row r="168" spans="1:11" x14ac:dyDescent="0.15">
      <c r="A168" s="2" t="s">
        <v>1075</v>
      </c>
      <c r="B168" s="2">
        <v>0.09</v>
      </c>
      <c r="C168" s="2">
        <v>0.02</v>
      </c>
      <c r="D168" s="2">
        <v>0</v>
      </c>
      <c r="E168" s="2">
        <v>20.63</v>
      </c>
      <c r="F168" s="2">
        <f t="shared" si="2"/>
        <v>20.63</v>
      </c>
      <c r="G168" s="1" t="s">
        <v>1076</v>
      </c>
      <c r="H168" s="1" t="s">
        <v>1077</v>
      </c>
      <c r="I168" s="1" t="s">
        <v>1078</v>
      </c>
      <c r="J168" s="1" t="s">
        <v>1079</v>
      </c>
      <c r="K168" s="1" t="s">
        <v>1080</v>
      </c>
    </row>
    <row r="169" spans="1:11" x14ac:dyDescent="0.15">
      <c r="A169" s="2" t="s">
        <v>2012</v>
      </c>
      <c r="B169" s="2">
        <v>4.9400000000000004</v>
      </c>
      <c r="C169" s="2">
        <v>0.24</v>
      </c>
      <c r="D169" s="2">
        <v>1</v>
      </c>
      <c r="E169" s="2">
        <v>21.48</v>
      </c>
      <c r="F169" s="2">
        <f t="shared" si="2"/>
        <v>20.48</v>
      </c>
      <c r="G169" s="1" t="s">
        <v>2013</v>
      </c>
      <c r="H169" s="1" t="s">
        <v>2014</v>
      </c>
      <c r="I169" s="1" t="s">
        <v>2015</v>
      </c>
      <c r="J169" s="1" t="s">
        <v>2016</v>
      </c>
      <c r="K169" s="1" t="s">
        <v>2017</v>
      </c>
    </row>
    <row r="170" spans="1:11" x14ac:dyDescent="0.15">
      <c r="A170" s="2" t="s">
        <v>1554</v>
      </c>
      <c r="B170" s="2">
        <v>5.08</v>
      </c>
      <c r="C170" s="2">
        <v>7.15</v>
      </c>
      <c r="D170" s="2">
        <v>7.1</v>
      </c>
      <c r="E170" s="2">
        <v>27.01</v>
      </c>
      <c r="F170" s="2">
        <f t="shared" si="2"/>
        <v>19.910000000000004</v>
      </c>
      <c r="G170" s="1" t="s">
        <v>1555</v>
      </c>
      <c r="H170" s="1" t="s">
        <v>1556</v>
      </c>
      <c r="I170" s="1" t="s">
        <v>1557</v>
      </c>
      <c r="J170" s="1" t="s">
        <v>1558</v>
      </c>
      <c r="K170" s="1" t="s">
        <v>1559</v>
      </c>
    </row>
    <row r="171" spans="1:11" x14ac:dyDescent="0.15">
      <c r="A171" s="2" t="s">
        <v>2792</v>
      </c>
      <c r="B171" s="2">
        <v>2.4300000000000002</v>
      </c>
      <c r="C171" s="2">
        <v>2.36</v>
      </c>
      <c r="D171" s="2">
        <v>1.46</v>
      </c>
      <c r="E171" s="2">
        <v>21.31</v>
      </c>
      <c r="F171" s="2">
        <f t="shared" si="2"/>
        <v>19.849999999999998</v>
      </c>
      <c r="G171" s="1" t="s">
        <v>2793</v>
      </c>
      <c r="H171" s="1" t="s">
        <v>2794</v>
      </c>
      <c r="I171" s="1" t="s">
        <v>2795</v>
      </c>
      <c r="J171" s="1" t="s">
        <v>2796</v>
      </c>
      <c r="K171" s="1" t="s">
        <v>2797</v>
      </c>
    </row>
    <row r="172" spans="1:11" x14ac:dyDescent="0.15">
      <c r="A172" s="2" t="s">
        <v>973</v>
      </c>
      <c r="B172" s="2">
        <v>4.53</v>
      </c>
      <c r="C172" s="2">
        <v>5.77</v>
      </c>
      <c r="D172" s="2">
        <v>3.06</v>
      </c>
      <c r="E172" s="2">
        <v>22.89</v>
      </c>
      <c r="F172" s="2">
        <f t="shared" si="2"/>
        <v>19.830000000000002</v>
      </c>
      <c r="G172" s="1" t="s">
        <v>64</v>
      </c>
      <c r="H172" s="1" t="s">
        <v>64</v>
      </c>
      <c r="I172" s="1" t="s">
        <v>974</v>
      </c>
      <c r="J172" s="1" t="s">
        <v>975</v>
      </c>
      <c r="K172" s="1" t="s">
        <v>976</v>
      </c>
    </row>
    <row r="173" spans="1:11" x14ac:dyDescent="0.15">
      <c r="A173" s="2" t="s">
        <v>1017</v>
      </c>
      <c r="B173" s="2">
        <v>0.84</v>
      </c>
      <c r="C173" s="2">
        <v>4.41</v>
      </c>
      <c r="D173" s="2">
        <v>2.0499999999999998</v>
      </c>
      <c r="E173" s="2">
        <v>21.88</v>
      </c>
      <c r="F173" s="2">
        <f t="shared" si="2"/>
        <v>19.829999999999998</v>
      </c>
      <c r="G173" s="1" t="s">
        <v>1018</v>
      </c>
      <c r="H173" s="1" t="s">
        <v>1019</v>
      </c>
      <c r="I173" s="1" t="s">
        <v>1020</v>
      </c>
      <c r="J173" s="1" t="s">
        <v>1021</v>
      </c>
      <c r="K173" s="1" t="s">
        <v>1022</v>
      </c>
    </row>
    <row r="174" spans="1:11" x14ac:dyDescent="0.15">
      <c r="A174" s="2" t="s">
        <v>3726</v>
      </c>
      <c r="B174" s="2">
        <v>6.08</v>
      </c>
      <c r="C174" s="2">
        <v>6.3</v>
      </c>
      <c r="D174" s="2">
        <v>6.85</v>
      </c>
      <c r="E174" s="2">
        <v>25.49</v>
      </c>
      <c r="F174" s="2">
        <f t="shared" si="2"/>
        <v>18.64</v>
      </c>
      <c r="G174" s="1" t="s">
        <v>3727</v>
      </c>
      <c r="H174" s="1" t="s">
        <v>3728</v>
      </c>
      <c r="I174" s="1" t="s">
        <v>3729</v>
      </c>
      <c r="J174" s="1" t="s">
        <v>3730</v>
      </c>
      <c r="K174" s="1" t="s">
        <v>3731</v>
      </c>
    </row>
    <row r="175" spans="1:11" x14ac:dyDescent="0.15">
      <c r="A175" s="2" t="s">
        <v>737</v>
      </c>
      <c r="B175" s="2">
        <v>2.4</v>
      </c>
      <c r="C175" s="2">
        <v>4.6100000000000003</v>
      </c>
      <c r="D175" s="2">
        <v>5.86</v>
      </c>
      <c r="E175" s="2">
        <v>24.11</v>
      </c>
      <c r="F175" s="2">
        <f t="shared" si="2"/>
        <v>18.25</v>
      </c>
      <c r="G175" s="1" t="s">
        <v>738</v>
      </c>
      <c r="H175" s="1" t="s">
        <v>739</v>
      </c>
      <c r="I175" s="1" t="s">
        <v>740</v>
      </c>
      <c r="J175" s="1" t="s">
        <v>741</v>
      </c>
      <c r="K175" s="1" t="s">
        <v>742</v>
      </c>
    </row>
    <row r="176" spans="1:11" x14ac:dyDescent="0.15">
      <c r="A176" s="2" t="s">
        <v>2225</v>
      </c>
      <c r="B176" s="2">
        <v>7.11</v>
      </c>
      <c r="C176" s="2">
        <v>5.97</v>
      </c>
      <c r="D176" s="2">
        <v>5.88</v>
      </c>
      <c r="E176" s="2">
        <v>24.05</v>
      </c>
      <c r="F176" s="2">
        <f t="shared" si="2"/>
        <v>18.170000000000002</v>
      </c>
      <c r="G176" s="1" t="s">
        <v>2226</v>
      </c>
      <c r="H176" s="1" t="s">
        <v>2227</v>
      </c>
      <c r="I176" s="1" t="s">
        <v>2228</v>
      </c>
      <c r="J176" s="1" t="s">
        <v>2229</v>
      </c>
      <c r="K176" s="1" t="s">
        <v>2230</v>
      </c>
    </row>
    <row r="177" spans="1:11" x14ac:dyDescent="0.15">
      <c r="A177" s="2" t="s">
        <v>2354</v>
      </c>
      <c r="B177" s="2">
        <v>0</v>
      </c>
      <c r="C177" s="2">
        <v>0</v>
      </c>
      <c r="D177" s="2">
        <v>0</v>
      </c>
      <c r="E177" s="2">
        <v>16.88</v>
      </c>
      <c r="F177" s="2">
        <f t="shared" si="2"/>
        <v>16.88</v>
      </c>
      <c r="G177" s="1" t="s">
        <v>2355</v>
      </c>
      <c r="H177" s="1" t="s">
        <v>2356</v>
      </c>
      <c r="I177" s="1" t="s">
        <v>2357</v>
      </c>
      <c r="J177" s="1" t="s">
        <v>2358</v>
      </c>
      <c r="K177" s="1" t="s">
        <v>2359</v>
      </c>
    </row>
    <row r="178" spans="1:11" x14ac:dyDescent="0.15">
      <c r="A178" s="2" t="s">
        <v>3599</v>
      </c>
      <c r="B178" s="2">
        <v>0</v>
      </c>
      <c r="C178" s="2">
        <v>0</v>
      </c>
      <c r="D178" s="2">
        <v>0</v>
      </c>
      <c r="E178" s="2">
        <v>16.61</v>
      </c>
      <c r="F178" s="2">
        <f t="shared" si="2"/>
        <v>16.61</v>
      </c>
      <c r="G178" s="1" t="s">
        <v>89</v>
      </c>
      <c r="H178" s="1" t="s">
        <v>3600</v>
      </c>
      <c r="I178" s="1" t="s">
        <v>3601</v>
      </c>
      <c r="J178" s="1" t="s">
        <v>3602</v>
      </c>
      <c r="K178" s="1" t="s">
        <v>3603</v>
      </c>
    </row>
    <row r="179" spans="1:11" x14ac:dyDescent="0.15">
      <c r="A179" s="2" t="s">
        <v>2956</v>
      </c>
      <c r="B179" s="2">
        <v>0.17</v>
      </c>
      <c r="C179" s="2">
        <v>0.82</v>
      </c>
      <c r="D179" s="2">
        <v>0.47</v>
      </c>
      <c r="E179" s="2">
        <v>17.04</v>
      </c>
      <c r="F179" s="2">
        <f t="shared" si="2"/>
        <v>16.57</v>
      </c>
      <c r="G179" s="1" t="s">
        <v>2957</v>
      </c>
      <c r="H179" s="1" t="s">
        <v>2958</v>
      </c>
      <c r="I179" s="1" t="s">
        <v>2959</v>
      </c>
      <c r="J179" s="1" t="s">
        <v>2960</v>
      </c>
      <c r="K179" s="1" t="s">
        <v>2961</v>
      </c>
    </row>
    <row r="180" spans="1:11" x14ac:dyDescent="0.15">
      <c r="A180" s="2" t="s">
        <v>3687</v>
      </c>
      <c r="B180" s="2">
        <v>0.4</v>
      </c>
      <c r="C180" s="2">
        <v>1.08</v>
      </c>
      <c r="D180" s="2">
        <v>0</v>
      </c>
      <c r="E180" s="2">
        <v>15.67</v>
      </c>
      <c r="F180" s="2">
        <f t="shared" si="2"/>
        <v>15.67</v>
      </c>
      <c r="G180" s="1" t="s">
        <v>3688</v>
      </c>
      <c r="H180" s="1" t="s">
        <v>3689</v>
      </c>
      <c r="I180" s="1" t="s">
        <v>3690</v>
      </c>
      <c r="J180" s="1" t="s">
        <v>3691</v>
      </c>
      <c r="K180" s="1" t="s">
        <v>3692</v>
      </c>
    </row>
    <row r="181" spans="1:11" x14ac:dyDescent="0.15">
      <c r="A181" s="2" t="s">
        <v>1006</v>
      </c>
      <c r="B181" s="2">
        <v>0.56999999999999995</v>
      </c>
      <c r="C181" s="2">
        <v>0.16</v>
      </c>
      <c r="D181" s="2">
        <v>0.3</v>
      </c>
      <c r="E181" s="2">
        <v>15.74</v>
      </c>
      <c r="F181" s="2">
        <f t="shared" si="2"/>
        <v>15.44</v>
      </c>
      <c r="G181" s="1" t="s">
        <v>64</v>
      </c>
      <c r="H181" s="1" t="s">
        <v>1007</v>
      </c>
      <c r="I181" s="1" t="s">
        <v>1008</v>
      </c>
      <c r="J181" s="1" t="s">
        <v>1009</v>
      </c>
      <c r="K181" s="1" t="s">
        <v>1010</v>
      </c>
    </row>
    <row r="182" spans="1:11" x14ac:dyDescent="0.15">
      <c r="A182" s="2" t="s">
        <v>2880</v>
      </c>
      <c r="B182" s="2">
        <v>5.74</v>
      </c>
      <c r="C182" s="2">
        <v>4.25</v>
      </c>
      <c r="D182" s="2">
        <v>6.14</v>
      </c>
      <c r="E182" s="2">
        <v>20.67</v>
      </c>
      <c r="F182" s="2">
        <f t="shared" si="2"/>
        <v>14.530000000000001</v>
      </c>
      <c r="G182" s="1" t="s">
        <v>2881</v>
      </c>
      <c r="H182" s="1" t="s">
        <v>2882</v>
      </c>
      <c r="I182" s="1" t="s">
        <v>2883</v>
      </c>
      <c r="J182" s="1" t="s">
        <v>2884</v>
      </c>
      <c r="K182" s="1" t="s">
        <v>2885</v>
      </c>
    </row>
    <row r="183" spans="1:11" x14ac:dyDescent="0.15">
      <c r="A183" s="2" t="s">
        <v>3374</v>
      </c>
      <c r="B183" s="2">
        <v>1.34</v>
      </c>
      <c r="C183" s="2">
        <v>2.44</v>
      </c>
      <c r="D183" s="2">
        <v>0.75</v>
      </c>
      <c r="E183" s="2">
        <v>15.15</v>
      </c>
      <c r="F183" s="2">
        <f t="shared" si="2"/>
        <v>14.4</v>
      </c>
      <c r="G183" s="1" t="s">
        <v>3375</v>
      </c>
      <c r="H183" s="1" t="s">
        <v>3376</v>
      </c>
      <c r="I183" s="1" t="s">
        <v>64</v>
      </c>
      <c r="J183" s="1" t="s">
        <v>64</v>
      </c>
      <c r="K183" s="1" t="s">
        <v>64</v>
      </c>
    </row>
    <row r="184" spans="1:11" x14ac:dyDescent="0.15">
      <c r="A184" s="2" t="s">
        <v>1929</v>
      </c>
      <c r="B184" s="2">
        <v>1.03</v>
      </c>
      <c r="C184" s="2">
        <v>3.2</v>
      </c>
      <c r="D184" s="2">
        <v>5.12</v>
      </c>
      <c r="E184" s="2">
        <v>19.5</v>
      </c>
      <c r="F184" s="2">
        <f t="shared" si="2"/>
        <v>14.379999999999999</v>
      </c>
      <c r="G184" s="1" t="s">
        <v>1930</v>
      </c>
      <c r="H184" s="1" t="s">
        <v>1931</v>
      </c>
      <c r="I184" s="1" t="s">
        <v>1926</v>
      </c>
      <c r="J184" s="1" t="s">
        <v>1927</v>
      </c>
      <c r="K184" s="1" t="s">
        <v>1932</v>
      </c>
    </row>
    <row r="185" spans="1:11" x14ac:dyDescent="0.15">
      <c r="A185" s="2" t="s">
        <v>2121</v>
      </c>
      <c r="B185" s="2">
        <v>3.3</v>
      </c>
      <c r="C185" s="2">
        <v>2.23</v>
      </c>
      <c r="D185" s="2">
        <v>2.27</v>
      </c>
      <c r="E185" s="2">
        <v>16.39</v>
      </c>
      <c r="F185" s="2">
        <f t="shared" si="2"/>
        <v>14.120000000000001</v>
      </c>
      <c r="G185" s="1" t="s">
        <v>2122</v>
      </c>
      <c r="H185" s="1" t="s">
        <v>2123</v>
      </c>
      <c r="I185" s="1" t="s">
        <v>2124</v>
      </c>
      <c r="J185" s="1" t="s">
        <v>2125</v>
      </c>
      <c r="K185" s="1" t="s">
        <v>2126</v>
      </c>
    </row>
    <row r="186" spans="1:11" x14ac:dyDescent="0.15">
      <c r="A186" s="2" t="s">
        <v>1584</v>
      </c>
      <c r="B186" s="2">
        <v>2.34</v>
      </c>
      <c r="C186" s="2">
        <v>1.89</v>
      </c>
      <c r="D186" s="2">
        <v>3.07</v>
      </c>
      <c r="E186" s="2">
        <v>16.72</v>
      </c>
      <c r="F186" s="2">
        <f t="shared" si="2"/>
        <v>13.649999999999999</v>
      </c>
      <c r="G186" s="1" t="s">
        <v>1585</v>
      </c>
      <c r="H186" s="1" t="s">
        <v>1586</v>
      </c>
      <c r="I186" s="1" t="s">
        <v>64</v>
      </c>
      <c r="J186" s="1" t="s">
        <v>64</v>
      </c>
      <c r="K186" s="1" t="s">
        <v>64</v>
      </c>
    </row>
    <row r="187" spans="1:11" x14ac:dyDescent="0.15">
      <c r="A187" s="2" t="s">
        <v>1658</v>
      </c>
      <c r="B187" s="2">
        <v>0</v>
      </c>
      <c r="C187" s="2">
        <v>0</v>
      </c>
      <c r="D187" s="2">
        <v>0</v>
      </c>
      <c r="E187" s="2">
        <v>13.52</v>
      </c>
      <c r="F187" s="2">
        <f t="shared" si="2"/>
        <v>13.52</v>
      </c>
      <c r="G187" s="1" t="s">
        <v>1659</v>
      </c>
      <c r="H187" s="1" t="s">
        <v>1660</v>
      </c>
      <c r="I187" s="1" t="s">
        <v>1661</v>
      </c>
      <c r="J187" s="1" t="s">
        <v>1662</v>
      </c>
      <c r="K187" s="1" t="s">
        <v>1663</v>
      </c>
    </row>
    <row r="188" spans="1:11" x14ac:dyDescent="0.15">
      <c r="A188" s="2" t="s">
        <v>7</v>
      </c>
      <c r="B188" s="2">
        <v>3.92</v>
      </c>
      <c r="C188" s="2">
        <v>3.28</v>
      </c>
      <c r="D188" s="2">
        <v>4.57</v>
      </c>
      <c r="E188" s="2">
        <v>17.940000000000001</v>
      </c>
      <c r="F188" s="2">
        <f t="shared" si="2"/>
        <v>13.370000000000001</v>
      </c>
      <c r="G188" s="1" t="s">
        <v>8</v>
      </c>
      <c r="H188" s="1" t="s">
        <v>9</v>
      </c>
      <c r="I188" s="1" t="s">
        <v>10</v>
      </c>
      <c r="J188" s="1" t="s">
        <v>11</v>
      </c>
      <c r="K188" s="1" t="s">
        <v>12</v>
      </c>
    </row>
    <row r="189" spans="1:11" x14ac:dyDescent="0.15">
      <c r="A189" s="2" t="s">
        <v>2262</v>
      </c>
      <c r="B189" s="2">
        <v>2.15</v>
      </c>
      <c r="C189" s="2">
        <v>2.7</v>
      </c>
      <c r="D189" s="2">
        <v>3.35</v>
      </c>
      <c r="E189" s="2">
        <v>16.23</v>
      </c>
      <c r="F189" s="2">
        <f t="shared" si="2"/>
        <v>12.88</v>
      </c>
      <c r="G189" s="1" t="s">
        <v>2263</v>
      </c>
      <c r="H189" s="1" t="s">
        <v>2264</v>
      </c>
      <c r="I189" s="1" t="s">
        <v>2265</v>
      </c>
      <c r="J189" s="1" t="s">
        <v>2266</v>
      </c>
      <c r="K189" s="1" t="s">
        <v>2267</v>
      </c>
    </row>
    <row r="190" spans="1:11" x14ac:dyDescent="0.15">
      <c r="A190" s="2" t="s">
        <v>2185</v>
      </c>
      <c r="B190" s="2">
        <v>0</v>
      </c>
      <c r="C190" s="2">
        <v>0.54</v>
      </c>
      <c r="D190" s="2">
        <v>0</v>
      </c>
      <c r="E190" s="2">
        <v>12.86</v>
      </c>
      <c r="F190" s="2">
        <f t="shared" si="2"/>
        <v>12.86</v>
      </c>
      <c r="G190" s="1" t="s">
        <v>64</v>
      </c>
      <c r="H190" s="1" t="s">
        <v>64</v>
      </c>
      <c r="I190" s="1" t="s">
        <v>2186</v>
      </c>
      <c r="J190" s="1" t="s">
        <v>2187</v>
      </c>
      <c r="K190" s="1" t="s">
        <v>2188</v>
      </c>
    </row>
    <row r="191" spans="1:11" x14ac:dyDescent="0.15">
      <c r="A191" s="2" t="s">
        <v>3241</v>
      </c>
      <c r="B191" s="2">
        <v>4.26</v>
      </c>
      <c r="C191" s="2">
        <v>0.48</v>
      </c>
      <c r="D191" s="2">
        <v>2.85</v>
      </c>
      <c r="E191" s="2">
        <v>15.65</v>
      </c>
      <c r="F191" s="2">
        <f t="shared" si="2"/>
        <v>12.8</v>
      </c>
      <c r="G191" s="1" t="s">
        <v>3242</v>
      </c>
      <c r="H191" s="1" t="s">
        <v>3243</v>
      </c>
      <c r="I191" s="1" t="s">
        <v>3244</v>
      </c>
      <c r="J191" s="1" t="s">
        <v>3245</v>
      </c>
      <c r="K191" s="1" t="s">
        <v>3246</v>
      </c>
    </row>
    <row r="192" spans="1:11" x14ac:dyDescent="0.15">
      <c r="A192" s="2" t="s">
        <v>3236</v>
      </c>
      <c r="B192" s="2">
        <v>3.17</v>
      </c>
      <c r="C192" s="2">
        <v>3.46</v>
      </c>
      <c r="D192" s="2">
        <v>4.1100000000000003</v>
      </c>
      <c r="E192" s="2">
        <v>16.89</v>
      </c>
      <c r="F192" s="2">
        <f t="shared" si="2"/>
        <v>12.780000000000001</v>
      </c>
      <c r="G192" s="1" t="s">
        <v>64</v>
      </c>
      <c r="H192" s="1" t="s">
        <v>3237</v>
      </c>
      <c r="I192" s="1" t="s">
        <v>3238</v>
      </c>
      <c r="J192" s="1" t="s">
        <v>3239</v>
      </c>
      <c r="K192" s="1" t="s">
        <v>3240</v>
      </c>
    </row>
    <row r="193" spans="1:11" x14ac:dyDescent="0.15">
      <c r="A193" s="2" t="s">
        <v>3473</v>
      </c>
      <c r="B193" s="2">
        <v>0</v>
      </c>
      <c r="C193" s="2">
        <v>0.63</v>
      </c>
      <c r="D193" s="2">
        <v>0.59</v>
      </c>
      <c r="E193" s="2">
        <v>12.94</v>
      </c>
      <c r="F193" s="2">
        <f t="shared" si="2"/>
        <v>12.35</v>
      </c>
      <c r="G193" s="1" t="s">
        <v>3474</v>
      </c>
      <c r="H193" s="1" t="s">
        <v>3475</v>
      </c>
      <c r="I193" s="1" t="s">
        <v>3476</v>
      </c>
      <c r="J193" s="1" t="s">
        <v>3477</v>
      </c>
      <c r="K193" s="1" t="s">
        <v>3478</v>
      </c>
    </row>
    <row r="194" spans="1:11" x14ac:dyDescent="0.15">
      <c r="A194" s="2" t="s">
        <v>3128</v>
      </c>
      <c r="B194" s="2">
        <v>2.48</v>
      </c>
      <c r="C194" s="2">
        <v>2.76</v>
      </c>
      <c r="D194" s="2">
        <v>1.63</v>
      </c>
      <c r="E194" s="2">
        <v>13.48</v>
      </c>
      <c r="F194" s="2">
        <f t="shared" si="2"/>
        <v>11.850000000000001</v>
      </c>
      <c r="G194" s="1" t="s">
        <v>3129</v>
      </c>
      <c r="H194" s="1" t="s">
        <v>3130</v>
      </c>
      <c r="I194" s="1" t="s">
        <v>3131</v>
      </c>
      <c r="J194" s="1" t="s">
        <v>3132</v>
      </c>
      <c r="K194" s="1" t="s">
        <v>3133</v>
      </c>
    </row>
    <row r="195" spans="1:11" x14ac:dyDescent="0.15">
      <c r="A195" s="2" t="s">
        <v>2904</v>
      </c>
      <c r="B195" s="2">
        <v>3.75</v>
      </c>
      <c r="C195" s="2">
        <v>2.5099999999999998</v>
      </c>
      <c r="D195" s="2">
        <v>3.5</v>
      </c>
      <c r="E195" s="2">
        <v>15.22</v>
      </c>
      <c r="F195" s="2">
        <f t="shared" ref="F195:F258" si="3">E195-D195</f>
        <v>11.72</v>
      </c>
      <c r="G195" s="1" t="s">
        <v>2905</v>
      </c>
      <c r="H195" s="1" t="s">
        <v>2906</v>
      </c>
      <c r="I195" s="1" t="s">
        <v>2907</v>
      </c>
      <c r="J195" s="1" t="s">
        <v>2908</v>
      </c>
      <c r="K195" s="1" t="s">
        <v>2909</v>
      </c>
    </row>
    <row r="196" spans="1:11" x14ac:dyDescent="0.15">
      <c r="A196" s="2" t="s">
        <v>3212</v>
      </c>
      <c r="B196" s="2">
        <v>2.5099999999999998</v>
      </c>
      <c r="C196" s="2">
        <v>0.79</v>
      </c>
      <c r="D196" s="2">
        <v>1.82</v>
      </c>
      <c r="E196" s="2">
        <v>13.23</v>
      </c>
      <c r="F196" s="2">
        <f t="shared" si="3"/>
        <v>11.41</v>
      </c>
      <c r="G196" s="1" t="s">
        <v>3213</v>
      </c>
      <c r="H196" s="1" t="s">
        <v>3214</v>
      </c>
      <c r="I196" s="1" t="s">
        <v>3215</v>
      </c>
      <c r="J196" s="1" t="s">
        <v>3216</v>
      </c>
      <c r="K196" s="1" t="s">
        <v>3217</v>
      </c>
    </row>
    <row r="197" spans="1:11" x14ac:dyDescent="0.15">
      <c r="A197" s="2" t="s">
        <v>2915</v>
      </c>
      <c r="B197" s="2">
        <v>1.08</v>
      </c>
      <c r="C197" s="2">
        <v>1.3</v>
      </c>
      <c r="D197" s="2">
        <v>1.21</v>
      </c>
      <c r="E197" s="2">
        <v>12.55</v>
      </c>
      <c r="F197" s="2">
        <f t="shared" si="3"/>
        <v>11.34</v>
      </c>
      <c r="G197" s="1" t="s">
        <v>2916</v>
      </c>
      <c r="H197" s="1" t="s">
        <v>2917</v>
      </c>
      <c r="I197" s="1" t="s">
        <v>2918</v>
      </c>
      <c r="J197" s="1" t="s">
        <v>2919</v>
      </c>
      <c r="K197" s="1" t="s">
        <v>2920</v>
      </c>
    </row>
    <row r="198" spans="1:11" x14ac:dyDescent="0.15">
      <c r="A198" s="2" t="s">
        <v>2932</v>
      </c>
      <c r="B198" s="2">
        <v>0</v>
      </c>
      <c r="C198" s="2">
        <v>0</v>
      </c>
      <c r="D198" s="2">
        <v>0.19</v>
      </c>
      <c r="E198" s="2">
        <v>11.47</v>
      </c>
      <c r="F198" s="2">
        <f t="shared" si="3"/>
        <v>11.280000000000001</v>
      </c>
      <c r="G198" s="1" t="s">
        <v>2933</v>
      </c>
      <c r="H198" s="1" t="s">
        <v>2934</v>
      </c>
      <c r="I198" s="1" t="s">
        <v>2935</v>
      </c>
      <c r="J198" s="1" t="s">
        <v>2936</v>
      </c>
      <c r="K198" s="1" t="s">
        <v>2937</v>
      </c>
    </row>
    <row r="199" spans="1:11" x14ac:dyDescent="0.15">
      <c r="A199" s="2" t="s">
        <v>2241</v>
      </c>
      <c r="B199" s="2">
        <v>0.96</v>
      </c>
      <c r="C199" s="2">
        <v>1.86</v>
      </c>
      <c r="D199" s="2">
        <v>1.08</v>
      </c>
      <c r="E199" s="2">
        <v>12.22</v>
      </c>
      <c r="F199" s="2">
        <f t="shared" si="3"/>
        <v>11.14</v>
      </c>
      <c r="G199" s="1" t="s">
        <v>233</v>
      </c>
      <c r="H199" s="1" t="s">
        <v>2242</v>
      </c>
      <c r="I199" s="1" t="s">
        <v>2243</v>
      </c>
      <c r="J199" s="1" t="s">
        <v>2244</v>
      </c>
      <c r="K199" s="1" t="s">
        <v>2245</v>
      </c>
    </row>
    <row r="200" spans="1:11" x14ac:dyDescent="0.15">
      <c r="A200" s="2" t="s">
        <v>3273</v>
      </c>
      <c r="B200" s="2">
        <v>0</v>
      </c>
      <c r="C200" s="2">
        <v>0.23</v>
      </c>
      <c r="D200" s="2">
        <v>0.21</v>
      </c>
      <c r="E200" s="2">
        <v>11.33</v>
      </c>
      <c r="F200" s="2">
        <f t="shared" si="3"/>
        <v>11.12</v>
      </c>
      <c r="G200" s="1" t="s">
        <v>3274</v>
      </c>
      <c r="H200" s="1" t="s">
        <v>3275</v>
      </c>
      <c r="I200" s="1" t="s">
        <v>3276</v>
      </c>
      <c r="J200" s="1" t="s">
        <v>3277</v>
      </c>
      <c r="K200" s="1" t="s">
        <v>3278</v>
      </c>
    </row>
    <row r="201" spans="1:11" x14ac:dyDescent="0.15">
      <c r="A201" s="2" t="s">
        <v>3549</v>
      </c>
      <c r="B201" s="2">
        <v>1.37</v>
      </c>
      <c r="C201" s="2">
        <v>1.67</v>
      </c>
      <c r="D201" s="2">
        <v>0.49</v>
      </c>
      <c r="E201" s="2">
        <v>11.51</v>
      </c>
      <c r="F201" s="2">
        <f t="shared" si="3"/>
        <v>11.02</v>
      </c>
      <c r="G201" s="1" t="s">
        <v>3550</v>
      </c>
      <c r="H201" s="1" t="s">
        <v>3551</v>
      </c>
      <c r="I201" s="1" t="s">
        <v>3552</v>
      </c>
      <c r="J201" s="1" t="s">
        <v>3553</v>
      </c>
      <c r="K201" s="1" t="s">
        <v>3554</v>
      </c>
    </row>
    <row r="202" spans="1:11" x14ac:dyDescent="0.15">
      <c r="A202" s="2" t="s">
        <v>1114</v>
      </c>
      <c r="B202" s="2">
        <v>0.04</v>
      </c>
      <c r="C202" s="2">
        <v>0.39</v>
      </c>
      <c r="D202" s="2">
        <v>2.4700000000000002</v>
      </c>
      <c r="E202" s="2">
        <v>13.39</v>
      </c>
      <c r="F202" s="2">
        <f t="shared" si="3"/>
        <v>10.92</v>
      </c>
      <c r="G202" s="1" t="s">
        <v>64</v>
      </c>
      <c r="H202" s="1" t="s">
        <v>716</v>
      </c>
      <c r="I202" s="1" t="s">
        <v>1115</v>
      </c>
      <c r="J202" s="1" t="s">
        <v>1116</v>
      </c>
      <c r="K202" s="1" t="s">
        <v>1117</v>
      </c>
    </row>
    <row r="203" spans="1:11" x14ac:dyDescent="0.15">
      <c r="A203" s="2" t="s">
        <v>3610</v>
      </c>
      <c r="B203" s="2">
        <v>2.59</v>
      </c>
      <c r="C203" s="2">
        <v>2.31</v>
      </c>
      <c r="D203" s="2">
        <v>1.84</v>
      </c>
      <c r="E203" s="2">
        <v>12.65</v>
      </c>
      <c r="F203" s="2">
        <f t="shared" si="3"/>
        <v>10.81</v>
      </c>
      <c r="G203" s="1" t="s">
        <v>3611</v>
      </c>
      <c r="H203" s="1" t="s">
        <v>3612</v>
      </c>
      <c r="I203" s="1" t="s">
        <v>3613</v>
      </c>
      <c r="J203" s="1" t="s">
        <v>3614</v>
      </c>
      <c r="K203" s="1" t="s">
        <v>3615</v>
      </c>
    </row>
    <row r="204" spans="1:11" x14ac:dyDescent="0.15">
      <c r="A204" s="2" t="s">
        <v>232</v>
      </c>
      <c r="B204" s="2">
        <v>1.68</v>
      </c>
      <c r="C204" s="2">
        <v>1.85</v>
      </c>
      <c r="D204" s="2">
        <v>0.34</v>
      </c>
      <c r="E204" s="2">
        <v>10.98</v>
      </c>
      <c r="F204" s="2">
        <f t="shared" si="3"/>
        <v>10.64</v>
      </c>
      <c r="G204" s="1" t="s">
        <v>233</v>
      </c>
      <c r="H204" s="1" t="s">
        <v>234</v>
      </c>
      <c r="I204" s="1" t="s">
        <v>235</v>
      </c>
      <c r="J204" s="1" t="s">
        <v>236</v>
      </c>
      <c r="K204" s="1" t="s">
        <v>237</v>
      </c>
    </row>
    <row r="205" spans="1:11" x14ac:dyDescent="0.15">
      <c r="A205" s="2" t="s">
        <v>3256</v>
      </c>
      <c r="B205" s="2">
        <v>1.93</v>
      </c>
      <c r="C205" s="2">
        <v>2.69</v>
      </c>
      <c r="D205" s="2">
        <v>2.94</v>
      </c>
      <c r="E205" s="2">
        <v>13.36</v>
      </c>
      <c r="F205" s="2">
        <f t="shared" si="3"/>
        <v>10.42</v>
      </c>
      <c r="G205" s="1" t="s">
        <v>1918</v>
      </c>
      <c r="H205" s="1" t="s">
        <v>3257</v>
      </c>
      <c r="I205" s="1" t="s">
        <v>3258</v>
      </c>
      <c r="J205" s="1" t="s">
        <v>3259</v>
      </c>
      <c r="K205" s="1" t="s">
        <v>3260</v>
      </c>
    </row>
    <row r="206" spans="1:11" x14ac:dyDescent="0.15">
      <c r="A206" s="2" t="s">
        <v>2886</v>
      </c>
      <c r="B206" s="2">
        <v>1.04</v>
      </c>
      <c r="C206" s="2">
        <v>0.42</v>
      </c>
      <c r="D206" s="2">
        <v>1.3</v>
      </c>
      <c r="E206" s="2">
        <v>11.65</v>
      </c>
      <c r="F206" s="2">
        <f t="shared" si="3"/>
        <v>10.35</v>
      </c>
      <c r="G206" s="1" t="s">
        <v>2887</v>
      </c>
      <c r="H206" s="1" t="s">
        <v>2888</v>
      </c>
      <c r="I206" s="1" t="s">
        <v>2889</v>
      </c>
      <c r="J206" s="1" t="s">
        <v>2890</v>
      </c>
      <c r="K206" s="1" t="s">
        <v>2891</v>
      </c>
    </row>
    <row r="207" spans="1:11" x14ac:dyDescent="0.15">
      <c r="A207" s="2" t="s">
        <v>3307</v>
      </c>
      <c r="B207" s="2">
        <v>2.4900000000000002</v>
      </c>
      <c r="C207" s="2">
        <v>2.4700000000000002</v>
      </c>
      <c r="D207" s="2">
        <v>3.06</v>
      </c>
      <c r="E207" s="2">
        <v>13.3</v>
      </c>
      <c r="F207" s="2">
        <f t="shared" si="3"/>
        <v>10.24</v>
      </c>
      <c r="G207" s="1" t="s">
        <v>3308</v>
      </c>
      <c r="H207" s="1" t="s">
        <v>3309</v>
      </c>
      <c r="I207" s="1" t="s">
        <v>3310</v>
      </c>
      <c r="J207" s="1" t="s">
        <v>3311</v>
      </c>
      <c r="K207" s="1" t="s">
        <v>3312</v>
      </c>
    </row>
    <row r="208" spans="1:11" x14ac:dyDescent="0.15">
      <c r="A208" s="2" t="s">
        <v>1707</v>
      </c>
      <c r="B208" s="2">
        <v>1.31</v>
      </c>
      <c r="C208" s="2">
        <v>0</v>
      </c>
      <c r="D208" s="2">
        <v>0</v>
      </c>
      <c r="E208" s="2">
        <v>10.220000000000001</v>
      </c>
      <c r="F208" s="2">
        <f t="shared" si="3"/>
        <v>10.220000000000001</v>
      </c>
      <c r="G208" s="1" t="s">
        <v>1708</v>
      </c>
      <c r="H208" s="1" t="s">
        <v>1709</v>
      </c>
      <c r="I208" s="1" t="s">
        <v>1710</v>
      </c>
      <c r="J208" s="1" t="s">
        <v>1711</v>
      </c>
      <c r="K208" s="1" t="s">
        <v>1712</v>
      </c>
    </row>
    <row r="209" spans="1:11" x14ac:dyDescent="0.15">
      <c r="A209" s="2" t="s">
        <v>3530</v>
      </c>
      <c r="B209" s="2">
        <v>2.06</v>
      </c>
      <c r="C209" s="2">
        <v>0.79</v>
      </c>
      <c r="D209" s="2">
        <v>1.46</v>
      </c>
      <c r="E209" s="2">
        <v>11.4</v>
      </c>
      <c r="F209" s="2">
        <f t="shared" si="3"/>
        <v>9.9400000000000013</v>
      </c>
      <c r="G209" s="1" t="s">
        <v>64</v>
      </c>
      <c r="H209" s="1" t="s">
        <v>3531</v>
      </c>
      <c r="I209" s="1" t="s">
        <v>64</v>
      </c>
      <c r="J209" s="1" t="s">
        <v>64</v>
      </c>
      <c r="K209" s="1" t="s">
        <v>64</v>
      </c>
    </row>
    <row r="210" spans="1:11" x14ac:dyDescent="0.15">
      <c r="A210" s="2" t="s">
        <v>1905</v>
      </c>
      <c r="B210" s="2">
        <v>0.35</v>
      </c>
      <c r="C210" s="2">
        <v>1.71</v>
      </c>
      <c r="D210" s="2">
        <v>0.79</v>
      </c>
      <c r="E210" s="2">
        <v>10.72</v>
      </c>
      <c r="F210" s="2">
        <f t="shared" si="3"/>
        <v>9.93</v>
      </c>
      <c r="G210" s="1" t="s">
        <v>1906</v>
      </c>
      <c r="H210" s="1" t="s">
        <v>1907</v>
      </c>
      <c r="I210" s="1" t="s">
        <v>1908</v>
      </c>
      <c r="J210" s="1" t="s">
        <v>1909</v>
      </c>
      <c r="K210" s="1" t="s">
        <v>1910</v>
      </c>
    </row>
    <row r="211" spans="1:11" x14ac:dyDescent="0.15">
      <c r="A211" s="2" t="s">
        <v>2023</v>
      </c>
      <c r="B211" s="2">
        <v>1.37</v>
      </c>
      <c r="C211" s="2">
        <v>0.99</v>
      </c>
      <c r="D211" s="2">
        <v>2.2599999999999998</v>
      </c>
      <c r="E211" s="2">
        <v>11.99</v>
      </c>
      <c r="F211" s="2">
        <f t="shared" si="3"/>
        <v>9.73</v>
      </c>
      <c r="G211" s="1" t="s">
        <v>2024</v>
      </c>
      <c r="H211" s="1" t="s">
        <v>2025</v>
      </c>
      <c r="I211" s="1" t="s">
        <v>2026</v>
      </c>
      <c r="J211" s="1" t="s">
        <v>2027</v>
      </c>
      <c r="K211" s="1" t="s">
        <v>2028</v>
      </c>
    </row>
    <row r="212" spans="1:11" x14ac:dyDescent="0.15">
      <c r="A212" s="2" t="s">
        <v>3518</v>
      </c>
      <c r="B212" s="2">
        <v>3.57</v>
      </c>
      <c r="C212" s="2">
        <v>2.85</v>
      </c>
      <c r="D212" s="2">
        <v>2.83</v>
      </c>
      <c r="E212" s="2">
        <v>12.35</v>
      </c>
      <c r="F212" s="2">
        <f t="shared" si="3"/>
        <v>9.52</v>
      </c>
      <c r="G212" s="1" t="s">
        <v>3519</v>
      </c>
      <c r="H212" s="1" t="s">
        <v>3520</v>
      </c>
      <c r="I212" s="1" t="s">
        <v>3521</v>
      </c>
      <c r="J212" s="1" t="s">
        <v>3522</v>
      </c>
      <c r="K212" s="1" t="s">
        <v>3523</v>
      </c>
    </row>
    <row r="213" spans="1:11" x14ac:dyDescent="0.15">
      <c r="A213" s="2" t="s">
        <v>2179</v>
      </c>
      <c r="B213" s="2">
        <v>0.55000000000000004</v>
      </c>
      <c r="C213" s="2">
        <v>2.0099999999999998</v>
      </c>
      <c r="D213" s="2">
        <v>1.87</v>
      </c>
      <c r="E213" s="2">
        <v>11.23</v>
      </c>
      <c r="F213" s="2">
        <f t="shared" si="3"/>
        <v>9.36</v>
      </c>
      <c r="G213" s="1" t="s">
        <v>2180</v>
      </c>
      <c r="H213" s="1" t="s">
        <v>2181</v>
      </c>
      <c r="I213" s="1" t="s">
        <v>2182</v>
      </c>
      <c r="J213" s="1" t="s">
        <v>2183</v>
      </c>
      <c r="K213" s="1" t="s">
        <v>2184</v>
      </c>
    </row>
    <row r="214" spans="1:11" x14ac:dyDescent="0.15">
      <c r="A214" s="2" t="s">
        <v>772</v>
      </c>
      <c r="B214" s="2">
        <v>1.1499999999999999</v>
      </c>
      <c r="C214" s="2">
        <v>0.35</v>
      </c>
      <c r="D214" s="2">
        <v>0.32</v>
      </c>
      <c r="E214" s="2">
        <v>9.14</v>
      </c>
      <c r="F214" s="2">
        <f t="shared" si="3"/>
        <v>8.82</v>
      </c>
      <c r="G214" s="1" t="s">
        <v>773</v>
      </c>
      <c r="H214" s="1" t="s">
        <v>774</v>
      </c>
      <c r="I214" s="1" t="s">
        <v>775</v>
      </c>
      <c r="J214" s="1" t="s">
        <v>776</v>
      </c>
      <c r="K214" s="1" t="s">
        <v>777</v>
      </c>
    </row>
    <row r="215" spans="1:11" x14ac:dyDescent="0.15">
      <c r="A215" s="2" t="s">
        <v>902</v>
      </c>
      <c r="B215" s="2">
        <v>1.19</v>
      </c>
      <c r="C215" s="2">
        <v>0.36</v>
      </c>
      <c r="D215" s="2">
        <v>0.52</v>
      </c>
      <c r="E215" s="2">
        <v>8.9</v>
      </c>
      <c r="F215" s="2">
        <f t="shared" si="3"/>
        <v>8.3800000000000008</v>
      </c>
      <c r="G215" s="1" t="s">
        <v>203</v>
      </c>
      <c r="H215" s="1" t="s">
        <v>903</v>
      </c>
      <c r="I215" s="1" t="s">
        <v>904</v>
      </c>
      <c r="J215" s="1" t="s">
        <v>905</v>
      </c>
      <c r="K215" s="1" t="s">
        <v>906</v>
      </c>
    </row>
    <row r="216" spans="1:11" x14ac:dyDescent="0.15">
      <c r="A216" s="2" t="s">
        <v>1487</v>
      </c>
      <c r="B216" s="2">
        <v>0.19</v>
      </c>
      <c r="C216" s="2">
        <v>0</v>
      </c>
      <c r="D216" s="2">
        <v>0.22</v>
      </c>
      <c r="E216" s="2">
        <v>8.6</v>
      </c>
      <c r="F216" s="2">
        <f t="shared" si="3"/>
        <v>8.379999999999999</v>
      </c>
      <c r="G216" s="1" t="s">
        <v>1488</v>
      </c>
      <c r="H216" s="1" t="s">
        <v>1489</v>
      </c>
      <c r="I216" s="1" t="s">
        <v>1490</v>
      </c>
      <c r="J216" s="1" t="s">
        <v>1491</v>
      </c>
      <c r="K216" s="1" t="s">
        <v>1492</v>
      </c>
    </row>
    <row r="217" spans="1:11" x14ac:dyDescent="0.15">
      <c r="A217" s="2" t="s">
        <v>2115</v>
      </c>
      <c r="B217" s="2">
        <v>1.18</v>
      </c>
      <c r="C217" s="2">
        <v>1.43</v>
      </c>
      <c r="D217" s="2">
        <v>1.33</v>
      </c>
      <c r="E217" s="2">
        <v>9.5500000000000007</v>
      </c>
      <c r="F217" s="2">
        <f t="shared" si="3"/>
        <v>8.2200000000000006</v>
      </c>
      <c r="G217" s="1" t="s">
        <v>2116</v>
      </c>
      <c r="H217" s="1" t="s">
        <v>2117</v>
      </c>
      <c r="I217" s="1" t="s">
        <v>2118</v>
      </c>
      <c r="J217" s="1" t="s">
        <v>2119</v>
      </c>
      <c r="K217" s="1" t="s">
        <v>2120</v>
      </c>
    </row>
    <row r="218" spans="1:11" x14ac:dyDescent="0.15">
      <c r="A218" s="2" t="s">
        <v>1917</v>
      </c>
      <c r="B218" s="2">
        <v>0</v>
      </c>
      <c r="C218" s="2">
        <v>0.75</v>
      </c>
      <c r="D218" s="2">
        <v>0.35</v>
      </c>
      <c r="E218" s="2">
        <v>8.16</v>
      </c>
      <c r="F218" s="2">
        <f t="shared" si="3"/>
        <v>7.8100000000000005</v>
      </c>
      <c r="G218" s="1" t="s">
        <v>1918</v>
      </c>
      <c r="H218" s="1" t="s">
        <v>1919</v>
      </c>
      <c r="I218" s="1" t="s">
        <v>1920</v>
      </c>
      <c r="J218" s="1" t="s">
        <v>1921</v>
      </c>
      <c r="K218" s="1" t="s">
        <v>1922</v>
      </c>
    </row>
    <row r="219" spans="1:11" x14ac:dyDescent="0.15">
      <c r="A219" s="2" t="s">
        <v>2950</v>
      </c>
      <c r="B219" s="2">
        <v>0</v>
      </c>
      <c r="C219" s="2">
        <v>0.17</v>
      </c>
      <c r="D219" s="2">
        <v>0</v>
      </c>
      <c r="E219" s="2">
        <v>7.24</v>
      </c>
      <c r="F219" s="2">
        <f t="shared" si="3"/>
        <v>7.24</v>
      </c>
      <c r="G219" s="1" t="s">
        <v>2951</v>
      </c>
      <c r="H219" s="1" t="s">
        <v>2952</v>
      </c>
      <c r="I219" s="1" t="s">
        <v>2953</v>
      </c>
      <c r="J219" s="1" t="s">
        <v>2954</v>
      </c>
      <c r="K219" s="1" t="s">
        <v>2955</v>
      </c>
    </row>
    <row r="220" spans="1:11" x14ac:dyDescent="0.15">
      <c r="A220" s="2" t="s">
        <v>1142</v>
      </c>
      <c r="B220" s="2">
        <v>0.67</v>
      </c>
      <c r="C220" s="2">
        <v>1.23</v>
      </c>
      <c r="D220" s="2">
        <v>1.1399999999999999</v>
      </c>
      <c r="E220" s="2">
        <v>7.94</v>
      </c>
      <c r="F220" s="2">
        <f t="shared" si="3"/>
        <v>6.8000000000000007</v>
      </c>
      <c r="G220" s="1" t="s">
        <v>64</v>
      </c>
      <c r="H220" s="1" t="s">
        <v>1143</v>
      </c>
      <c r="I220" s="1" t="s">
        <v>1144</v>
      </c>
      <c r="J220" s="1" t="s">
        <v>1145</v>
      </c>
      <c r="K220" s="1" t="s">
        <v>1146</v>
      </c>
    </row>
    <row r="221" spans="1:11" x14ac:dyDescent="0.15">
      <c r="A221" s="2" t="s">
        <v>1499</v>
      </c>
      <c r="B221" s="2">
        <v>0.12</v>
      </c>
      <c r="C221" s="2">
        <v>0</v>
      </c>
      <c r="D221" s="2">
        <v>0.92</v>
      </c>
      <c r="E221" s="2">
        <v>7.11</v>
      </c>
      <c r="F221" s="2">
        <f t="shared" si="3"/>
        <v>6.19</v>
      </c>
      <c r="G221" s="1" t="s">
        <v>1500</v>
      </c>
      <c r="H221" s="1" t="s">
        <v>1501</v>
      </c>
      <c r="I221" s="1" t="s">
        <v>1502</v>
      </c>
      <c r="J221" s="1" t="s">
        <v>1503</v>
      </c>
      <c r="K221" s="1" t="s">
        <v>1504</v>
      </c>
    </row>
    <row r="222" spans="1:11" x14ac:dyDescent="0.15">
      <c r="A222" s="2" t="s">
        <v>2968</v>
      </c>
      <c r="B222" s="2">
        <v>0</v>
      </c>
      <c r="C222" s="2">
        <v>0</v>
      </c>
      <c r="D222" s="2">
        <v>0.13</v>
      </c>
      <c r="E222" s="2">
        <v>6.23</v>
      </c>
      <c r="F222" s="2">
        <f t="shared" si="3"/>
        <v>6.1000000000000005</v>
      </c>
      <c r="G222" s="1" t="s">
        <v>585</v>
      </c>
      <c r="H222" s="1" t="s">
        <v>2969</v>
      </c>
      <c r="I222" s="1" t="s">
        <v>2970</v>
      </c>
      <c r="J222" s="1" t="s">
        <v>2971</v>
      </c>
      <c r="K222" s="1" t="s">
        <v>2972</v>
      </c>
    </row>
    <row r="223" spans="1:11" x14ac:dyDescent="0.15">
      <c r="A223" s="2" t="s">
        <v>697</v>
      </c>
      <c r="B223" s="2">
        <v>1.86</v>
      </c>
      <c r="C223" s="2">
        <v>1.01</v>
      </c>
      <c r="D223" s="2">
        <v>1.66</v>
      </c>
      <c r="E223" s="2">
        <v>7.62</v>
      </c>
      <c r="F223" s="2">
        <f t="shared" si="3"/>
        <v>5.96</v>
      </c>
      <c r="G223" s="1" t="s">
        <v>698</v>
      </c>
      <c r="H223" s="1" t="s">
        <v>699</v>
      </c>
      <c r="I223" s="1" t="s">
        <v>700</v>
      </c>
      <c r="J223" s="1" t="s">
        <v>701</v>
      </c>
      <c r="K223" s="1" t="s">
        <v>702</v>
      </c>
    </row>
    <row r="224" spans="1:11" x14ac:dyDescent="0.15">
      <c r="A224" s="2" t="s">
        <v>2544</v>
      </c>
      <c r="B224" s="2">
        <v>0</v>
      </c>
      <c r="C224" s="2">
        <v>0</v>
      </c>
      <c r="D224" s="2">
        <v>0</v>
      </c>
      <c r="E224" s="2">
        <v>5.74</v>
      </c>
      <c r="F224" s="2">
        <f t="shared" si="3"/>
        <v>5.74</v>
      </c>
      <c r="G224" s="1" t="s">
        <v>968</v>
      </c>
      <c r="H224" s="1" t="s">
        <v>2545</v>
      </c>
      <c r="I224" s="1" t="s">
        <v>2546</v>
      </c>
      <c r="J224" s="1" t="s">
        <v>2547</v>
      </c>
      <c r="K224" s="1" t="s">
        <v>2548</v>
      </c>
    </row>
    <row r="225" spans="1:11" x14ac:dyDescent="0.15">
      <c r="A225" s="2" t="s">
        <v>1888</v>
      </c>
      <c r="B225" s="2">
        <v>1.22</v>
      </c>
      <c r="C225" s="2">
        <v>0.61</v>
      </c>
      <c r="D225" s="2">
        <v>0.69</v>
      </c>
      <c r="E225" s="2">
        <v>6.07</v>
      </c>
      <c r="F225" s="2">
        <f t="shared" si="3"/>
        <v>5.3800000000000008</v>
      </c>
      <c r="G225" s="1" t="s">
        <v>167</v>
      </c>
      <c r="H225" s="1" t="s">
        <v>1889</v>
      </c>
      <c r="I225" s="1" t="s">
        <v>1890</v>
      </c>
      <c r="J225" s="1" t="s">
        <v>1891</v>
      </c>
      <c r="K225" s="1" t="s">
        <v>1892</v>
      </c>
    </row>
    <row r="226" spans="1:11" x14ac:dyDescent="0.15">
      <c r="A226" s="2" t="s">
        <v>1616</v>
      </c>
      <c r="B226" s="2">
        <v>0.15</v>
      </c>
      <c r="C226" s="2">
        <v>0.37</v>
      </c>
      <c r="D226" s="2">
        <v>0.78</v>
      </c>
      <c r="E226" s="2">
        <v>5.56</v>
      </c>
      <c r="F226" s="2">
        <f t="shared" si="3"/>
        <v>4.7799999999999994</v>
      </c>
      <c r="G226" s="1" t="s">
        <v>1617</v>
      </c>
      <c r="H226" s="1" t="s">
        <v>1618</v>
      </c>
      <c r="I226" s="1" t="s">
        <v>1619</v>
      </c>
      <c r="J226" s="1" t="s">
        <v>1620</v>
      </c>
      <c r="K226" s="1" t="s">
        <v>1621</v>
      </c>
    </row>
    <row r="227" spans="1:11" x14ac:dyDescent="0.15">
      <c r="A227" s="2" t="s">
        <v>3117</v>
      </c>
      <c r="B227" s="2">
        <v>0.08</v>
      </c>
      <c r="C227" s="2">
        <v>0.1</v>
      </c>
      <c r="D227" s="2">
        <v>0.19</v>
      </c>
      <c r="E227" s="2">
        <v>3.95</v>
      </c>
      <c r="F227" s="2">
        <f t="shared" si="3"/>
        <v>3.7600000000000002</v>
      </c>
      <c r="G227" s="1" t="s">
        <v>64</v>
      </c>
      <c r="H227" s="1" t="s">
        <v>3118</v>
      </c>
      <c r="I227" s="1" t="s">
        <v>3119</v>
      </c>
      <c r="J227" s="1" t="s">
        <v>3120</v>
      </c>
      <c r="K227" s="1" t="s">
        <v>3121</v>
      </c>
    </row>
    <row r="228" spans="1:11" x14ac:dyDescent="0.15">
      <c r="A228" s="2" t="s">
        <v>148</v>
      </c>
      <c r="B228" s="2">
        <v>0.53</v>
      </c>
      <c r="C228" s="2">
        <v>0.32</v>
      </c>
      <c r="D228" s="2">
        <v>0.3</v>
      </c>
      <c r="E228" s="2">
        <v>3.83</v>
      </c>
      <c r="F228" s="2">
        <f t="shared" si="3"/>
        <v>3.5300000000000002</v>
      </c>
      <c r="G228" s="1" t="s">
        <v>149</v>
      </c>
      <c r="H228" s="1" t="s">
        <v>150</v>
      </c>
      <c r="I228" s="1" t="s">
        <v>151</v>
      </c>
      <c r="J228" s="1" t="s">
        <v>152</v>
      </c>
      <c r="K228" s="1" t="s">
        <v>153</v>
      </c>
    </row>
    <row r="229" spans="1:11" x14ac:dyDescent="0.15">
      <c r="A229" s="2" t="s">
        <v>220</v>
      </c>
      <c r="B229" s="2">
        <v>0.12</v>
      </c>
      <c r="C229" s="2">
        <v>0.09</v>
      </c>
      <c r="D229" s="2">
        <v>0.17</v>
      </c>
      <c r="E229" s="2">
        <v>3.59</v>
      </c>
      <c r="F229" s="2">
        <f t="shared" si="3"/>
        <v>3.42</v>
      </c>
      <c r="G229" s="1" t="s">
        <v>221</v>
      </c>
      <c r="H229" s="1" t="s">
        <v>222</v>
      </c>
      <c r="I229" s="1" t="s">
        <v>223</v>
      </c>
      <c r="J229" s="1" t="s">
        <v>224</v>
      </c>
      <c r="K229" s="1" t="s">
        <v>225</v>
      </c>
    </row>
    <row r="230" spans="1:11" x14ac:dyDescent="0.15">
      <c r="A230" s="2" t="s">
        <v>94</v>
      </c>
      <c r="B230" s="2">
        <v>0.44</v>
      </c>
      <c r="C230" s="2">
        <v>0.41</v>
      </c>
      <c r="D230" s="2">
        <v>1.1000000000000001</v>
      </c>
      <c r="E230" s="2">
        <v>4.38</v>
      </c>
      <c r="F230" s="2">
        <f t="shared" si="3"/>
        <v>3.28</v>
      </c>
      <c r="G230" s="1" t="s">
        <v>95</v>
      </c>
      <c r="H230" s="1" t="s">
        <v>96</v>
      </c>
      <c r="I230" s="1" t="s">
        <v>97</v>
      </c>
      <c r="J230" s="1" t="s">
        <v>98</v>
      </c>
      <c r="K230" s="1" t="s">
        <v>99</v>
      </c>
    </row>
    <row r="231" spans="1:11" x14ac:dyDescent="0.15">
      <c r="A231" s="2" t="s">
        <v>1675</v>
      </c>
      <c r="B231" s="2">
        <v>0.08</v>
      </c>
      <c r="C231" s="2">
        <v>0.41</v>
      </c>
      <c r="D231" s="2">
        <v>0.76</v>
      </c>
      <c r="E231" s="2">
        <v>3.98</v>
      </c>
      <c r="F231" s="2">
        <f t="shared" si="3"/>
        <v>3.2199999999999998</v>
      </c>
      <c r="G231" s="1" t="s">
        <v>585</v>
      </c>
      <c r="H231" s="1" t="s">
        <v>1676</v>
      </c>
      <c r="I231" s="1" t="s">
        <v>1677</v>
      </c>
      <c r="J231" s="1" t="s">
        <v>64</v>
      </c>
      <c r="K231" s="1" t="s">
        <v>64</v>
      </c>
    </row>
    <row r="232" spans="1:11" x14ac:dyDescent="0.15">
      <c r="A232" s="2" t="s">
        <v>2206</v>
      </c>
      <c r="B232" s="2">
        <v>0.27</v>
      </c>
      <c r="C232" s="2">
        <v>0.33</v>
      </c>
      <c r="D232" s="2">
        <v>0</v>
      </c>
      <c r="E232" s="2">
        <v>3.16</v>
      </c>
      <c r="F232" s="2">
        <f t="shared" si="3"/>
        <v>3.16</v>
      </c>
      <c r="G232" s="1" t="s">
        <v>227</v>
      </c>
      <c r="H232" s="1" t="s">
        <v>228</v>
      </c>
      <c r="I232" s="1" t="s">
        <v>64</v>
      </c>
      <c r="J232" s="1" t="s">
        <v>64</v>
      </c>
      <c r="K232" s="1" t="s">
        <v>64</v>
      </c>
    </row>
    <row r="233" spans="1:11" x14ac:dyDescent="0.15">
      <c r="A233" s="2" t="s">
        <v>3134</v>
      </c>
      <c r="B233" s="2">
        <v>7.0000000000000007E-2</v>
      </c>
      <c r="C233" s="2">
        <v>0.27</v>
      </c>
      <c r="D233" s="2">
        <v>0.42</v>
      </c>
      <c r="E233" s="2">
        <v>3.58</v>
      </c>
      <c r="F233" s="2">
        <f t="shared" si="3"/>
        <v>3.16</v>
      </c>
      <c r="G233" s="1" t="s">
        <v>791</v>
      </c>
      <c r="H233" s="1" t="s">
        <v>3135</v>
      </c>
      <c r="I233" s="1" t="s">
        <v>64</v>
      </c>
      <c r="J233" s="1" t="s">
        <v>64</v>
      </c>
      <c r="K233" s="1" t="s">
        <v>64</v>
      </c>
    </row>
    <row r="234" spans="1:11" x14ac:dyDescent="0.15">
      <c r="A234" s="2" t="s">
        <v>3352</v>
      </c>
      <c r="B234" s="2">
        <v>0</v>
      </c>
      <c r="C234" s="2">
        <v>0.12</v>
      </c>
      <c r="D234" s="2">
        <v>0</v>
      </c>
      <c r="E234" s="2">
        <v>2.99</v>
      </c>
      <c r="F234" s="2">
        <f t="shared" si="3"/>
        <v>2.99</v>
      </c>
      <c r="G234" s="1" t="s">
        <v>3353</v>
      </c>
      <c r="H234" s="1" t="s">
        <v>3354</v>
      </c>
      <c r="I234" s="1" t="s">
        <v>3355</v>
      </c>
      <c r="J234" s="1" t="s">
        <v>3356</v>
      </c>
      <c r="K234" s="1" t="s">
        <v>3357</v>
      </c>
    </row>
    <row r="235" spans="1:11" x14ac:dyDescent="0.15">
      <c r="A235" s="2" t="s">
        <v>531</v>
      </c>
      <c r="B235" s="2">
        <v>0</v>
      </c>
      <c r="C235" s="2">
        <v>0.41</v>
      </c>
      <c r="D235" s="2">
        <v>0.08</v>
      </c>
      <c r="E235" s="2">
        <v>3.03</v>
      </c>
      <c r="F235" s="2">
        <f t="shared" si="3"/>
        <v>2.9499999999999997</v>
      </c>
      <c r="G235" s="1" t="s">
        <v>532</v>
      </c>
      <c r="H235" s="1" t="s">
        <v>533</v>
      </c>
      <c r="I235" s="1" t="s">
        <v>534</v>
      </c>
      <c r="J235" s="1" t="s">
        <v>535</v>
      </c>
      <c r="K235" s="1" t="s">
        <v>536</v>
      </c>
    </row>
    <row r="236" spans="1:11" x14ac:dyDescent="0.15">
      <c r="A236" s="2" t="s">
        <v>1820</v>
      </c>
      <c r="B236" s="2">
        <v>0.17</v>
      </c>
      <c r="C236" s="2">
        <v>0.67</v>
      </c>
      <c r="D236" s="2">
        <v>0.35</v>
      </c>
      <c r="E236" s="2">
        <v>3.01</v>
      </c>
      <c r="F236" s="2">
        <f t="shared" si="3"/>
        <v>2.6599999999999997</v>
      </c>
      <c r="G236" s="1" t="s">
        <v>1821</v>
      </c>
      <c r="H236" s="1" t="s">
        <v>1822</v>
      </c>
      <c r="I236" s="1" t="s">
        <v>1823</v>
      </c>
      <c r="J236" s="1" t="s">
        <v>1824</v>
      </c>
      <c r="K236" s="1" t="s">
        <v>1825</v>
      </c>
    </row>
    <row r="237" spans="1:11" x14ac:dyDescent="0.15">
      <c r="A237" s="2" t="s">
        <v>2441</v>
      </c>
      <c r="B237" s="2">
        <v>0.48</v>
      </c>
      <c r="C237" s="2">
        <v>0.06</v>
      </c>
      <c r="D237" s="2">
        <v>0.11</v>
      </c>
      <c r="E237" s="2">
        <v>2.5499999999999998</v>
      </c>
      <c r="F237" s="2">
        <f t="shared" si="3"/>
        <v>2.44</v>
      </c>
      <c r="G237" s="1" t="s">
        <v>2442</v>
      </c>
      <c r="H237" s="1" t="s">
        <v>2443</v>
      </c>
      <c r="I237" s="1" t="s">
        <v>2444</v>
      </c>
      <c r="J237" s="1" t="s">
        <v>2445</v>
      </c>
      <c r="K237" s="1" t="s">
        <v>2446</v>
      </c>
    </row>
    <row r="238" spans="1:11" x14ac:dyDescent="0.15">
      <c r="A238" s="2" t="s">
        <v>19</v>
      </c>
      <c r="B238" s="2">
        <v>0.12</v>
      </c>
      <c r="C238" s="2">
        <v>0</v>
      </c>
      <c r="D238" s="2">
        <v>0.13</v>
      </c>
      <c r="E238" s="2">
        <v>2.4700000000000002</v>
      </c>
      <c r="F238" s="2">
        <f t="shared" si="3"/>
        <v>2.3400000000000003</v>
      </c>
      <c r="G238" s="1" t="s">
        <v>20</v>
      </c>
      <c r="H238" s="1" t="s">
        <v>21</v>
      </c>
      <c r="I238" s="1" t="s">
        <v>22</v>
      </c>
      <c r="J238" s="1" t="s">
        <v>23</v>
      </c>
      <c r="K238" s="1" t="s">
        <v>24</v>
      </c>
    </row>
    <row r="239" spans="1:11" x14ac:dyDescent="0.15">
      <c r="A239" s="2" t="s">
        <v>2156</v>
      </c>
      <c r="B239" s="2">
        <v>0</v>
      </c>
      <c r="C239" s="2">
        <v>0.03</v>
      </c>
      <c r="D239" s="2">
        <v>0</v>
      </c>
      <c r="E239" s="2">
        <v>1.03</v>
      </c>
      <c r="F239" s="2">
        <f t="shared" si="3"/>
        <v>1.03</v>
      </c>
      <c r="G239" s="1" t="s">
        <v>2157</v>
      </c>
      <c r="H239" s="1" t="s">
        <v>2158</v>
      </c>
      <c r="I239" s="1" t="s">
        <v>2159</v>
      </c>
      <c r="J239" s="1" t="s">
        <v>2160</v>
      </c>
      <c r="K239" s="1" t="s">
        <v>2161</v>
      </c>
    </row>
    <row r="240" spans="1:11" x14ac:dyDescent="0.15">
      <c r="A240" s="2" t="s">
        <v>1063</v>
      </c>
      <c r="B240" s="2">
        <v>1.07</v>
      </c>
      <c r="C240" s="2">
        <v>1.31</v>
      </c>
      <c r="D240" s="2">
        <v>0.86</v>
      </c>
      <c r="E240" s="2">
        <v>0.16</v>
      </c>
      <c r="F240" s="2">
        <f t="shared" si="3"/>
        <v>-0.7</v>
      </c>
      <c r="G240" s="1" t="s">
        <v>1064</v>
      </c>
      <c r="H240" s="1" t="s">
        <v>1065</v>
      </c>
      <c r="I240" s="1" t="s">
        <v>1066</v>
      </c>
      <c r="J240" s="1" t="s">
        <v>1067</v>
      </c>
      <c r="K240" s="1" t="s">
        <v>1068</v>
      </c>
    </row>
    <row r="241" spans="1:11" x14ac:dyDescent="0.15">
      <c r="A241" s="2" t="s">
        <v>1313</v>
      </c>
      <c r="B241" s="2">
        <v>0.75</v>
      </c>
      <c r="C241" s="2">
        <v>1.55</v>
      </c>
      <c r="D241" s="2">
        <v>0.93</v>
      </c>
      <c r="E241" s="2">
        <v>0</v>
      </c>
      <c r="F241" s="2">
        <f t="shared" si="3"/>
        <v>-0.93</v>
      </c>
      <c r="G241" s="1" t="s">
        <v>1314</v>
      </c>
      <c r="H241" s="1" t="s">
        <v>1315</v>
      </c>
      <c r="I241" s="1" t="s">
        <v>1316</v>
      </c>
      <c r="J241" s="1" t="s">
        <v>1317</v>
      </c>
      <c r="K241" s="1" t="s">
        <v>1318</v>
      </c>
    </row>
    <row r="242" spans="1:11" x14ac:dyDescent="0.15">
      <c r="A242" s="2" t="s">
        <v>1401</v>
      </c>
      <c r="B242" s="2">
        <v>0.43</v>
      </c>
      <c r="C242" s="2">
        <v>0.96</v>
      </c>
      <c r="D242" s="2">
        <v>0.93</v>
      </c>
      <c r="E242" s="2">
        <v>0</v>
      </c>
      <c r="F242" s="2">
        <f t="shared" si="3"/>
        <v>-0.93</v>
      </c>
      <c r="G242" s="1" t="s">
        <v>1402</v>
      </c>
      <c r="H242" s="1" t="s">
        <v>1403</v>
      </c>
      <c r="I242" s="1" t="s">
        <v>1404</v>
      </c>
      <c r="J242" s="1" t="s">
        <v>1405</v>
      </c>
      <c r="K242" s="1" t="s">
        <v>1406</v>
      </c>
    </row>
    <row r="243" spans="1:11" x14ac:dyDescent="0.15">
      <c r="A243" s="2" t="s">
        <v>3467</v>
      </c>
      <c r="B243" s="2">
        <v>1.29</v>
      </c>
      <c r="C243" s="2">
        <v>4.47</v>
      </c>
      <c r="D243" s="2">
        <v>1.51</v>
      </c>
      <c r="E243" s="2">
        <v>0.3</v>
      </c>
      <c r="F243" s="2">
        <f t="shared" si="3"/>
        <v>-1.21</v>
      </c>
      <c r="G243" s="1" t="s">
        <v>3468</v>
      </c>
      <c r="H243" s="1" t="s">
        <v>3469</v>
      </c>
      <c r="I243" s="1" t="s">
        <v>3470</v>
      </c>
      <c r="J243" s="1" t="s">
        <v>3471</v>
      </c>
      <c r="K243" s="1" t="s">
        <v>3472</v>
      </c>
    </row>
    <row r="244" spans="1:11" x14ac:dyDescent="0.15">
      <c r="A244" s="2" t="s">
        <v>3507</v>
      </c>
      <c r="B244" s="2">
        <v>2.81</v>
      </c>
      <c r="C244" s="2">
        <v>3.33</v>
      </c>
      <c r="D244" s="2">
        <v>1.75</v>
      </c>
      <c r="E244" s="2">
        <v>0.25</v>
      </c>
      <c r="F244" s="2">
        <f t="shared" si="3"/>
        <v>-1.5</v>
      </c>
      <c r="G244" s="1" t="s">
        <v>3508</v>
      </c>
      <c r="H244" s="1" t="s">
        <v>3509</v>
      </c>
      <c r="I244" s="1" t="s">
        <v>3510</v>
      </c>
      <c r="J244" s="1" t="s">
        <v>3511</v>
      </c>
      <c r="K244" s="1" t="s">
        <v>3512</v>
      </c>
    </row>
    <row r="245" spans="1:11" x14ac:dyDescent="0.15">
      <c r="A245" s="2" t="s">
        <v>662</v>
      </c>
      <c r="B245" s="2">
        <v>2.92</v>
      </c>
      <c r="C245" s="2">
        <v>2.13</v>
      </c>
      <c r="D245" s="2">
        <v>1.68</v>
      </c>
      <c r="E245" s="2">
        <v>0.17</v>
      </c>
      <c r="F245" s="2">
        <f t="shared" si="3"/>
        <v>-1.51</v>
      </c>
      <c r="G245" s="1" t="s">
        <v>663</v>
      </c>
      <c r="H245" s="1" t="s">
        <v>664</v>
      </c>
      <c r="I245" s="1" t="s">
        <v>665</v>
      </c>
      <c r="J245" s="1" t="s">
        <v>666</v>
      </c>
      <c r="K245" s="1" t="s">
        <v>667</v>
      </c>
    </row>
    <row r="246" spans="1:11" x14ac:dyDescent="0.15">
      <c r="A246" s="2" t="s">
        <v>3642</v>
      </c>
      <c r="B246" s="2">
        <v>2.63</v>
      </c>
      <c r="C246" s="2">
        <v>4.3099999999999996</v>
      </c>
      <c r="D246" s="2">
        <v>1.66</v>
      </c>
      <c r="E246" s="2">
        <v>0.05</v>
      </c>
      <c r="F246" s="2">
        <f t="shared" si="3"/>
        <v>-1.6099999999999999</v>
      </c>
      <c r="G246" s="1" t="s">
        <v>3643</v>
      </c>
      <c r="H246" s="1" t="s">
        <v>3644</v>
      </c>
      <c r="I246" s="1" t="s">
        <v>3645</v>
      </c>
      <c r="J246" s="1" t="s">
        <v>3646</v>
      </c>
      <c r="K246" s="1" t="s">
        <v>3647</v>
      </c>
    </row>
    <row r="247" spans="1:11" x14ac:dyDescent="0.15">
      <c r="A247" s="2" t="s">
        <v>2452</v>
      </c>
      <c r="B247" s="2">
        <v>2.76</v>
      </c>
      <c r="C247" s="2">
        <v>1.87</v>
      </c>
      <c r="D247" s="2">
        <v>1.81</v>
      </c>
      <c r="E247" s="2">
        <v>0.14000000000000001</v>
      </c>
      <c r="F247" s="2">
        <f t="shared" si="3"/>
        <v>-1.67</v>
      </c>
      <c r="G247" s="1" t="s">
        <v>585</v>
      </c>
      <c r="H247" s="1" t="s">
        <v>2453</v>
      </c>
      <c r="I247" s="1" t="s">
        <v>2454</v>
      </c>
      <c r="J247" s="1" t="s">
        <v>2455</v>
      </c>
      <c r="K247" s="1" t="s">
        <v>2456</v>
      </c>
    </row>
    <row r="248" spans="1:11" x14ac:dyDescent="0.15">
      <c r="A248" s="2" t="s">
        <v>2649</v>
      </c>
      <c r="B248" s="2">
        <v>2.23</v>
      </c>
      <c r="C248" s="2">
        <v>1.72</v>
      </c>
      <c r="D248" s="2">
        <v>1.84</v>
      </c>
      <c r="E248" s="2">
        <v>0.15</v>
      </c>
      <c r="F248" s="2">
        <f t="shared" si="3"/>
        <v>-1.6900000000000002</v>
      </c>
      <c r="G248" s="1" t="s">
        <v>2650</v>
      </c>
      <c r="H248" s="1" t="s">
        <v>2651</v>
      </c>
      <c r="I248" s="1" t="s">
        <v>2652</v>
      </c>
      <c r="J248" s="1" t="s">
        <v>2653</v>
      </c>
      <c r="K248" s="1" t="s">
        <v>2654</v>
      </c>
    </row>
    <row r="249" spans="1:11" x14ac:dyDescent="0.15">
      <c r="A249" s="2" t="s">
        <v>3200</v>
      </c>
      <c r="B249" s="2">
        <v>2.67</v>
      </c>
      <c r="C249" s="2">
        <v>1.9</v>
      </c>
      <c r="D249" s="2">
        <v>1.87</v>
      </c>
      <c r="E249" s="2">
        <v>0.13</v>
      </c>
      <c r="F249" s="2">
        <f t="shared" si="3"/>
        <v>-1.7400000000000002</v>
      </c>
      <c r="G249" s="1" t="s">
        <v>3201</v>
      </c>
      <c r="H249" s="1" t="s">
        <v>3202</v>
      </c>
      <c r="I249" s="1" t="s">
        <v>3203</v>
      </c>
      <c r="J249" s="1" t="s">
        <v>3204</v>
      </c>
      <c r="K249" s="1" t="s">
        <v>3205</v>
      </c>
    </row>
    <row r="250" spans="1:11" x14ac:dyDescent="0.15">
      <c r="A250" s="2" t="s">
        <v>2080</v>
      </c>
      <c r="B250" s="2">
        <v>2.98</v>
      </c>
      <c r="C250" s="2">
        <v>2.7</v>
      </c>
      <c r="D250" s="2">
        <v>2.2400000000000002</v>
      </c>
      <c r="E250" s="2">
        <v>0.47</v>
      </c>
      <c r="F250" s="2">
        <f t="shared" si="3"/>
        <v>-1.7700000000000002</v>
      </c>
      <c r="G250" s="1" t="s">
        <v>2081</v>
      </c>
      <c r="H250" s="1" t="s">
        <v>2082</v>
      </c>
      <c r="I250" s="1" t="s">
        <v>2083</v>
      </c>
      <c r="J250" s="1" t="s">
        <v>2084</v>
      </c>
      <c r="K250" s="1" t="s">
        <v>2085</v>
      </c>
    </row>
    <row r="251" spans="1:11" x14ac:dyDescent="0.15">
      <c r="A251" s="2" t="s">
        <v>478</v>
      </c>
      <c r="B251" s="2">
        <v>3.09</v>
      </c>
      <c r="C251" s="2">
        <v>1.78</v>
      </c>
      <c r="D251" s="2">
        <v>2</v>
      </c>
      <c r="E251" s="2">
        <v>0.21</v>
      </c>
      <c r="F251" s="2">
        <f t="shared" si="3"/>
        <v>-1.79</v>
      </c>
      <c r="G251" s="1" t="s">
        <v>479</v>
      </c>
      <c r="H251" s="1" t="s">
        <v>480</v>
      </c>
      <c r="I251" s="1" t="s">
        <v>481</v>
      </c>
      <c r="J251" s="1" t="s">
        <v>482</v>
      </c>
      <c r="K251" s="1" t="s">
        <v>483</v>
      </c>
    </row>
    <row r="252" spans="1:11" x14ac:dyDescent="0.15">
      <c r="A252" s="2" t="s">
        <v>1476</v>
      </c>
      <c r="B252" s="2">
        <v>1.72</v>
      </c>
      <c r="C252" s="2">
        <v>2.08</v>
      </c>
      <c r="D252" s="2">
        <v>1.93</v>
      </c>
      <c r="E252" s="2">
        <v>0</v>
      </c>
      <c r="F252" s="2">
        <f t="shared" si="3"/>
        <v>-1.93</v>
      </c>
      <c r="G252" s="1" t="s">
        <v>64</v>
      </c>
      <c r="H252" s="1" t="s">
        <v>1477</v>
      </c>
      <c r="I252" s="1" t="s">
        <v>1478</v>
      </c>
      <c r="J252" s="1" t="s">
        <v>1479</v>
      </c>
      <c r="K252" s="1" t="s">
        <v>1480</v>
      </c>
    </row>
    <row r="253" spans="1:11" x14ac:dyDescent="0.15">
      <c r="A253" s="2" t="s">
        <v>1939</v>
      </c>
      <c r="B253" s="2">
        <v>2.4</v>
      </c>
      <c r="C253" s="2">
        <v>3.08</v>
      </c>
      <c r="D253" s="2">
        <v>2.13</v>
      </c>
      <c r="E253" s="2">
        <v>0.2</v>
      </c>
      <c r="F253" s="2">
        <f t="shared" si="3"/>
        <v>-1.93</v>
      </c>
      <c r="G253" s="1" t="s">
        <v>64</v>
      </c>
      <c r="H253" s="1" t="s">
        <v>1940</v>
      </c>
      <c r="I253" s="1" t="s">
        <v>1941</v>
      </c>
      <c r="J253" s="1" t="s">
        <v>1942</v>
      </c>
      <c r="K253" s="1" t="s">
        <v>1943</v>
      </c>
    </row>
    <row r="254" spans="1:11" x14ac:dyDescent="0.15">
      <c r="A254" s="2" t="s">
        <v>878</v>
      </c>
      <c r="B254" s="2">
        <v>3.87</v>
      </c>
      <c r="C254" s="2">
        <v>2.88</v>
      </c>
      <c r="D254" s="2">
        <v>2.38</v>
      </c>
      <c r="E254" s="2">
        <v>0.37</v>
      </c>
      <c r="F254" s="2">
        <f t="shared" si="3"/>
        <v>-2.0099999999999998</v>
      </c>
      <c r="G254" s="1" t="s">
        <v>879</v>
      </c>
      <c r="H254" s="1" t="s">
        <v>880</v>
      </c>
      <c r="I254" s="1" t="s">
        <v>881</v>
      </c>
      <c r="J254" s="1" t="s">
        <v>882</v>
      </c>
      <c r="K254" s="1" t="s">
        <v>883</v>
      </c>
    </row>
    <row r="255" spans="1:11" x14ac:dyDescent="0.15">
      <c r="A255" s="2" t="s">
        <v>1622</v>
      </c>
      <c r="B255" s="2">
        <v>2.5499999999999998</v>
      </c>
      <c r="C255" s="2">
        <v>3</v>
      </c>
      <c r="D255" s="2">
        <v>2.2200000000000002</v>
      </c>
      <c r="E255" s="2">
        <v>0.2</v>
      </c>
      <c r="F255" s="2">
        <f t="shared" si="3"/>
        <v>-2.02</v>
      </c>
      <c r="G255" s="1" t="s">
        <v>1623</v>
      </c>
      <c r="H255" s="1" t="s">
        <v>1624</v>
      </c>
      <c r="I255" s="1" t="s">
        <v>1625</v>
      </c>
      <c r="J255" s="1" t="s">
        <v>1626</v>
      </c>
      <c r="K255" s="1" t="s">
        <v>1627</v>
      </c>
    </row>
    <row r="256" spans="1:11" x14ac:dyDescent="0.15">
      <c r="A256" s="2" t="s">
        <v>508</v>
      </c>
      <c r="B256" s="2">
        <v>2.38</v>
      </c>
      <c r="C256" s="2">
        <v>2.62</v>
      </c>
      <c r="D256" s="2">
        <v>2.48</v>
      </c>
      <c r="E256" s="2">
        <v>0.4</v>
      </c>
      <c r="F256" s="2">
        <f t="shared" si="3"/>
        <v>-2.08</v>
      </c>
      <c r="G256" s="1" t="s">
        <v>509</v>
      </c>
      <c r="H256" s="1" t="s">
        <v>510</v>
      </c>
      <c r="I256" s="1" t="s">
        <v>511</v>
      </c>
      <c r="J256" s="1" t="s">
        <v>512</v>
      </c>
      <c r="K256" s="1" t="s">
        <v>513</v>
      </c>
    </row>
    <row r="257" spans="1:11" x14ac:dyDescent="0.15">
      <c r="A257" s="2" t="s">
        <v>1796</v>
      </c>
      <c r="B257" s="2">
        <v>5.05</v>
      </c>
      <c r="C257" s="2">
        <v>3.13</v>
      </c>
      <c r="D257" s="2">
        <v>2.25</v>
      </c>
      <c r="E257" s="2">
        <v>0.16</v>
      </c>
      <c r="F257" s="2">
        <f t="shared" si="3"/>
        <v>-2.09</v>
      </c>
      <c r="G257" s="1" t="s">
        <v>1797</v>
      </c>
      <c r="H257" s="1" t="s">
        <v>1798</v>
      </c>
      <c r="I257" s="1" t="s">
        <v>1799</v>
      </c>
      <c r="J257" s="1" t="s">
        <v>1800</v>
      </c>
      <c r="K257" s="1" t="s">
        <v>1801</v>
      </c>
    </row>
    <row r="258" spans="1:11" x14ac:dyDescent="0.15">
      <c r="A258" s="2" t="s">
        <v>3434</v>
      </c>
      <c r="B258" s="2">
        <v>0.81</v>
      </c>
      <c r="C258" s="2">
        <v>1.42</v>
      </c>
      <c r="D258" s="2">
        <v>2.13</v>
      </c>
      <c r="E258" s="2">
        <v>0</v>
      </c>
      <c r="F258" s="2">
        <f t="shared" si="3"/>
        <v>-2.13</v>
      </c>
      <c r="G258" s="1" t="s">
        <v>3435</v>
      </c>
      <c r="H258" s="1" t="s">
        <v>3436</v>
      </c>
      <c r="I258" s="1" t="s">
        <v>3437</v>
      </c>
      <c r="J258" s="1" t="s">
        <v>3438</v>
      </c>
      <c r="K258" s="1" t="s">
        <v>3439</v>
      </c>
    </row>
    <row r="259" spans="1:11" x14ac:dyDescent="0.15">
      <c r="A259" s="2" t="s">
        <v>311</v>
      </c>
      <c r="B259" s="2">
        <v>3.44</v>
      </c>
      <c r="C259" s="2">
        <v>5.67</v>
      </c>
      <c r="D259" s="2">
        <v>2.66</v>
      </c>
      <c r="E259" s="2">
        <v>0.49</v>
      </c>
      <c r="F259" s="2">
        <f t="shared" ref="F259:F322" si="4">E259-D259</f>
        <v>-2.17</v>
      </c>
      <c r="G259" s="1" t="s">
        <v>312</v>
      </c>
      <c r="H259" s="1" t="s">
        <v>313</v>
      </c>
      <c r="I259" s="1" t="s">
        <v>314</v>
      </c>
      <c r="J259" s="1" t="s">
        <v>315</v>
      </c>
      <c r="K259" s="1" t="s">
        <v>316</v>
      </c>
    </row>
    <row r="260" spans="1:11" x14ac:dyDescent="0.15">
      <c r="A260" s="2" t="s">
        <v>100</v>
      </c>
      <c r="B260" s="2">
        <v>3.6</v>
      </c>
      <c r="C260" s="2">
        <v>2.08</v>
      </c>
      <c r="D260" s="2">
        <v>2.19</v>
      </c>
      <c r="E260" s="2">
        <v>0</v>
      </c>
      <c r="F260" s="2">
        <f t="shared" si="4"/>
        <v>-2.19</v>
      </c>
      <c r="G260" s="1" t="s">
        <v>101</v>
      </c>
      <c r="H260" s="1" t="s">
        <v>102</v>
      </c>
      <c r="I260" s="1" t="s">
        <v>103</v>
      </c>
      <c r="J260" s="1" t="s">
        <v>104</v>
      </c>
      <c r="K260" s="1" t="s">
        <v>105</v>
      </c>
    </row>
    <row r="261" spans="1:11" x14ac:dyDescent="0.15">
      <c r="A261" s="2" t="s">
        <v>2279</v>
      </c>
      <c r="B261" s="2">
        <v>3.27</v>
      </c>
      <c r="C261" s="2">
        <v>2.19</v>
      </c>
      <c r="D261" s="2">
        <v>2.56</v>
      </c>
      <c r="E261" s="2">
        <v>0.32</v>
      </c>
      <c r="F261" s="2">
        <f t="shared" si="4"/>
        <v>-2.2400000000000002</v>
      </c>
      <c r="G261" s="1" t="s">
        <v>64</v>
      </c>
      <c r="H261" s="1" t="s">
        <v>2280</v>
      </c>
      <c r="I261" s="1" t="s">
        <v>2281</v>
      </c>
      <c r="J261" s="1" t="s">
        <v>2282</v>
      </c>
      <c r="K261" s="1" t="s">
        <v>2283</v>
      </c>
    </row>
    <row r="262" spans="1:11" x14ac:dyDescent="0.15">
      <c r="A262" s="2" t="s">
        <v>1592</v>
      </c>
      <c r="B262" s="2">
        <v>3.77</v>
      </c>
      <c r="C262" s="2">
        <v>5.0999999999999996</v>
      </c>
      <c r="D262" s="2">
        <v>2.4500000000000002</v>
      </c>
      <c r="E262" s="2">
        <v>0.2</v>
      </c>
      <c r="F262" s="2">
        <f t="shared" si="4"/>
        <v>-2.25</v>
      </c>
      <c r="G262" s="1" t="s">
        <v>1593</v>
      </c>
      <c r="H262" s="1" t="s">
        <v>1594</v>
      </c>
      <c r="I262" s="1" t="s">
        <v>1595</v>
      </c>
      <c r="J262" s="1" t="s">
        <v>1596</v>
      </c>
      <c r="K262" s="1" t="s">
        <v>1597</v>
      </c>
    </row>
    <row r="263" spans="1:11" x14ac:dyDescent="0.15">
      <c r="A263" s="2" t="s">
        <v>3061</v>
      </c>
      <c r="B263" s="2">
        <v>4.76</v>
      </c>
      <c r="C263" s="2">
        <v>3.74</v>
      </c>
      <c r="D263" s="2">
        <v>2.78</v>
      </c>
      <c r="E263" s="2">
        <v>0.47</v>
      </c>
      <c r="F263" s="2">
        <f t="shared" si="4"/>
        <v>-2.3099999999999996</v>
      </c>
      <c r="G263" s="1" t="s">
        <v>2776</v>
      </c>
      <c r="H263" s="1" t="s">
        <v>3062</v>
      </c>
      <c r="I263" s="1" t="s">
        <v>3063</v>
      </c>
      <c r="J263" s="1" t="s">
        <v>3064</v>
      </c>
      <c r="K263" s="1" t="s">
        <v>3065</v>
      </c>
    </row>
    <row r="264" spans="1:11" x14ac:dyDescent="0.15">
      <c r="A264" s="2" t="s">
        <v>896</v>
      </c>
      <c r="B264" s="2">
        <v>7.1</v>
      </c>
      <c r="C264" s="2">
        <v>3.91</v>
      </c>
      <c r="D264" s="2">
        <v>2.6</v>
      </c>
      <c r="E264" s="2">
        <v>0.13</v>
      </c>
      <c r="F264" s="2">
        <f t="shared" si="4"/>
        <v>-2.4700000000000002</v>
      </c>
      <c r="G264" s="1" t="s">
        <v>897</v>
      </c>
      <c r="H264" s="1" t="s">
        <v>898</v>
      </c>
      <c r="I264" s="1" t="s">
        <v>899</v>
      </c>
      <c r="J264" s="1" t="s">
        <v>900</v>
      </c>
      <c r="K264" s="1" t="s">
        <v>901</v>
      </c>
    </row>
    <row r="265" spans="1:11" x14ac:dyDescent="0.15">
      <c r="A265" s="2" t="s">
        <v>1802</v>
      </c>
      <c r="B265" s="2">
        <v>3.18</v>
      </c>
      <c r="C265" s="2">
        <v>5.46</v>
      </c>
      <c r="D265" s="2">
        <v>2.69</v>
      </c>
      <c r="E265" s="2">
        <v>0.18</v>
      </c>
      <c r="F265" s="2">
        <f t="shared" si="4"/>
        <v>-2.5099999999999998</v>
      </c>
      <c r="G265" s="1" t="s">
        <v>1803</v>
      </c>
      <c r="H265" s="1" t="s">
        <v>1804</v>
      </c>
      <c r="I265" s="1" t="s">
        <v>1805</v>
      </c>
      <c r="J265" s="1" t="s">
        <v>1806</v>
      </c>
      <c r="K265" s="1" t="s">
        <v>1807</v>
      </c>
    </row>
    <row r="266" spans="1:11" x14ac:dyDescent="0.15">
      <c r="A266" s="2" t="s">
        <v>1159</v>
      </c>
      <c r="B266" s="2">
        <v>5.05</v>
      </c>
      <c r="C266" s="2">
        <v>1.36</v>
      </c>
      <c r="D266" s="2">
        <v>2.5299999999999998</v>
      </c>
      <c r="E266" s="2">
        <v>0</v>
      </c>
      <c r="F266" s="2">
        <f t="shared" si="4"/>
        <v>-2.5299999999999998</v>
      </c>
      <c r="G266" s="1" t="s">
        <v>1160</v>
      </c>
      <c r="H266" s="1" t="s">
        <v>1161</v>
      </c>
      <c r="I266" s="1" t="s">
        <v>1162</v>
      </c>
      <c r="J266" s="1" t="s">
        <v>1163</v>
      </c>
      <c r="K266" s="1" t="s">
        <v>1164</v>
      </c>
    </row>
    <row r="267" spans="1:11" x14ac:dyDescent="0.15">
      <c r="A267" s="2" t="s">
        <v>2840</v>
      </c>
      <c r="B267" s="2">
        <v>3.51</v>
      </c>
      <c r="C267" s="2">
        <v>3.19</v>
      </c>
      <c r="D267" s="2">
        <v>2.63</v>
      </c>
      <c r="E267" s="2">
        <v>0.05</v>
      </c>
      <c r="F267" s="2">
        <f t="shared" si="4"/>
        <v>-2.58</v>
      </c>
      <c r="G267" s="1" t="s">
        <v>233</v>
      </c>
      <c r="H267" s="1" t="s">
        <v>2841</v>
      </c>
      <c r="I267" s="1" t="s">
        <v>2842</v>
      </c>
      <c r="J267" s="1" t="s">
        <v>2843</v>
      </c>
      <c r="K267" s="1" t="s">
        <v>2844</v>
      </c>
    </row>
    <row r="268" spans="1:11" x14ac:dyDescent="0.15">
      <c r="A268" s="2" t="s">
        <v>1045</v>
      </c>
      <c r="B268" s="2">
        <v>2.2400000000000002</v>
      </c>
      <c r="C268" s="2">
        <v>2.08</v>
      </c>
      <c r="D268" s="2">
        <v>2.69</v>
      </c>
      <c r="E268" s="2">
        <v>0.1</v>
      </c>
      <c r="F268" s="2">
        <f t="shared" si="4"/>
        <v>-2.59</v>
      </c>
      <c r="G268" s="1" t="s">
        <v>1046</v>
      </c>
      <c r="H268" s="1" t="s">
        <v>1047</v>
      </c>
      <c r="I268" s="1" t="s">
        <v>1048</v>
      </c>
      <c r="J268" s="1" t="s">
        <v>1049</v>
      </c>
      <c r="K268" s="1" t="s">
        <v>1050</v>
      </c>
    </row>
    <row r="269" spans="1:11" x14ac:dyDescent="0.15">
      <c r="A269" s="2" t="s">
        <v>31</v>
      </c>
      <c r="B269" s="2">
        <v>3.1</v>
      </c>
      <c r="C269" s="2">
        <v>3.98</v>
      </c>
      <c r="D269" s="2">
        <v>2.67</v>
      </c>
      <c r="E269" s="2">
        <v>0</v>
      </c>
      <c r="F269" s="2">
        <f t="shared" si="4"/>
        <v>-2.67</v>
      </c>
      <c r="G269" s="1" t="s">
        <v>32</v>
      </c>
      <c r="H269" s="1" t="s">
        <v>33</v>
      </c>
      <c r="I269" s="1" t="s">
        <v>34</v>
      </c>
      <c r="J269" s="1" t="s">
        <v>35</v>
      </c>
      <c r="K269" s="1" t="s">
        <v>36</v>
      </c>
    </row>
    <row r="270" spans="1:11" x14ac:dyDescent="0.15">
      <c r="A270" s="2" t="s">
        <v>238</v>
      </c>
      <c r="B270" s="2">
        <v>3.01</v>
      </c>
      <c r="C270" s="2">
        <v>3.66</v>
      </c>
      <c r="D270" s="2">
        <v>2.73</v>
      </c>
      <c r="E270" s="2">
        <v>0</v>
      </c>
      <c r="F270" s="2">
        <f t="shared" si="4"/>
        <v>-2.73</v>
      </c>
      <c r="G270" s="1" t="s">
        <v>239</v>
      </c>
      <c r="H270" s="1" t="s">
        <v>240</v>
      </c>
      <c r="I270" s="1" t="s">
        <v>241</v>
      </c>
      <c r="J270" s="1" t="s">
        <v>242</v>
      </c>
      <c r="K270" s="1" t="s">
        <v>243</v>
      </c>
    </row>
    <row r="271" spans="1:11" x14ac:dyDescent="0.15">
      <c r="A271" s="2" t="s">
        <v>1231</v>
      </c>
      <c r="B271" s="2">
        <v>6.17</v>
      </c>
      <c r="C271" s="2">
        <v>4.4000000000000004</v>
      </c>
      <c r="D271" s="2">
        <v>3.08</v>
      </c>
      <c r="E271" s="2">
        <v>0.35</v>
      </c>
      <c r="F271" s="2">
        <f t="shared" si="4"/>
        <v>-2.73</v>
      </c>
      <c r="G271" s="1" t="s">
        <v>1232</v>
      </c>
      <c r="H271" s="1" t="s">
        <v>1233</v>
      </c>
      <c r="I271" s="1" t="s">
        <v>1234</v>
      </c>
      <c r="J271" s="1" t="s">
        <v>1235</v>
      </c>
      <c r="K271" s="1" t="s">
        <v>1236</v>
      </c>
    </row>
    <row r="272" spans="1:11" x14ac:dyDescent="0.15">
      <c r="A272" s="2" t="s">
        <v>3002</v>
      </c>
      <c r="B272" s="2">
        <v>2.14</v>
      </c>
      <c r="C272" s="2">
        <v>3.99</v>
      </c>
      <c r="D272" s="2">
        <v>2.74</v>
      </c>
      <c r="E272" s="2">
        <v>0</v>
      </c>
      <c r="F272" s="2">
        <f t="shared" si="4"/>
        <v>-2.74</v>
      </c>
      <c r="G272" s="1" t="s">
        <v>3003</v>
      </c>
      <c r="H272" s="1" t="s">
        <v>3004</v>
      </c>
      <c r="I272" s="1" t="s">
        <v>3005</v>
      </c>
      <c r="J272" s="1" t="s">
        <v>3006</v>
      </c>
      <c r="K272" s="1" t="s">
        <v>3007</v>
      </c>
    </row>
    <row r="273" spans="1:11" x14ac:dyDescent="0.15">
      <c r="A273" s="2" t="s">
        <v>790</v>
      </c>
      <c r="B273" s="2">
        <v>4.28</v>
      </c>
      <c r="C273" s="2">
        <v>2.4900000000000002</v>
      </c>
      <c r="D273" s="2">
        <v>3.24</v>
      </c>
      <c r="E273" s="2">
        <v>0.49</v>
      </c>
      <c r="F273" s="2">
        <f t="shared" si="4"/>
        <v>-2.75</v>
      </c>
      <c r="G273" s="1" t="s">
        <v>791</v>
      </c>
      <c r="H273" s="1" t="s">
        <v>792</v>
      </c>
      <c r="I273" s="1" t="s">
        <v>793</v>
      </c>
      <c r="J273" s="1" t="s">
        <v>794</v>
      </c>
      <c r="K273" s="1" t="s">
        <v>795</v>
      </c>
    </row>
    <row r="274" spans="1:11" x14ac:dyDescent="0.15">
      <c r="A274" s="2" t="s">
        <v>436</v>
      </c>
      <c r="B274" s="2">
        <v>2.8</v>
      </c>
      <c r="C274" s="2">
        <v>4.7699999999999996</v>
      </c>
      <c r="D274" s="2">
        <v>3.15</v>
      </c>
      <c r="E274" s="2">
        <v>0.28999999999999998</v>
      </c>
      <c r="F274" s="2">
        <f t="shared" si="4"/>
        <v>-2.86</v>
      </c>
      <c r="G274" s="1" t="s">
        <v>437</v>
      </c>
      <c r="H274" s="1" t="s">
        <v>438</v>
      </c>
      <c r="I274" s="1" t="s">
        <v>439</v>
      </c>
      <c r="J274" s="1" t="s">
        <v>440</v>
      </c>
      <c r="K274" s="1" t="s">
        <v>441</v>
      </c>
    </row>
    <row r="275" spans="1:11" x14ac:dyDescent="0.15">
      <c r="A275" s="2" t="s">
        <v>2103</v>
      </c>
      <c r="B275" s="2">
        <v>4.0999999999999996</v>
      </c>
      <c r="C275" s="2">
        <v>4.6900000000000004</v>
      </c>
      <c r="D275" s="2">
        <v>3.51</v>
      </c>
      <c r="E275" s="2">
        <v>0.62</v>
      </c>
      <c r="F275" s="2">
        <f t="shared" si="4"/>
        <v>-2.8899999999999997</v>
      </c>
      <c r="G275" s="1" t="s">
        <v>2104</v>
      </c>
      <c r="H275" s="1" t="s">
        <v>2105</v>
      </c>
      <c r="I275" s="1" t="s">
        <v>2106</v>
      </c>
      <c r="J275" s="1" t="s">
        <v>2107</v>
      </c>
      <c r="K275" s="1" t="s">
        <v>2108</v>
      </c>
    </row>
    <row r="276" spans="1:11" x14ac:dyDescent="0.15">
      <c r="A276" s="2" t="s">
        <v>2092</v>
      </c>
      <c r="B276" s="2">
        <v>4.34</v>
      </c>
      <c r="C276" s="2">
        <v>3.35</v>
      </c>
      <c r="D276" s="2">
        <v>2.89</v>
      </c>
      <c r="E276" s="2">
        <v>0</v>
      </c>
      <c r="F276" s="2">
        <f t="shared" si="4"/>
        <v>-2.89</v>
      </c>
      <c r="G276" s="1" t="s">
        <v>233</v>
      </c>
      <c r="H276" s="1" t="s">
        <v>2093</v>
      </c>
      <c r="I276" s="1" t="s">
        <v>2094</v>
      </c>
      <c r="J276" s="1" t="s">
        <v>2095</v>
      </c>
      <c r="K276" s="1" t="s">
        <v>2096</v>
      </c>
    </row>
    <row r="277" spans="1:11" x14ac:dyDescent="0.15">
      <c r="A277" s="2" t="s">
        <v>861</v>
      </c>
      <c r="B277" s="2">
        <v>4.71</v>
      </c>
      <c r="C277" s="2">
        <v>4.4000000000000004</v>
      </c>
      <c r="D277" s="2">
        <v>3.87</v>
      </c>
      <c r="E277" s="2">
        <v>0.92</v>
      </c>
      <c r="F277" s="2">
        <f t="shared" si="4"/>
        <v>-2.95</v>
      </c>
      <c r="G277" s="1" t="s">
        <v>585</v>
      </c>
      <c r="H277" s="1" t="s">
        <v>862</v>
      </c>
      <c r="I277" s="1" t="s">
        <v>863</v>
      </c>
      <c r="J277" s="1" t="s">
        <v>864</v>
      </c>
      <c r="K277" s="1" t="s">
        <v>865</v>
      </c>
    </row>
    <row r="278" spans="1:11" x14ac:dyDescent="0.15">
      <c r="A278" s="2" t="s">
        <v>377</v>
      </c>
      <c r="B278" s="2">
        <v>7.69</v>
      </c>
      <c r="C278" s="2">
        <v>5.55</v>
      </c>
      <c r="D278" s="2">
        <v>3.09</v>
      </c>
      <c r="E278" s="2">
        <v>0.13</v>
      </c>
      <c r="F278" s="2">
        <f t="shared" si="4"/>
        <v>-2.96</v>
      </c>
      <c r="G278" s="1" t="s">
        <v>378</v>
      </c>
      <c r="H278" s="1" t="s">
        <v>379</v>
      </c>
      <c r="I278" s="1" t="s">
        <v>380</v>
      </c>
      <c r="J278" s="1" t="s">
        <v>381</v>
      </c>
      <c r="K278" s="1" t="s">
        <v>382</v>
      </c>
    </row>
    <row r="279" spans="1:11" x14ac:dyDescent="0.15">
      <c r="A279" s="2" t="s">
        <v>3400</v>
      </c>
      <c r="B279" s="2">
        <v>3.85</v>
      </c>
      <c r="C279" s="2">
        <v>5</v>
      </c>
      <c r="D279" s="2">
        <v>3.8</v>
      </c>
      <c r="E279" s="2">
        <v>0.79</v>
      </c>
      <c r="F279" s="2">
        <f t="shared" si="4"/>
        <v>-3.01</v>
      </c>
      <c r="G279" s="1" t="s">
        <v>64</v>
      </c>
      <c r="H279" s="1" t="s">
        <v>3401</v>
      </c>
      <c r="I279" s="1" t="s">
        <v>3402</v>
      </c>
      <c r="J279" s="1" t="s">
        <v>3403</v>
      </c>
      <c r="K279" s="1" t="s">
        <v>3404</v>
      </c>
    </row>
    <row r="280" spans="1:11" x14ac:dyDescent="0.15">
      <c r="A280" s="2" t="s">
        <v>907</v>
      </c>
      <c r="B280" s="2">
        <v>6.26</v>
      </c>
      <c r="C280" s="2">
        <v>3.94</v>
      </c>
      <c r="D280" s="2">
        <v>3.53</v>
      </c>
      <c r="E280" s="2">
        <v>0.42</v>
      </c>
      <c r="F280" s="2">
        <f t="shared" si="4"/>
        <v>-3.11</v>
      </c>
      <c r="G280" s="1" t="s">
        <v>908</v>
      </c>
      <c r="H280" s="1" t="s">
        <v>909</v>
      </c>
      <c r="I280" s="1" t="s">
        <v>910</v>
      </c>
      <c r="J280" s="1" t="s">
        <v>911</v>
      </c>
      <c r="K280" s="1" t="s">
        <v>912</v>
      </c>
    </row>
    <row r="281" spans="1:11" x14ac:dyDescent="0.15">
      <c r="A281" s="2" t="s">
        <v>650</v>
      </c>
      <c r="B281" s="2">
        <v>4.5999999999999996</v>
      </c>
      <c r="C281" s="2">
        <v>4.49</v>
      </c>
      <c r="D281" s="2">
        <v>3.13</v>
      </c>
      <c r="E281" s="2">
        <v>0</v>
      </c>
      <c r="F281" s="2">
        <f t="shared" si="4"/>
        <v>-3.13</v>
      </c>
      <c r="G281" s="1" t="s">
        <v>651</v>
      </c>
      <c r="H281" s="1" t="s">
        <v>652</v>
      </c>
      <c r="I281" s="1" t="s">
        <v>653</v>
      </c>
      <c r="J281" s="1" t="s">
        <v>654</v>
      </c>
      <c r="K281" s="1" t="s">
        <v>655</v>
      </c>
    </row>
    <row r="282" spans="1:11" x14ac:dyDescent="0.15">
      <c r="A282" s="2" t="s">
        <v>1587</v>
      </c>
      <c r="B282" s="2">
        <v>5.72</v>
      </c>
      <c r="C282" s="2">
        <v>4.18</v>
      </c>
      <c r="D282" s="2">
        <v>3.34</v>
      </c>
      <c r="E282" s="2">
        <v>0.19</v>
      </c>
      <c r="F282" s="2">
        <f t="shared" si="4"/>
        <v>-3.15</v>
      </c>
      <c r="G282" s="1" t="s">
        <v>64</v>
      </c>
      <c r="H282" s="1" t="s">
        <v>1588</v>
      </c>
      <c r="I282" s="1" t="s">
        <v>1589</v>
      </c>
      <c r="J282" s="1" t="s">
        <v>1590</v>
      </c>
      <c r="K282" s="1" t="s">
        <v>1591</v>
      </c>
    </row>
    <row r="283" spans="1:11" x14ac:dyDescent="0.15">
      <c r="A283" s="2" t="s">
        <v>1000</v>
      </c>
      <c r="B283" s="2">
        <v>2.54</v>
      </c>
      <c r="C283" s="2">
        <v>6.81</v>
      </c>
      <c r="D283" s="2">
        <v>3.34</v>
      </c>
      <c r="E283" s="2">
        <v>0.15</v>
      </c>
      <c r="F283" s="2">
        <f t="shared" si="4"/>
        <v>-3.19</v>
      </c>
      <c r="G283" s="1" t="s">
        <v>1001</v>
      </c>
      <c r="H283" s="1" t="s">
        <v>1002</v>
      </c>
      <c r="I283" s="1" t="s">
        <v>1003</v>
      </c>
      <c r="J283" s="1" t="s">
        <v>1004</v>
      </c>
      <c r="K283" s="1" t="s">
        <v>1005</v>
      </c>
    </row>
    <row r="284" spans="1:11" x14ac:dyDescent="0.15">
      <c r="A284" s="2" t="s">
        <v>3077</v>
      </c>
      <c r="B284" s="2">
        <v>3.25</v>
      </c>
      <c r="C284" s="2">
        <v>4.57</v>
      </c>
      <c r="D284" s="2">
        <v>3.73</v>
      </c>
      <c r="E284" s="2">
        <v>0.54</v>
      </c>
      <c r="F284" s="2">
        <f t="shared" si="4"/>
        <v>-3.19</v>
      </c>
      <c r="G284" s="1" t="s">
        <v>233</v>
      </c>
      <c r="H284" s="1" t="s">
        <v>3078</v>
      </c>
      <c r="I284" s="1" t="s">
        <v>3079</v>
      </c>
      <c r="J284" s="1" t="s">
        <v>3080</v>
      </c>
      <c r="K284" s="1" t="s">
        <v>3081</v>
      </c>
    </row>
    <row r="285" spans="1:11" x14ac:dyDescent="0.15">
      <c r="A285" s="2" t="s">
        <v>2457</v>
      </c>
      <c r="B285" s="2">
        <v>6.52</v>
      </c>
      <c r="C285" s="2">
        <v>1.92</v>
      </c>
      <c r="D285" s="2">
        <v>3.5</v>
      </c>
      <c r="E285" s="2">
        <v>0.28999999999999998</v>
      </c>
      <c r="F285" s="2">
        <f t="shared" si="4"/>
        <v>-3.21</v>
      </c>
      <c r="G285" s="1" t="s">
        <v>1367</v>
      </c>
      <c r="H285" s="1" t="s">
        <v>2458</v>
      </c>
      <c r="I285" s="1" t="s">
        <v>2459</v>
      </c>
      <c r="J285" s="1" t="s">
        <v>2460</v>
      </c>
      <c r="K285" s="1" t="s">
        <v>2461</v>
      </c>
    </row>
    <row r="286" spans="1:11" x14ac:dyDescent="0.15">
      <c r="A286" s="2" t="s">
        <v>2213</v>
      </c>
      <c r="B286" s="2">
        <v>1.69</v>
      </c>
      <c r="C286" s="2">
        <v>5.22</v>
      </c>
      <c r="D286" s="2">
        <v>3.23</v>
      </c>
      <c r="E286" s="2">
        <v>0</v>
      </c>
      <c r="F286" s="2">
        <f t="shared" si="4"/>
        <v>-3.23</v>
      </c>
      <c r="G286" s="1" t="s">
        <v>2214</v>
      </c>
      <c r="H286" s="1" t="s">
        <v>2215</v>
      </c>
      <c r="I286" s="1" t="s">
        <v>2216</v>
      </c>
      <c r="J286" s="1" t="s">
        <v>2217</v>
      </c>
      <c r="K286" s="1" t="s">
        <v>2218</v>
      </c>
    </row>
    <row r="287" spans="1:11" x14ac:dyDescent="0.15">
      <c r="A287" s="2" t="s">
        <v>1640</v>
      </c>
      <c r="B287" s="2">
        <v>1.49</v>
      </c>
      <c r="C287" s="2">
        <v>3.98</v>
      </c>
      <c r="D287" s="2">
        <v>3.47</v>
      </c>
      <c r="E287" s="2">
        <v>0.22</v>
      </c>
      <c r="F287" s="2">
        <f t="shared" si="4"/>
        <v>-3.25</v>
      </c>
      <c r="G287" s="1" t="s">
        <v>1641</v>
      </c>
      <c r="H287" s="1" t="s">
        <v>1642</v>
      </c>
      <c r="I287" s="1" t="s">
        <v>1643</v>
      </c>
      <c r="J287" s="1" t="s">
        <v>1644</v>
      </c>
      <c r="K287" s="1" t="s">
        <v>1645</v>
      </c>
    </row>
    <row r="288" spans="1:11" x14ac:dyDescent="0.15">
      <c r="A288" s="2" t="s">
        <v>626</v>
      </c>
      <c r="B288" s="2">
        <v>2.75</v>
      </c>
      <c r="C288" s="2">
        <v>0.64</v>
      </c>
      <c r="D288" s="2">
        <v>3.32</v>
      </c>
      <c r="E288" s="2">
        <v>0</v>
      </c>
      <c r="F288" s="2">
        <f t="shared" si="4"/>
        <v>-3.32</v>
      </c>
      <c r="G288" s="1" t="s">
        <v>627</v>
      </c>
      <c r="H288" s="1" t="s">
        <v>628</v>
      </c>
      <c r="I288" s="1" t="s">
        <v>629</v>
      </c>
      <c r="J288" s="1" t="s">
        <v>630</v>
      </c>
      <c r="K288" s="1" t="s">
        <v>631</v>
      </c>
    </row>
    <row r="289" spans="1:11" x14ac:dyDescent="0.15">
      <c r="A289" s="2" t="s">
        <v>2666</v>
      </c>
      <c r="B289" s="2">
        <v>3.51</v>
      </c>
      <c r="C289" s="2">
        <v>3.44</v>
      </c>
      <c r="D289" s="2">
        <v>3.38</v>
      </c>
      <c r="E289" s="2">
        <v>0</v>
      </c>
      <c r="F289" s="2">
        <f t="shared" si="4"/>
        <v>-3.38</v>
      </c>
      <c r="G289" s="1" t="s">
        <v>2667</v>
      </c>
      <c r="H289" s="1" t="s">
        <v>2668</v>
      </c>
      <c r="I289" s="1" t="s">
        <v>2669</v>
      </c>
      <c r="J289" s="1" t="s">
        <v>2670</v>
      </c>
      <c r="K289" s="1" t="s">
        <v>2671</v>
      </c>
    </row>
    <row r="290" spans="1:11" x14ac:dyDescent="0.15">
      <c r="A290" s="2" t="s">
        <v>3587</v>
      </c>
      <c r="B290" s="2">
        <v>3.83</v>
      </c>
      <c r="C290" s="2">
        <v>5.67</v>
      </c>
      <c r="D290" s="2">
        <v>3.98</v>
      </c>
      <c r="E290" s="2">
        <v>0.57999999999999996</v>
      </c>
      <c r="F290" s="2">
        <f t="shared" si="4"/>
        <v>-3.4</v>
      </c>
      <c r="G290" s="1" t="s">
        <v>3588</v>
      </c>
      <c r="H290" s="1" t="s">
        <v>3589</v>
      </c>
      <c r="I290" s="1" t="s">
        <v>3590</v>
      </c>
      <c r="J290" s="1" t="s">
        <v>3591</v>
      </c>
      <c r="K290" s="1" t="s">
        <v>3592</v>
      </c>
    </row>
    <row r="291" spans="1:11" x14ac:dyDescent="0.15">
      <c r="A291" s="2" t="s">
        <v>2382</v>
      </c>
      <c r="B291" s="2">
        <v>5.19</v>
      </c>
      <c r="C291" s="2">
        <v>4.68</v>
      </c>
      <c r="D291" s="2">
        <v>4.08</v>
      </c>
      <c r="E291" s="2">
        <v>0.66</v>
      </c>
      <c r="F291" s="2">
        <f t="shared" si="4"/>
        <v>-3.42</v>
      </c>
      <c r="G291" s="1" t="s">
        <v>2383</v>
      </c>
      <c r="H291" s="1" t="s">
        <v>2384</v>
      </c>
      <c r="I291" s="1" t="s">
        <v>2385</v>
      </c>
      <c r="J291" s="1" t="s">
        <v>2386</v>
      </c>
      <c r="K291" s="1" t="s">
        <v>2387</v>
      </c>
    </row>
    <row r="292" spans="1:11" x14ac:dyDescent="0.15">
      <c r="A292" s="2" t="s">
        <v>2479</v>
      </c>
      <c r="B292" s="2">
        <v>3.44</v>
      </c>
      <c r="C292" s="2">
        <v>2.64</v>
      </c>
      <c r="D292" s="2">
        <v>3.64</v>
      </c>
      <c r="E292" s="2">
        <v>0.21</v>
      </c>
      <c r="F292" s="2">
        <f t="shared" si="4"/>
        <v>-3.43</v>
      </c>
      <c r="G292" s="1" t="s">
        <v>2480</v>
      </c>
      <c r="H292" s="1" t="s">
        <v>2481</v>
      </c>
      <c r="I292" s="1" t="s">
        <v>2482</v>
      </c>
      <c r="J292" s="1" t="s">
        <v>2483</v>
      </c>
      <c r="K292" s="1" t="s">
        <v>2484</v>
      </c>
    </row>
    <row r="293" spans="1:11" x14ac:dyDescent="0.15">
      <c r="A293" s="2" t="s">
        <v>2733</v>
      </c>
      <c r="B293" s="2">
        <v>6.2</v>
      </c>
      <c r="C293" s="2">
        <v>4.91</v>
      </c>
      <c r="D293" s="2">
        <v>3.63</v>
      </c>
      <c r="E293" s="2">
        <v>0.17</v>
      </c>
      <c r="F293" s="2">
        <f t="shared" si="4"/>
        <v>-3.46</v>
      </c>
      <c r="G293" s="1" t="s">
        <v>2734</v>
      </c>
      <c r="H293" s="1" t="s">
        <v>2735</v>
      </c>
      <c r="I293" s="1" t="s">
        <v>2736</v>
      </c>
      <c r="J293" s="1" t="s">
        <v>2737</v>
      </c>
      <c r="K293" s="1" t="s">
        <v>2738</v>
      </c>
    </row>
    <row r="294" spans="1:11" x14ac:dyDescent="0.15">
      <c r="A294" s="2" t="s">
        <v>2514</v>
      </c>
      <c r="B294" s="2">
        <v>4.0999999999999996</v>
      </c>
      <c r="C294" s="2">
        <v>1.72</v>
      </c>
      <c r="D294" s="2">
        <v>3.75</v>
      </c>
      <c r="E294" s="2">
        <v>0.23</v>
      </c>
      <c r="F294" s="2">
        <f t="shared" si="4"/>
        <v>-3.52</v>
      </c>
      <c r="G294" s="1" t="s">
        <v>2515</v>
      </c>
      <c r="H294" s="1" t="s">
        <v>2516</v>
      </c>
      <c r="I294" s="1" t="s">
        <v>2517</v>
      </c>
      <c r="J294" s="1" t="s">
        <v>2518</v>
      </c>
      <c r="K294" s="1" t="s">
        <v>2519</v>
      </c>
    </row>
    <row r="295" spans="1:11" x14ac:dyDescent="0.15">
      <c r="A295" s="2" t="s">
        <v>3388</v>
      </c>
      <c r="B295" s="2">
        <v>6.76</v>
      </c>
      <c r="C295" s="2">
        <v>4.33</v>
      </c>
      <c r="D295" s="2">
        <v>3.74</v>
      </c>
      <c r="E295" s="2">
        <v>0.18</v>
      </c>
      <c r="F295" s="2">
        <f t="shared" si="4"/>
        <v>-3.56</v>
      </c>
      <c r="G295" s="1" t="s">
        <v>3389</v>
      </c>
      <c r="H295" s="1" t="s">
        <v>3390</v>
      </c>
      <c r="I295" s="1" t="s">
        <v>3391</v>
      </c>
      <c r="J295" s="1" t="s">
        <v>3392</v>
      </c>
      <c r="K295" s="1" t="s">
        <v>3393</v>
      </c>
    </row>
    <row r="296" spans="1:11" x14ac:dyDescent="0.15">
      <c r="A296" s="2" t="s">
        <v>1454</v>
      </c>
      <c r="B296" s="2">
        <v>3.77</v>
      </c>
      <c r="C296" s="2">
        <v>2.4</v>
      </c>
      <c r="D296" s="2">
        <v>3.57</v>
      </c>
      <c r="E296" s="2">
        <v>0</v>
      </c>
      <c r="F296" s="2">
        <f t="shared" si="4"/>
        <v>-3.57</v>
      </c>
      <c r="G296" s="1" t="s">
        <v>585</v>
      </c>
      <c r="H296" s="1" t="s">
        <v>1455</v>
      </c>
      <c r="I296" s="1" t="s">
        <v>1456</v>
      </c>
      <c r="J296" s="1" t="s">
        <v>1457</v>
      </c>
      <c r="K296" s="1" t="s">
        <v>1458</v>
      </c>
    </row>
    <row r="297" spans="1:11" x14ac:dyDescent="0.15">
      <c r="A297" s="2" t="s">
        <v>431</v>
      </c>
      <c r="B297" s="2">
        <v>2.67</v>
      </c>
      <c r="C297" s="2">
        <v>2.61</v>
      </c>
      <c r="D297" s="2">
        <v>3.58</v>
      </c>
      <c r="E297" s="2">
        <v>0</v>
      </c>
      <c r="F297" s="2">
        <f t="shared" si="4"/>
        <v>-3.58</v>
      </c>
      <c r="G297" s="1" t="s">
        <v>233</v>
      </c>
      <c r="H297" s="1" t="s">
        <v>432</v>
      </c>
      <c r="I297" s="1" t="s">
        <v>433</v>
      </c>
      <c r="J297" s="1" t="s">
        <v>434</v>
      </c>
      <c r="K297" s="1" t="s">
        <v>435</v>
      </c>
    </row>
    <row r="298" spans="1:11" x14ac:dyDescent="0.15">
      <c r="A298" s="2" t="s">
        <v>2127</v>
      </c>
      <c r="B298" s="2">
        <v>6.6</v>
      </c>
      <c r="C298" s="2">
        <v>3.35</v>
      </c>
      <c r="D298" s="2">
        <v>4.08</v>
      </c>
      <c r="E298" s="2">
        <v>0.5</v>
      </c>
      <c r="F298" s="2">
        <f t="shared" si="4"/>
        <v>-3.58</v>
      </c>
      <c r="G298" s="1" t="s">
        <v>2128</v>
      </c>
      <c r="H298" s="1" t="s">
        <v>2129</v>
      </c>
      <c r="I298" s="1" t="s">
        <v>2130</v>
      </c>
      <c r="J298" s="1" t="s">
        <v>2131</v>
      </c>
      <c r="K298" s="1" t="s">
        <v>2132</v>
      </c>
    </row>
    <row r="299" spans="1:11" x14ac:dyDescent="0.15">
      <c r="A299" s="2" t="s">
        <v>299</v>
      </c>
      <c r="B299" s="2">
        <v>3.76</v>
      </c>
      <c r="C299" s="2">
        <v>1.72</v>
      </c>
      <c r="D299" s="2">
        <v>3.97</v>
      </c>
      <c r="E299" s="2">
        <v>0.37</v>
      </c>
      <c r="F299" s="2">
        <f t="shared" si="4"/>
        <v>-3.6</v>
      </c>
      <c r="G299" s="1" t="s">
        <v>300</v>
      </c>
      <c r="H299" s="1" t="s">
        <v>301</v>
      </c>
      <c r="I299" s="1" t="s">
        <v>302</v>
      </c>
      <c r="J299" s="1" t="s">
        <v>303</v>
      </c>
      <c r="K299" s="1" t="s">
        <v>304</v>
      </c>
    </row>
    <row r="300" spans="1:11" x14ac:dyDescent="0.15">
      <c r="A300" s="2" t="s">
        <v>3295</v>
      </c>
      <c r="B300" s="2">
        <v>4.79</v>
      </c>
      <c r="C300" s="2">
        <v>4.26</v>
      </c>
      <c r="D300" s="2">
        <v>3.6</v>
      </c>
      <c r="E300" s="2">
        <v>0</v>
      </c>
      <c r="F300" s="2">
        <f t="shared" si="4"/>
        <v>-3.6</v>
      </c>
      <c r="G300" s="1" t="s">
        <v>3296</v>
      </c>
      <c r="H300" s="1" t="s">
        <v>3297</v>
      </c>
      <c r="I300" s="1" t="s">
        <v>3298</v>
      </c>
      <c r="J300" s="1" t="s">
        <v>3299</v>
      </c>
      <c r="K300" s="1" t="s">
        <v>3300</v>
      </c>
    </row>
    <row r="301" spans="1:11" x14ac:dyDescent="0.15">
      <c r="A301" s="2" t="s">
        <v>1646</v>
      </c>
      <c r="B301" s="2">
        <v>5.91</v>
      </c>
      <c r="C301" s="2">
        <v>5.71</v>
      </c>
      <c r="D301" s="2">
        <v>4.33</v>
      </c>
      <c r="E301" s="2">
        <v>0.71</v>
      </c>
      <c r="F301" s="2">
        <f t="shared" si="4"/>
        <v>-3.62</v>
      </c>
      <c r="G301" s="1" t="s">
        <v>1647</v>
      </c>
      <c r="H301" s="1" t="s">
        <v>1648</v>
      </c>
      <c r="I301" s="1" t="s">
        <v>1649</v>
      </c>
      <c r="J301" s="1" t="s">
        <v>1650</v>
      </c>
      <c r="K301" s="1" t="s">
        <v>1651</v>
      </c>
    </row>
    <row r="302" spans="1:11" x14ac:dyDescent="0.15">
      <c r="A302" s="2" t="s">
        <v>1522</v>
      </c>
      <c r="B302" s="2">
        <v>7.31</v>
      </c>
      <c r="C302" s="2">
        <v>5.73</v>
      </c>
      <c r="D302" s="2">
        <v>4.3600000000000003</v>
      </c>
      <c r="E302" s="2">
        <v>0.71</v>
      </c>
      <c r="F302" s="2">
        <f t="shared" si="4"/>
        <v>-3.6500000000000004</v>
      </c>
      <c r="G302" s="1" t="s">
        <v>113</v>
      </c>
      <c r="H302" s="1" t="s">
        <v>1523</v>
      </c>
      <c r="I302" s="1" t="s">
        <v>1524</v>
      </c>
      <c r="J302" s="1" t="s">
        <v>64</v>
      </c>
      <c r="K302" s="1" t="s">
        <v>64</v>
      </c>
    </row>
    <row r="303" spans="1:11" x14ac:dyDescent="0.15">
      <c r="A303" s="2" t="s">
        <v>106</v>
      </c>
      <c r="B303" s="2">
        <v>4.78</v>
      </c>
      <c r="C303" s="2">
        <v>7.18</v>
      </c>
      <c r="D303" s="2">
        <v>4.57</v>
      </c>
      <c r="E303" s="2">
        <v>0.9</v>
      </c>
      <c r="F303" s="2">
        <f t="shared" si="4"/>
        <v>-3.6700000000000004</v>
      </c>
      <c r="G303" s="1" t="s">
        <v>107</v>
      </c>
      <c r="H303" s="1" t="s">
        <v>108</v>
      </c>
      <c r="I303" s="1" t="s">
        <v>109</v>
      </c>
      <c r="J303" s="1" t="s">
        <v>110</v>
      </c>
      <c r="K303" s="1" t="s">
        <v>111</v>
      </c>
    </row>
    <row r="304" spans="1:11" x14ac:dyDescent="0.15">
      <c r="A304" s="2" t="s">
        <v>2727</v>
      </c>
      <c r="B304" s="2">
        <v>2.21</v>
      </c>
      <c r="C304" s="2">
        <v>2.42</v>
      </c>
      <c r="D304" s="2">
        <v>3.98</v>
      </c>
      <c r="E304" s="2">
        <v>0.28999999999999998</v>
      </c>
      <c r="F304" s="2">
        <f t="shared" si="4"/>
        <v>-3.69</v>
      </c>
      <c r="G304" s="1" t="s">
        <v>2728</v>
      </c>
      <c r="H304" s="1" t="s">
        <v>2729</v>
      </c>
      <c r="I304" s="1" t="s">
        <v>2730</v>
      </c>
      <c r="J304" s="1" t="s">
        <v>2731</v>
      </c>
      <c r="K304" s="1" t="s">
        <v>2732</v>
      </c>
    </row>
    <row r="305" spans="1:11" x14ac:dyDescent="0.15">
      <c r="A305" s="2" t="s">
        <v>3561</v>
      </c>
      <c r="B305" s="2">
        <v>4.92</v>
      </c>
      <c r="C305" s="2">
        <v>2.0699999999999998</v>
      </c>
      <c r="D305" s="2">
        <v>4.05</v>
      </c>
      <c r="E305" s="2">
        <v>0.26</v>
      </c>
      <c r="F305" s="2">
        <f t="shared" si="4"/>
        <v>-3.79</v>
      </c>
      <c r="G305" s="1" t="s">
        <v>64</v>
      </c>
      <c r="H305" s="1" t="s">
        <v>64</v>
      </c>
      <c r="I305" s="1" t="s">
        <v>3562</v>
      </c>
      <c r="J305" s="1" t="s">
        <v>3563</v>
      </c>
      <c r="K305" s="1" t="s">
        <v>3564</v>
      </c>
    </row>
    <row r="306" spans="1:11" x14ac:dyDescent="0.15">
      <c r="A306" s="2" t="s">
        <v>2133</v>
      </c>
      <c r="B306" s="2">
        <v>6.26</v>
      </c>
      <c r="C306" s="2">
        <v>7.37</v>
      </c>
      <c r="D306" s="2">
        <v>4.93</v>
      </c>
      <c r="E306" s="2">
        <v>1.1100000000000001</v>
      </c>
      <c r="F306" s="2">
        <f t="shared" si="4"/>
        <v>-3.8199999999999994</v>
      </c>
      <c r="G306" s="1" t="s">
        <v>2134</v>
      </c>
      <c r="H306" s="1" t="s">
        <v>2135</v>
      </c>
      <c r="I306" s="1" t="s">
        <v>2136</v>
      </c>
      <c r="J306" s="1" t="s">
        <v>2137</v>
      </c>
      <c r="K306" s="1" t="s">
        <v>2138</v>
      </c>
    </row>
    <row r="307" spans="1:11" x14ac:dyDescent="0.15">
      <c r="A307" s="2" t="s">
        <v>3218</v>
      </c>
      <c r="B307" s="2">
        <v>3.8</v>
      </c>
      <c r="C307" s="2">
        <v>5.34</v>
      </c>
      <c r="D307" s="2">
        <v>4.6900000000000004</v>
      </c>
      <c r="E307" s="2">
        <v>0.84</v>
      </c>
      <c r="F307" s="2">
        <f t="shared" si="4"/>
        <v>-3.8500000000000005</v>
      </c>
      <c r="G307" s="1" t="s">
        <v>3219</v>
      </c>
      <c r="H307" s="1" t="s">
        <v>3220</v>
      </c>
      <c r="I307" s="1" t="s">
        <v>3221</v>
      </c>
      <c r="J307" s="1" t="s">
        <v>3222</v>
      </c>
      <c r="K307" s="1" t="s">
        <v>3223</v>
      </c>
    </row>
    <row r="308" spans="1:11" x14ac:dyDescent="0.15">
      <c r="A308" s="2" t="s">
        <v>401</v>
      </c>
      <c r="B308" s="2">
        <v>7.48</v>
      </c>
      <c r="C308" s="2">
        <v>8.69</v>
      </c>
      <c r="D308" s="2">
        <v>4.33</v>
      </c>
      <c r="E308" s="2">
        <v>0.43</v>
      </c>
      <c r="F308" s="2">
        <f t="shared" si="4"/>
        <v>-3.9</v>
      </c>
      <c r="G308" s="1" t="s">
        <v>402</v>
      </c>
      <c r="H308" s="1" t="s">
        <v>403</v>
      </c>
      <c r="I308" s="1" t="s">
        <v>404</v>
      </c>
      <c r="J308" s="1" t="s">
        <v>405</v>
      </c>
      <c r="K308" s="1" t="s">
        <v>406</v>
      </c>
    </row>
    <row r="309" spans="1:11" x14ac:dyDescent="0.15">
      <c r="A309" s="2" t="s">
        <v>2898</v>
      </c>
      <c r="B309" s="2">
        <v>6.67</v>
      </c>
      <c r="C309" s="2">
        <v>5.12</v>
      </c>
      <c r="D309" s="2">
        <v>4.59</v>
      </c>
      <c r="E309" s="2">
        <v>0.68</v>
      </c>
      <c r="F309" s="2">
        <f t="shared" si="4"/>
        <v>-3.9099999999999997</v>
      </c>
      <c r="G309" s="1" t="s">
        <v>2899</v>
      </c>
      <c r="H309" s="1" t="s">
        <v>2900</v>
      </c>
      <c r="I309" s="1" t="s">
        <v>2901</v>
      </c>
      <c r="J309" s="1" t="s">
        <v>2902</v>
      </c>
      <c r="K309" s="1" t="s">
        <v>2903</v>
      </c>
    </row>
    <row r="310" spans="1:11" x14ac:dyDescent="0.15">
      <c r="A310" s="2" t="s">
        <v>3206</v>
      </c>
      <c r="B310" s="2">
        <v>6.69</v>
      </c>
      <c r="C310" s="2">
        <v>6.76</v>
      </c>
      <c r="D310" s="2">
        <v>4.1900000000000004</v>
      </c>
      <c r="E310" s="2">
        <v>0.26</v>
      </c>
      <c r="F310" s="2">
        <f t="shared" si="4"/>
        <v>-3.9300000000000006</v>
      </c>
      <c r="G310" s="1" t="s">
        <v>3207</v>
      </c>
      <c r="H310" s="1" t="s">
        <v>3208</v>
      </c>
      <c r="I310" s="1" t="s">
        <v>3209</v>
      </c>
      <c r="J310" s="1" t="s">
        <v>3210</v>
      </c>
      <c r="K310" s="1" t="s">
        <v>3211</v>
      </c>
    </row>
    <row r="311" spans="1:11" x14ac:dyDescent="0.15">
      <c r="A311" s="2" t="s">
        <v>2787</v>
      </c>
      <c r="B311" s="2">
        <v>4.99</v>
      </c>
      <c r="C311" s="2">
        <v>4.58</v>
      </c>
      <c r="D311" s="2">
        <v>4.4000000000000004</v>
      </c>
      <c r="E311" s="2">
        <v>0.44</v>
      </c>
      <c r="F311" s="2">
        <f t="shared" si="4"/>
        <v>-3.9600000000000004</v>
      </c>
      <c r="G311" s="1" t="s">
        <v>663</v>
      </c>
      <c r="H311" s="1" t="s">
        <v>2788</v>
      </c>
      <c r="I311" s="1" t="s">
        <v>2789</v>
      </c>
      <c r="J311" s="1" t="s">
        <v>2790</v>
      </c>
      <c r="K311" s="1" t="s">
        <v>2791</v>
      </c>
    </row>
    <row r="312" spans="1:11" x14ac:dyDescent="0.15">
      <c r="A312" s="2" t="s">
        <v>1081</v>
      </c>
      <c r="B312" s="2">
        <v>4.6900000000000004</v>
      </c>
      <c r="C312" s="2">
        <v>5.35</v>
      </c>
      <c r="D312" s="2">
        <v>4.33</v>
      </c>
      <c r="E312" s="2">
        <v>0.2</v>
      </c>
      <c r="F312" s="2">
        <f t="shared" si="4"/>
        <v>-4.13</v>
      </c>
      <c r="G312" s="1" t="s">
        <v>1082</v>
      </c>
      <c r="H312" s="1" t="s">
        <v>1083</v>
      </c>
      <c r="I312" s="1" t="s">
        <v>1084</v>
      </c>
      <c r="J312" s="1" t="s">
        <v>1085</v>
      </c>
      <c r="K312" s="1" t="s">
        <v>1086</v>
      </c>
    </row>
    <row r="313" spans="1:11" x14ac:dyDescent="0.15">
      <c r="A313" s="2" t="s">
        <v>3247</v>
      </c>
      <c r="B313" s="2">
        <v>2.87</v>
      </c>
      <c r="C313" s="2">
        <v>2.7</v>
      </c>
      <c r="D313" s="2">
        <v>4.3</v>
      </c>
      <c r="E313" s="2">
        <v>0.11</v>
      </c>
      <c r="F313" s="2">
        <f t="shared" si="4"/>
        <v>-4.1899999999999995</v>
      </c>
      <c r="G313" s="1" t="s">
        <v>885</v>
      </c>
      <c r="H313" s="1" t="s">
        <v>886</v>
      </c>
      <c r="I313" s="1" t="s">
        <v>3248</v>
      </c>
      <c r="J313" s="1" t="s">
        <v>3249</v>
      </c>
      <c r="K313" s="1" t="s">
        <v>3250</v>
      </c>
    </row>
    <row r="314" spans="1:11" x14ac:dyDescent="0.15">
      <c r="A314" s="2" t="s">
        <v>743</v>
      </c>
      <c r="B314" s="2">
        <v>9.0299999999999994</v>
      </c>
      <c r="C314" s="2">
        <v>8.09</v>
      </c>
      <c r="D314" s="2">
        <v>5.82</v>
      </c>
      <c r="E314" s="2">
        <v>1.56</v>
      </c>
      <c r="F314" s="2">
        <f t="shared" si="4"/>
        <v>-4.26</v>
      </c>
      <c r="G314" s="1" t="s">
        <v>663</v>
      </c>
      <c r="H314" s="1" t="s">
        <v>744</v>
      </c>
      <c r="I314" s="1" t="s">
        <v>745</v>
      </c>
      <c r="J314" s="1" t="s">
        <v>746</v>
      </c>
      <c r="K314" s="1" t="s">
        <v>747</v>
      </c>
    </row>
    <row r="315" spans="1:11" x14ac:dyDescent="0.15">
      <c r="A315" s="2" t="s">
        <v>1213</v>
      </c>
      <c r="B315" s="2">
        <v>8.76</v>
      </c>
      <c r="C315" s="2">
        <v>8.82</v>
      </c>
      <c r="D315" s="2">
        <v>4.84</v>
      </c>
      <c r="E315" s="2">
        <v>0.54</v>
      </c>
      <c r="F315" s="2">
        <f t="shared" si="4"/>
        <v>-4.3</v>
      </c>
      <c r="G315" s="1" t="s">
        <v>1214</v>
      </c>
      <c r="H315" s="1" t="s">
        <v>1215</v>
      </c>
      <c r="I315" s="1" t="s">
        <v>1216</v>
      </c>
      <c r="J315" s="1" t="s">
        <v>1217</v>
      </c>
      <c r="K315" s="1" t="s">
        <v>1218</v>
      </c>
    </row>
    <row r="316" spans="1:11" x14ac:dyDescent="0.15">
      <c r="A316" s="2" t="s">
        <v>3154</v>
      </c>
      <c r="B316" s="2">
        <v>7.55</v>
      </c>
      <c r="C316" s="2">
        <v>6.37</v>
      </c>
      <c r="D316" s="2">
        <v>5.19</v>
      </c>
      <c r="E316" s="2">
        <v>0.89</v>
      </c>
      <c r="F316" s="2">
        <f t="shared" si="4"/>
        <v>-4.3000000000000007</v>
      </c>
      <c r="G316" s="1" t="s">
        <v>1082</v>
      </c>
      <c r="H316" s="1" t="s">
        <v>3155</v>
      </c>
      <c r="I316" s="1" t="s">
        <v>3156</v>
      </c>
      <c r="J316" s="1" t="s">
        <v>3157</v>
      </c>
      <c r="K316" s="1" t="s">
        <v>3158</v>
      </c>
    </row>
    <row r="317" spans="1:11" x14ac:dyDescent="0.15">
      <c r="A317" s="2" t="s">
        <v>2637</v>
      </c>
      <c r="B317" s="2">
        <v>17.260000000000002</v>
      </c>
      <c r="C317" s="2">
        <v>0.3</v>
      </c>
      <c r="D317" s="2">
        <v>6.1</v>
      </c>
      <c r="E317" s="2">
        <v>1.79</v>
      </c>
      <c r="F317" s="2">
        <f t="shared" si="4"/>
        <v>-4.3099999999999996</v>
      </c>
      <c r="G317" s="1" t="s">
        <v>2638</v>
      </c>
      <c r="H317" s="1" t="s">
        <v>2639</v>
      </c>
      <c r="I317" s="1" t="s">
        <v>2640</v>
      </c>
      <c r="J317" s="1" t="s">
        <v>2641</v>
      </c>
      <c r="K317" s="1" t="s">
        <v>2642</v>
      </c>
    </row>
    <row r="318" spans="1:11" x14ac:dyDescent="0.15">
      <c r="A318" s="2" t="s">
        <v>1695</v>
      </c>
      <c r="B318" s="2">
        <v>3.92</v>
      </c>
      <c r="C318" s="2">
        <v>4.07</v>
      </c>
      <c r="D318" s="2">
        <v>4.5999999999999996</v>
      </c>
      <c r="E318" s="2">
        <v>0.22</v>
      </c>
      <c r="F318" s="2">
        <f t="shared" si="4"/>
        <v>-4.38</v>
      </c>
      <c r="G318" s="1" t="s">
        <v>1696</v>
      </c>
      <c r="H318" s="1" t="s">
        <v>1697</v>
      </c>
      <c r="I318" s="1" t="s">
        <v>1698</v>
      </c>
      <c r="J318" s="1" t="s">
        <v>1699</v>
      </c>
      <c r="K318" s="1" t="s">
        <v>1700</v>
      </c>
    </row>
    <row r="319" spans="1:11" x14ac:dyDescent="0.15">
      <c r="A319" s="2" t="s">
        <v>2751</v>
      </c>
      <c r="B319" s="2">
        <v>6.13</v>
      </c>
      <c r="C319" s="2">
        <v>8.66</v>
      </c>
      <c r="D319" s="2">
        <v>4.54</v>
      </c>
      <c r="E319" s="2">
        <v>0.13</v>
      </c>
      <c r="F319" s="2">
        <f t="shared" si="4"/>
        <v>-4.41</v>
      </c>
      <c r="G319" s="1" t="s">
        <v>2752</v>
      </c>
      <c r="H319" s="1" t="s">
        <v>2753</v>
      </c>
      <c r="I319" s="1" t="s">
        <v>2754</v>
      </c>
      <c r="J319" s="1" t="s">
        <v>2755</v>
      </c>
      <c r="K319" s="1" t="s">
        <v>2756</v>
      </c>
    </row>
    <row r="320" spans="1:11" x14ac:dyDescent="0.15">
      <c r="A320" s="2" t="s">
        <v>3267</v>
      </c>
      <c r="B320" s="2">
        <v>6.42</v>
      </c>
      <c r="C320" s="2">
        <v>8.61</v>
      </c>
      <c r="D320" s="2">
        <v>4.76</v>
      </c>
      <c r="E320" s="2">
        <v>0.35</v>
      </c>
      <c r="F320" s="2">
        <f t="shared" si="4"/>
        <v>-4.41</v>
      </c>
      <c r="G320" s="1" t="s">
        <v>3268</v>
      </c>
      <c r="H320" s="1" t="s">
        <v>3269</v>
      </c>
      <c r="I320" s="1" t="s">
        <v>3270</v>
      </c>
      <c r="J320" s="1" t="s">
        <v>3271</v>
      </c>
      <c r="K320" s="1" t="s">
        <v>3272</v>
      </c>
    </row>
    <row r="321" spans="1:11" x14ac:dyDescent="0.15">
      <c r="A321" s="2" t="s">
        <v>1493</v>
      </c>
      <c r="B321" s="2">
        <v>7.3</v>
      </c>
      <c r="C321" s="2">
        <v>5.86</v>
      </c>
      <c r="D321" s="2">
        <v>5.13</v>
      </c>
      <c r="E321" s="2">
        <v>0.7</v>
      </c>
      <c r="F321" s="2">
        <f t="shared" si="4"/>
        <v>-4.43</v>
      </c>
      <c r="G321" s="1" t="s">
        <v>1494</v>
      </c>
      <c r="H321" s="1" t="s">
        <v>1495</v>
      </c>
      <c r="I321" s="1" t="s">
        <v>1496</v>
      </c>
      <c r="J321" s="1" t="s">
        <v>1497</v>
      </c>
      <c r="K321" s="1" t="s">
        <v>1498</v>
      </c>
    </row>
    <row r="322" spans="1:11" x14ac:dyDescent="0.15">
      <c r="A322" s="2" t="s">
        <v>3394</v>
      </c>
      <c r="B322" s="2">
        <v>6.36</v>
      </c>
      <c r="C322" s="2">
        <v>13.31</v>
      </c>
      <c r="D322" s="2">
        <v>4.72</v>
      </c>
      <c r="E322" s="2">
        <v>0.2</v>
      </c>
      <c r="F322" s="2">
        <f t="shared" si="4"/>
        <v>-4.5199999999999996</v>
      </c>
      <c r="G322" s="1" t="s">
        <v>3395</v>
      </c>
      <c r="H322" s="1" t="s">
        <v>3396</v>
      </c>
      <c r="I322" s="1" t="s">
        <v>3397</v>
      </c>
      <c r="J322" s="1" t="s">
        <v>3398</v>
      </c>
      <c r="K322" s="1" t="s">
        <v>3399</v>
      </c>
    </row>
    <row r="323" spans="1:11" x14ac:dyDescent="0.15">
      <c r="A323" s="2" t="s">
        <v>1147</v>
      </c>
      <c r="B323" s="2">
        <v>7.03</v>
      </c>
      <c r="C323" s="2">
        <v>5.61</v>
      </c>
      <c r="D323" s="2">
        <v>4.67</v>
      </c>
      <c r="E323" s="2">
        <v>0.13</v>
      </c>
      <c r="F323" s="2">
        <f t="shared" ref="F323:F386" si="5">E323-D323</f>
        <v>-4.54</v>
      </c>
      <c r="G323" s="1" t="s">
        <v>1148</v>
      </c>
      <c r="H323" s="1" t="s">
        <v>1149</v>
      </c>
      <c r="I323" s="1" t="s">
        <v>1150</v>
      </c>
      <c r="J323" s="1" t="s">
        <v>1151</v>
      </c>
      <c r="K323" s="1" t="s">
        <v>1152</v>
      </c>
    </row>
    <row r="324" spans="1:11" x14ac:dyDescent="0.15">
      <c r="A324" s="2" t="s">
        <v>2035</v>
      </c>
      <c r="B324" s="2">
        <v>9.75</v>
      </c>
      <c r="C324" s="2">
        <v>3.93</v>
      </c>
      <c r="D324" s="2">
        <v>4.79</v>
      </c>
      <c r="E324" s="2">
        <v>0.23</v>
      </c>
      <c r="F324" s="2">
        <f t="shared" si="5"/>
        <v>-4.5599999999999996</v>
      </c>
      <c r="G324" s="1" t="s">
        <v>2036</v>
      </c>
      <c r="H324" s="1" t="s">
        <v>2037</v>
      </c>
      <c r="I324" s="1" t="s">
        <v>2038</v>
      </c>
      <c r="J324" s="1" t="s">
        <v>2039</v>
      </c>
      <c r="K324" s="1" t="s">
        <v>2040</v>
      </c>
    </row>
    <row r="325" spans="1:11" x14ac:dyDescent="0.15">
      <c r="A325" s="2" t="s">
        <v>2018</v>
      </c>
      <c r="B325" s="2">
        <v>7.72</v>
      </c>
      <c r="C325" s="2">
        <v>4.43</v>
      </c>
      <c r="D325" s="2">
        <v>5.33</v>
      </c>
      <c r="E325" s="2">
        <v>0.75</v>
      </c>
      <c r="F325" s="2">
        <f t="shared" si="5"/>
        <v>-4.58</v>
      </c>
      <c r="G325" s="1" t="s">
        <v>791</v>
      </c>
      <c r="H325" s="1" t="s">
        <v>2019</v>
      </c>
      <c r="I325" s="1" t="s">
        <v>2020</v>
      </c>
      <c r="J325" s="1" t="s">
        <v>2021</v>
      </c>
      <c r="K325" s="1" t="s">
        <v>2022</v>
      </c>
    </row>
    <row r="326" spans="1:11" x14ac:dyDescent="0.15">
      <c r="A326" s="2" t="s">
        <v>1337</v>
      </c>
      <c r="B326" s="2">
        <v>7.83</v>
      </c>
      <c r="C326" s="2">
        <v>5.51</v>
      </c>
      <c r="D326" s="2">
        <v>5.63</v>
      </c>
      <c r="E326" s="2">
        <v>1.02</v>
      </c>
      <c r="F326" s="2">
        <f t="shared" si="5"/>
        <v>-4.6099999999999994</v>
      </c>
      <c r="G326" s="1" t="s">
        <v>1338</v>
      </c>
      <c r="H326" s="1" t="s">
        <v>1339</v>
      </c>
      <c r="I326" s="1" t="s">
        <v>1340</v>
      </c>
      <c r="J326" s="1" t="s">
        <v>1341</v>
      </c>
      <c r="K326" s="1" t="s">
        <v>1342</v>
      </c>
    </row>
    <row r="327" spans="1:11" x14ac:dyDescent="0.15">
      <c r="A327" s="2" t="s">
        <v>937</v>
      </c>
      <c r="B327" s="2">
        <v>7.62</v>
      </c>
      <c r="C327" s="2">
        <v>6.87</v>
      </c>
      <c r="D327" s="2">
        <v>5.79</v>
      </c>
      <c r="E327" s="2">
        <v>1.17</v>
      </c>
      <c r="F327" s="2">
        <f t="shared" si="5"/>
        <v>-4.62</v>
      </c>
      <c r="G327" s="1" t="s">
        <v>938</v>
      </c>
      <c r="H327" s="1" t="s">
        <v>939</v>
      </c>
      <c r="I327" s="1" t="s">
        <v>940</v>
      </c>
      <c r="J327" s="1" t="s">
        <v>941</v>
      </c>
      <c r="K327" s="1" t="s">
        <v>942</v>
      </c>
    </row>
    <row r="328" spans="1:11" x14ac:dyDescent="0.15">
      <c r="A328" s="2" t="s">
        <v>3377</v>
      </c>
      <c r="B328" s="2">
        <v>7.54</v>
      </c>
      <c r="C328" s="2">
        <v>3.05</v>
      </c>
      <c r="D328" s="2">
        <v>4.8899999999999997</v>
      </c>
      <c r="E328" s="2">
        <v>0.25</v>
      </c>
      <c r="F328" s="2">
        <f t="shared" si="5"/>
        <v>-4.6399999999999997</v>
      </c>
      <c r="G328" s="1" t="s">
        <v>3378</v>
      </c>
      <c r="H328" s="1" t="s">
        <v>3379</v>
      </c>
      <c r="I328" s="1" t="s">
        <v>3380</v>
      </c>
      <c r="J328" s="1" t="s">
        <v>3381</v>
      </c>
      <c r="K328" s="1" t="s">
        <v>3382</v>
      </c>
    </row>
    <row r="329" spans="1:11" x14ac:dyDescent="0.15">
      <c r="A329" s="2" t="s">
        <v>3502</v>
      </c>
      <c r="B329" s="2">
        <v>3.36</v>
      </c>
      <c r="C329" s="2">
        <v>2.04</v>
      </c>
      <c r="D329" s="2">
        <v>4.74</v>
      </c>
      <c r="E329" s="2">
        <v>0</v>
      </c>
      <c r="F329" s="2">
        <f t="shared" si="5"/>
        <v>-4.74</v>
      </c>
      <c r="G329" s="1" t="s">
        <v>354</v>
      </c>
      <c r="H329" s="1" t="s">
        <v>3503</v>
      </c>
      <c r="I329" s="1" t="s">
        <v>3504</v>
      </c>
      <c r="J329" s="1" t="s">
        <v>3505</v>
      </c>
      <c r="K329" s="1" t="s">
        <v>3506</v>
      </c>
    </row>
    <row r="330" spans="1:11" x14ac:dyDescent="0.15">
      <c r="A330" s="2" t="s">
        <v>184</v>
      </c>
      <c r="B330" s="2">
        <v>3.57</v>
      </c>
      <c r="C330" s="2">
        <v>4.6900000000000004</v>
      </c>
      <c r="D330" s="2">
        <v>5.28</v>
      </c>
      <c r="E330" s="2">
        <v>0.52</v>
      </c>
      <c r="F330" s="2">
        <f t="shared" si="5"/>
        <v>-4.76</v>
      </c>
      <c r="G330" s="1" t="s">
        <v>185</v>
      </c>
      <c r="H330" s="1" t="s">
        <v>186</v>
      </c>
      <c r="I330" s="1" t="s">
        <v>187</v>
      </c>
      <c r="J330" s="1" t="s">
        <v>188</v>
      </c>
      <c r="K330" s="1" t="s">
        <v>189</v>
      </c>
    </row>
    <row r="331" spans="1:11" x14ac:dyDescent="0.15">
      <c r="A331" s="2" t="s">
        <v>1301</v>
      </c>
      <c r="B331" s="2">
        <v>7.85</v>
      </c>
      <c r="C331" s="2">
        <v>6.01</v>
      </c>
      <c r="D331" s="2">
        <v>5.7</v>
      </c>
      <c r="E331" s="2">
        <v>0.93</v>
      </c>
      <c r="F331" s="2">
        <f t="shared" si="5"/>
        <v>-4.7700000000000005</v>
      </c>
      <c r="G331" s="1" t="s">
        <v>1302</v>
      </c>
      <c r="H331" s="1" t="s">
        <v>1303</v>
      </c>
      <c r="I331" s="1" t="s">
        <v>1304</v>
      </c>
      <c r="J331" s="1" t="s">
        <v>1305</v>
      </c>
      <c r="K331" s="1" t="s">
        <v>1306</v>
      </c>
    </row>
    <row r="332" spans="1:11" x14ac:dyDescent="0.15">
      <c r="A332" s="2" t="s">
        <v>1464</v>
      </c>
      <c r="B332" s="2">
        <v>9.08</v>
      </c>
      <c r="C332" s="2">
        <v>2.12</v>
      </c>
      <c r="D332" s="2">
        <v>4.78</v>
      </c>
      <c r="E332" s="2">
        <v>0</v>
      </c>
      <c r="F332" s="2">
        <f t="shared" si="5"/>
        <v>-4.78</v>
      </c>
      <c r="G332" s="1" t="s">
        <v>1465</v>
      </c>
      <c r="H332" s="1" t="s">
        <v>1466</v>
      </c>
      <c r="I332" s="1" t="s">
        <v>1467</v>
      </c>
      <c r="J332" s="1" t="s">
        <v>1468</v>
      </c>
      <c r="K332" s="1" t="s">
        <v>1469</v>
      </c>
    </row>
    <row r="333" spans="1:11" x14ac:dyDescent="0.15">
      <c r="A333" s="2" t="s">
        <v>1442</v>
      </c>
      <c r="B333" s="2">
        <v>8.17</v>
      </c>
      <c r="C333" s="2">
        <v>6.57</v>
      </c>
      <c r="D333" s="2">
        <v>5.97</v>
      </c>
      <c r="E333" s="2">
        <v>1.1499999999999999</v>
      </c>
      <c r="F333" s="2">
        <f t="shared" si="5"/>
        <v>-4.82</v>
      </c>
      <c r="G333" s="1" t="s">
        <v>1443</v>
      </c>
      <c r="H333" s="1" t="s">
        <v>1444</v>
      </c>
      <c r="I333" s="1" t="s">
        <v>1445</v>
      </c>
      <c r="J333" s="1" t="s">
        <v>1446</v>
      </c>
      <c r="K333" s="1" t="s">
        <v>1447</v>
      </c>
    </row>
    <row r="334" spans="1:11" x14ac:dyDescent="0.15">
      <c r="A334" s="2" t="s">
        <v>1249</v>
      </c>
      <c r="B334" s="2">
        <v>5.71</v>
      </c>
      <c r="C334" s="2">
        <v>3.67</v>
      </c>
      <c r="D334" s="2">
        <v>5.3</v>
      </c>
      <c r="E334" s="2">
        <v>0.35</v>
      </c>
      <c r="F334" s="2">
        <f t="shared" si="5"/>
        <v>-4.95</v>
      </c>
      <c r="G334" s="1" t="s">
        <v>233</v>
      </c>
      <c r="H334" s="1" t="s">
        <v>1250</v>
      </c>
      <c r="I334" s="1" t="s">
        <v>1251</v>
      </c>
      <c r="J334" s="1" t="s">
        <v>1252</v>
      </c>
      <c r="K334" s="1" t="s">
        <v>1253</v>
      </c>
    </row>
    <row r="335" spans="1:11" x14ac:dyDescent="0.15">
      <c r="A335" s="2" t="s">
        <v>2693</v>
      </c>
      <c r="B335" s="2">
        <v>6.7</v>
      </c>
      <c r="C335" s="2">
        <v>7.02</v>
      </c>
      <c r="D335" s="2">
        <v>5.2</v>
      </c>
      <c r="E335" s="2">
        <v>0.18</v>
      </c>
      <c r="F335" s="2">
        <f t="shared" si="5"/>
        <v>-5.0200000000000005</v>
      </c>
      <c r="G335" s="1" t="s">
        <v>2694</v>
      </c>
      <c r="H335" s="1" t="s">
        <v>2695</v>
      </c>
      <c r="I335" s="1" t="s">
        <v>2696</v>
      </c>
      <c r="J335" s="1" t="s">
        <v>2697</v>
      </c>
      <c r="K335" s="1" t="s">
        <v>2698</v>
      </c>
    </row>
    <row r="336" spans="1:11" x14ac:dyDescent="0.15">
      <c r="A336" s="2" t="s">
        <v>1436</v>
      </c>
      <c r="B336" s="2">
        <v>7.3</v>
      </c>
      <c r="C336" s="2">
        <v>4.88</v>
      </c>
      <c r="D336" s="2">
        <v>5.39</v>
      </c>
      <c r="E336" s="2">
        <v>0.35</v>
      </c>
      <c r="F336" s="2">
        <f t="shared" si="5"/>
        <v>-5.04</v>
      </c>
      <c r="G336" s="1" t="s">
        <v>1437</v>
      </c>
      <c r="H336" s="1" t="s">
        <v>1438</v>
      </c>
      <c r="I336" s="1" t="s">
        <v>1439</v>
      </c>
      <c r="J336" s="1" t="s">
        <v>1440</v>
      </c>
      <c r="K336" s="1" t="s">
        <v>1441</v>
      </c>
    </row>
    <row r="337" spans="1:11" x14ac:dyDescent="0.15">
      <c r="A337" s="2" t="s">
        <v>3136</v>
      </c>
      <c r="B337" s="2">
        <v>10.72</v>
      </c>
      <c r="C337" s="2">
        <v>5.16</v>
      </c>
      <c r="D337" s="2">
        <v>5.83</v>
      </c>
      <c r="E337" s="2">
        <v>0.77</v>
      </c>
      <c r="F337" s="2">
        <f t="shared" si="5"/>
        <v>-5.0600000000000005</v>
      </c>
      <c r="G337" s="1" t="s">
        <v>3137</v>
      </c>
      <c r="H337" s="1" t="s">
        <v>3138</v>
      </c>
      <c r="I337" s="1" t="s">
        <v>3139</v>
      </c>
      <c r="J337" s="1" t="s">
        <v>3140</v>
      </c>
      <c r="K337" s="1" t="s">
        <v>3141</v>
      </c>
    </row>
    <row r="338" spans="1:11" x14ac:dyDescent="0.15">
      <c r="A338" s="2" t="s">
        <v>1525</v>
      </c>
      <c r="B338" s="2">
        <v>8.34</v>
      </c>
      <c r="C338" s="2">
        <v>6.55</v>
      </c>
      <c r="D338" s="2">
        <v>5.56</v>
      </c>
      <c r="E338" s="2">
        <v>0.49</v>
      </c>
      <c r="F338" s="2">
        <f t="shared" si="5"/>
        <v>-5.0699999999999994</v>
      </c>
      <c r="G338" s="1" t="s">
        <v>1526</v>
      </c>
      <c r="H338" s="1" t="s">
        <v>1527</v>
      </c>
      <c r="I338" s="1" t="s">
        <v>1528</v>
      </c>
      <c r="J338" s="1" t="s">
        <v>1529</v>
      </c>
      <c r="K338" s="1" t="s">
        <v>1530</v>
      </c>
    </row>
    <row r="339" spans="1:11" x14ac:dyDescent="0.15">
      <c r="A339" s="2" t="s">
        <v>280</v>
      </c>
      <c r="B339" s="2">
        <v>6.56</v>
      </c>
      <c r="C339" s="2">
        <v>6.91</v>
      </c>
      <c r="D339" s="2">
        <v>6.07</v>
      </c>
      <c r="E339" s="2">
        <v>0.98</v>
      </c>
      <c r="F339" s="2">
        <f t="shared" si="5"/>
        <v>-5.09</v>
      </c>
      <c r="G339" s="1" t="s">
        <v>281</v>
      </c>
      <c r="H339" s="1" t="s">
        <v>282</v>
      </c>
      <c r="I339" s="1" t="s">
        <v>283</v>
      </c>
      <c r="J339" s="1" t="s">
        <v>284</v>
      </c>
      <c r="K339" s="1" t="s">
        <v>285</v>
      </c>
    </row>
    <row r="340" spans="1:11" x14ac:dyDescent="0.15">
      <c r="A340" s="2" t="s">
        <v>3330</v>
      </c>
      <c r="B340" s="2">
        <v>9.11</v>
      </c>
      <c r="C340" s="2">
        <v>5.9</v>
      </c>
      <c r="D340" s="2">
        <v>6.3</v>
      </c>
      <c r="E340" s="2">
        <v>1.1599999999999999</v>
      </c>
      <c r="F340" s="2">
        <f t="shared" si="5"/>
        <v>-5.14</v>
      </c>
      <c r="G340" s="1" t="s">
        <v>3331</v>
      </c>
      <c r="H340" s="1" t="s">
        <v>3332</v>
      </c>
      <c r="I340" s="1" t="s">
        <v>3333</v>
      </c>
      <c r="J340" s="1" t="s">
        <v>3334</v>
      </c>
      <c r="K340" s="1" t="s">
        <v>3335</v>
      </c>
    </row>
    <row r="341" spans="1:11" x14ac:dyDescent="0.15">
      <c r="A341" s="2" t="s">
        <v>3224</v>
      </c>
      <c r="B341" s="2">
        <v>10</v>
      </c>
      <c r="C341" s="2">
        <v>8.33</v>
      </c>
      <c r="D341" s="2">
        <v>6.65</v>
      </c>
      <c r="E341" s="2">
        <v>1.5</v>
      </c>
      <c r="F341" s="2">
        <f t="shared" si="5"/>
        <v>-5.15</v>
      </c>
      <c r="G341" s="1" t="s">
        <v>3225</v>
      </c>
      <c r="H341" s="1" t="s">
        <v>3226</v>
      </c>
      <c r="I341" s="1" t="s">
        <v>3227</v>
      </c>
      <c r="J341" s="1" t="s">
        <v>3228</v>
      </c>
      <c r="K341" s="1" t="s">
        <v>3229</v>
      </c>
    </row>
    <row r="342" spans="1:11" x14ac:dyDescent="0.15">
      <c r="A342" s="2" t="s">
        <v>293</v>
      </c>
      <c r="B342" s="2">
        <v>7.67</v>
      </c>
      <c r="C342" s="2">
        <v>5.31</v>
      </c>
      <c r="D342" s="2">
        <v>6.07</v>
      </c>
      <c r="E342" s="2">
        <v>0.88</v>
      </c>
      <c r="F342" s="2">
        <f t="shared" si="5"/>
        <v>-5.19</v>
      </c>
      <c r="G342" s="1" t="s">
        <v>294</v>
      </c>
      <c r="H342" s="1" t="s">
        <v>295</v>
      </c>
      <c r="I342" s="1" t="s">
        <v>296</v>
      </c>
      <c r="J342" s="1" t="s">
        <v>297</v>
      </c>
      <c r="K342" s="1" t="s">
        <v>298</v>
      </c>
    </row>
    <row r="343" spans="1:11" x14ac:dyDescent="0.15">
      <c r="A343" s="2" t="s">
        <v>1260</v>
      </c>
      <c r="B343" s="2">
        <v>8.94</v>
      </c>
      <c r="C343" s="2">
        <v>8.6300000000000008</v>
      </c>
      <c r="D343" s="2">
        <v>6.64</v>
      </c>
      <c r="E343" s="2">
        <v>1.41</v>
      </c>
      <c r="F343" s="2">
        <f t="shared" si="5"/>
        <v>-5.2299999999999995</v>
      </c>
      <c r="G343" s="1" t="s">
        <v>1261</v>
      </c>
      <c r="H343" s="1" t="s">
        <v>1262</v>
      </c>
      <c r="I343" s="1" t="s">
        <v>1263</v>
      </c>
      <c r="J343" s="1" t="s">
        <v>1264</v>
      </c>
      <c r="K343" s="1" t="s">
        <v>1265</v>
      </c>
    </row>
    <row r="344" spans="1:11" x14ac:dyDescent="0.15">
      <c r="A344" s="2" t="s">
        <v>2076</v>
      </c>
      <c r="B344" s="2">
        <v>10.89</v>
      </c>
      <c r="C344" s="2">
        <v>6.49</v>
      </c>
      <c r="D344" s="2">
        <v>5.92</v>
      </c>
      <c r="E344" s="2">
        <v>0.67</v>
      </c>
      <c r="F344" s="2">
        <f t="shared" si="5"/>
        <v>-5.25</v>
      </c>
      <c r="G344" s="1" t="s">
        <v>396</v>
      </c>
      <c r="H344" s="1" t="s">
        <v>397</v>
      </c>
      <c r="I344" s="1" t="s">
        <v>2077</v>
      </c>
      <c r="J344" s="1" t="s">
        <v>2078</v>
      </c>
      <c r="K344" s="1" t="s">
        <v>2079</v>
      </c>
    </row>
    <row r="345" spans="1:11" x14ac:dyDescent="0.15">
      <c r="A345" s="2" t="s">
        <v>3072</v>
      </c>
      <c r="B345" s="2">
        <v>6.84</v>
      </c>
      <c r="C345" s="2">
        <v>6.45</v>
      </c>
      <c r="D345" s="2">
        <v>6.74</v>
      </c>
      <c r="E345" s="2">
        <v>1.45</v>
      </c>
      <c r="F345" s="2">
        <f t="shared" si="5"/>
        <v>-5.29</v>
      </c>
      <c r="G345" s="1" t="s">
        <v>1725</v>
      </c>
      <c r="H345" s="1" t="s">
        <v>3073</v>
      </c>
      <c r="I345" s="1" t="s">
        <v>3074</v>
      </c>
      <c r="J345" s="1" t="s">
        <v>3075</v>
      </c>
      <c r="K345" s="1" t="s">
        <v>3076</v>
      </c>
    </row>
    <row r="346" spans="1:11" x14ac:dyDescent="0.15">
      <c r="A346" s="2" t="s">
        <v>2804</v>
      </c>
      <c r="B346" s="2">
        <v>5.48</v>
      </c>
      <c r="C346" s="2">
        <v>5.21</v>
      </c>
      <c r="D346" s="2">
        <v>6.23</v>
      </c>
      <c r="E346" s="2">
        <v>0.89</v>
      </c>
      <c r="F346" s="2">
        <f t="shared" si="5"/>
        <v>-5.3400000000000007</v>
      </c>
      <c r="G346" s="1" t="s">
        <v>2805</v>
      </c>
      <c r="H346" s="1" t="s">
        <v>2806</v>
      </c>
      <c r="I346" s="1" t="s">
        <v>2807</v>
      </c>
      <c r="J346" s="1" t="s">
        <v>2808</v>
      </c>
      <c r="K346" s="1" t="s">
        <v>2809</v>
      </c>
    </row>
    <row r="347" spans="1:11" x14ac:dyDescent="0.15">
      <c r="A347" s="2" t="s">
        <v>1772</v>
      </c>
      <c r="B347" s="2">
        <v>7.63</v>
      </c>
      <c r="C347" s="2">
        <v>2.29</v>
      </c>
      <c r="D347" s="2">
        <v>5.56</v>
      </c>
      <c r="E347" s="2">
        <v>0.2</v>
      </c>
      <c r="F347" s="2">
        <f t="shared" si="5"/>
        <v>-5.3599999999999994</v>
      </c>
      <c r="G347" s="1" t="s">
        <v>1773</v>
      </c>
      <c r="H347" s="1" t="s">
        <v>1774</v>
      </c>
      <c r="I347" s="1" t="s">
        <v>1775</v>
      </c>
      <c r="J347" s="1" t="s">
        <v>1776</v>
      </c>
      <c r="K347" s="1" t="s">
        <v>1777</v>
      </c>
    </row>
    <row r="348" spans="1:11" x14ac:dyDescent="0.15">
      <c r="A348" s="2" t="s">
        <v>3532</v>
      </c>
      <c r="B348" s="2">
        <v>7.33</v>
      </c>
      <c r="C348" s="2">
        <v>6.98</v>
      </c>
      <c r="D348" s="2">
        <v>5.64</v>
      </c>
      <c r="E348" s="2">
        <v>0.28000000000000003</v>
      </c>
      <c r="F348" s="2">
        <f t="shared" si="5"/>
        <v>-5.3599999999999994</v>
      </c>
      <c r="G348" s="1" t="s">
        <v>64</v>
      </c>
      <c r="H348" s="1" t="s">
        <v>3533</v>
      </c>
      <c r="I348" s="1" t="s">
        <v>3534</v>
      </c>
      <c r="J348" s="1" t="s">
        <v>3535</v>
      </c>
      <c r="K348" s="1" t="s">
        <v>3536</v>
      </c>
    </row>
    <row r="349" spans="1:11" x14ac:dyDescent="0.15">
      <c r="A349" s="2" t="s">
        <v>329</v>
      </c>
      <c r="B349" s="2">
        <v>10.88</v>
      </c>
      <c r="C349" s="2">
        <v>7.45</v>
      </c>
      <c r="D349" s="2">
        <v>6.97</v>
      </c>
      <c r="E349" s="2">
        <v>1.58</v>
      </c>
      <c r="F349" s="2">
        <f t="shared" si="5"/>
        <v>-5.39</v>
      </c>
      <c r="G349" s="1" t="s">
        <v>330</v>
      </c>
      <c r="H349" s="1" t="s">
        <v>331</v>
      </c>
      <c r="I349" s="1" t="s">
        <v>332</v>
      </c>
      <c r="J349" s="1" t="s">
        <v>333</v>
      </c>
      <c r="K349" s="1" t="s">
        <v>334</v>
      </c>
    </row>
    <row r="350" spans="1:11" x14ac:dyDescent="0.15">
      <c r="A350" s="2" t="s">
        <v>43</v>
      </c>
      <c r="B350" s="2">
        <v>4.2699999999999996</v>
      </c>
      <c r="C350" s="2">
        <v>4.66</v>
      </c>
      <c r="D350" s="2">
        <v>6.25</v>
      </c>
      <c r="E350" s="2">
        <v>0.83</v>
      </c>
      <c r="F350" s="2">
        <f t="shared" si="5"/>
        <v>-5.42</v>
      </c>
      <c r="G350" s="1" t="s">
        <v>44</v>
      </c>
      <c r="H350" s="1" t="s">
        <v>45</v>
      </c>
      <c r="I350" s="1" t="s">
        <v>46</v>
      </c>
      <c r="J350" s="1" t="s">
        <v>47</v>
      </c>
      <c r="K350" s="1" t="s">
        <v>48</v>
      </c>
    </row>
    <row r="351" spans="1:11" x14ac:dyDescent="0.15">
      <c r="A351" s="2" t="s">
        <v>1105</v>
      </c>
      <c r="B351" s="2">
        <v>5.72</v>
      </c>
      <c r="C351" s="2">
        <v>2.82</v>
      </c>
      <c r="D351" s="2">
        <v>5.44</v>
      </c>
      <c r="E351" s="2">
        <v>0</v>
      </c>
      <c r="F351" s="2">
        <f t="shared" si="5"/>
        <v>-5.44</v>
      </c>
      <c r="G351" s="1" t="s">
        <v>1106</v>
      </c>
      <c r="H351" s="1" t="s">
        <v>1107</v>
      </c>
      <c r="I351" s="1" t="s">
        <v>64</v>
      </c>
      <c r="J351" s="1" t="s">
        <v>64</v>
      </c>
      <c r="K351" s="1" t="s">
        <v>64</v>
      </c>
    </row>
    <row r="352" spans="1:11" x14ac:dyDescent="0.15">
      <c r="A352" s="2" t="s">
        <v>2462</v>
      </c>
      <c r="B352" s="2">
        <v>7.51</v>
      </c>
      <c r="C352" s="2">
        <v>16.78</v>
      </c>
      <c r="D352" s="2">
        <v>5.79</v>
      </c>
      <c r="E352" s="2">
        <v>0.27</v>
      </c>
      <c r="F352" s="2">
        <f t="shared" si="5"/>
        <v>-5.52</v>
      </c>
      <c r="G352" s="1" t="s">
        <v>64</v>
      </c>
      <c r="H352" s="1" t="s">
        <v>2463</v>
      </c>
      <c r="I352" s="1" t="s">
        <v>2464</v>
      </c>
      <c r="J352" s="1" t="s">
        <v>2465</v>
      </c>
      <c r="K352" s="1" t="s">
        <v>2466</v>
      </c>
    </row>
    <row r="353" spans="1:11" x14ac:dyDescent="0.15">
      <c r="A353" s="2" t="s">
        <v>602</v>
      </c>
      <c r="B353" s="2">
        <v>12.89</v>
      </c>
      <c r="C353" s="2">
        <v>5.81</v>
      </c>
      <c r="D353" s="2">
        <v>6.97</v>
      </c>
      <c r="E353" s="2">
        <v>1.33</v>
      </c>
      <c r="F353" s="2">
        <f t="shared" si="5"/>
        <v>-5.64</v>
      </c>
      <c r="G353" s="1" t="s">
        <v>603</v>
      </c>
      <c r="H353" s="1" t="s">
        <v>604</v>
      </c>
      <c r="I353" s="1" t="s">
        <v>605</v>
      </c>
      <c r="J353" s="1" t="s">
        <v>606</v>
      </c>
      <c r="K353" s="1" t="s">
        <v>607</v>
      </c>
    </row>
    <row r="354" spans="1:11" x14ac:dyDescent="0.15">
      <c r="A354" s="2" t="s">
        <v>2763</v>
      </c>
      <c r="B354" s="2">
        <v>6.45</v>
      </c>
      <c r="C354" s="2">
        <v>3.17</v>
      </c>
      <c r="D354" s="2">
        <v>5.79</v>
      </c>
      <c r="E354" s="2">
        <v>0.13</v>
      </c>
      <c r="F354" s="2">
        <f t="shared" si="5"/>
        <v>-5.66</v>
      </c>
      <c r="G354" s="1" t="s">
        <v>2764</v>
      </c>
      <c r="H354" s="1" t="s">
        <v>2765</v>
      </c>
      <c r="I354" s="1" t="s">
        <v>2766</v>
      </c>
      <c r="J354" s="1" t="s">
        <v>2767</v>
      </c>
      <c r="K354" s="1" t="s">
        <v>2768</v>
      </c>
    </row>
    <row r="355" spans="1:11" x14ac:dyDescent="0.15">
      <c r="A355" s="2" t="s">
        <v>3593</v>
      </c>
      <c r="B355" s="2">
        <v>7.87</v>
      </c>
      <c r="C355" s="2">
        <v>5.68</v>
      </c>
      <c r="D355" s="2">
        <v>6.27</v>
      </c>
      <c r="E355" s="2">
        <v>0.56000000000000005</v>
      </c>
      <c r="F355" s="2">
        <f t="shared" si="5"/>
        <v>-5.7099999999999991</v>
      </c>
      <c r="G355" s="1" t="s">
        <v>3594</v>
      </c>
      <c r="H355" s="1" t="s">
        <v>3595</v>
      </c>
      <c r="I355" s="1" t="s">
        <v>3596</v>
      </c>
      <c r="J355" s="1" t="s">
        <v>3597</v>
      </c>
      <c r="K355" s="1" t="s">
        <v>3598</v>
      </c>
    </row>
    <row r="356" spans="1:11" x14ac:dyDescent="0.15">
      <c r="A356" s="2" t="s">
        <v>2041</v>
      </c>
      <c r="B356" s="2">
        <v>1.98</v>
      </c>
      <c r="C356" s="2">
        <v>4.47</v>
      </c>
      <c r="D356" s="2">
        <v>5.74</v>
      </c>
      <c r="E356" s="2">
        <v>0</v>
      </c>
      <c r="F356" s="2">
        <f t="shared" si="5"/>
        <v>-5.74</v>
      </c>
      <c r="G356" s="1" t="s">
        <v>2042</v>
      </c>
      <c r="H356" s="1" t="s">
        <v>2043</v>
      </c>
      <c r="I356" s="1" t="s">
        <v>2044</v>
      </c>
      <c r="J356" s="1" t="s">
        <v>2045</v>
      </c>
      <c r="K356" s="1" t="s">
        <v>2046</v>
      </c>
    </row>
    <row r="357" spans="1:11" x14ac:dyDescent="0.15">
      <c r="A357" s="2" t="s">
        <v>2769</v>
      </c>
      <c r="B357" s="2">
        <v>9.35</v>
      </c>
      <c r="C357" s="2">
        <v>13.65</v>
      </c>
      <c r="D357" s="2">
        <v>7.22</v>
      </c>
      <c r="E357" s="2">
        <v>1.44</v>
      </c>
      <c r="F357" s="2">
        <f t="shared" si="5"/>
        <v>-5.7799999999999994</v>
      </c>
      <c r="G357" s="1" t="s">
        <v>2770</v>
      </c>
      <c r="H357" s="1" t="s">
        <v>2771</v>
      </c>
      <c r="I357" s="1" t="s">
        <v>2772</v>
      </c>
      <c r="J357" s="1" t="s">
        <v>2773</v>
      </c>
      <c r="K357" s="1" t="s">
        <v>2774</v>
      </c>
    </row>
    <row r="358" spans="1:11" x14ac:dyDescent="0.15">
      <c r="A358" s="2" t="s">
        <v>1201</v>
      </c>
      <c r="B358" s="2">
        <v>12.19</v>
      </c>
      <c r="C358" s="2">
        <v>6.13</v>
      </c>
      <c r="D358" s="2">
        <v>6.76</v>
      </c>
      <c r="E358" s="2">
        <v>0.96</v>
      </c>
      <c r="F358" s="2">
        <f t="shared" si="5"/>
        <v>-5.8</v>
      </c>
      <c r="G358" s="1" t="s">
        <v>1202</v>
      </c>
      <c r="H358" s="1" t="s">
        <v>1203</v>
      </c>
      <c r="I358" s="1" t="s">
        <v>1204</v>
      </c>
      <c r="J358" s="1" t="s">
        <v>1205</v>
      </c>
      <c r="K358" s="1" t="s">
        <v>1206</v>
      </c>
    </row>
    <row r="359" spans="1:11" x14ac:dyDescent="0.15">
      <c r="A359" s="2" t="s">
        <v>919</v>
      </c>
      <c r="B359" s="2">
        <v>10.77</v>
      </c>
      <c r="C359" s="2">
        <v>10.36</v>
      </c>
      <c r="D359" s="2">
        <v>7.37</v>
      </c>
      <c r="E359" s="2">
        <v>1.51</v>
      </c>
      <c r="F359" s="2">
        <f t="shared" si="5"/>
        <v>-5.86</v>
      </c>
      <c r="G359" s="1" t="s">
        <v>920</v>
      </c>
      <c r="H359" s="1" t="s">
        <v>921</v>
      </c>
      <c r="I359" s="1" t="s">
        <v>922</v>
      </c>
      <c r="J359" s="1" t="s">
        <v>923</v>
      </c>
      <c r="K359" s="1" t="s">
        <v>924</v>
      </c>
    </row>
    <row r="360" spans="1:11" x14ac:dyDescent="0.15">
      <c r="A360" s="2" t="s">
        <v>1278</v>
      </c>
      <c r="B360" s="2">
        <v>11.1</v>
      </c>
      <c r="C360" s="2">
        <v>9.92</v>
      </c>
      <c r="D360" s="2">
        <v>7.05</v>
      </c>
      <c r="E360" s="2">
        <v>1.1599999999999999</v>
      </c>
      <c r="F360" s="2">
        <f t="shared" si="5"/>
        <v>-5.89</v>
      </c>
      <c r="G360" s="1" t="s">
        <v>1279</v>
      </c>
      <c r="H360" s="1" t="s">
        <v>1280</v>
      </c>
      <c r="I360" s="1" t="s">
        <v>1281</v>
      </c>
      <c r="J360" s="1" t="s">
        <v>1282</v>
      </c>
      <c r="K360" s="1" t="s">
        <v>1283</v>
      </c>
    </row>
    <row r="361" spans="1:11" x14ac:dyDescent="0.15">
      <c r="A361" s="2" t="s">
        <v>472</v>
      </c>
      <c r="B361" s="2">
        <v>7.88</v>
      </c>
      <c r="C361" s="2">
        <v>10.06</v>
      </c>
      <c r="D361" s="2">
        <v>7.6</v>
      </c>
      <c r="E361" s="2">
        <v>1.69</v>
      </c>
      <c r="F361" s="2">
        <f t="shared" si="5"/>
        <v>-5.91</v>
      </c>
      <c r="G361" s="1" t="s">
        <v>473</v>
      </c>
      <c r="H361" s="1" t="s">
        <v>474</v>
      </c>
      <c r="I361" s="1" t="s">
        <v>475</v>
      </c>
      <c r="J361" s="1" t="s">
        <v>476</v>
      </c>
      <c r="K361" s="1" t="s">
        <v>477</v>
      </c>
    </row>
    <row r="362" spans="1:11" x14ac:dyDescent="0.15">
      <c r="A362" s="2" t="s">
        <v>413</v>
      </c>
      <c r="B362" s="2">
        <v>11.64</v>
      </c>
      <c r="C362" s="2">
        <v>11.26</v>
      </c>
      <c r="D362" s="2">
        <v>8.1300000000000008</v>
      </c>
      <c r="E362" s="2">
        <v>2.2000000000000002</v>
      </c>
      <c r="F362" s="2">
        <f t="shared" si="5"/>
        <v>-5.9300000000000006</v>
      </c>
      <c r="G362" s="1" t="s">
        <v>414</v>
      </c>
      <c r="H362" s="1" t="s">
        <v>415</v>
      </c>
      <c r="I362" s="1" t="s">
        <v>416</v>
      </c>
      <c r="J362" s="1" t="s">
        <v>417</v>
      </c>
      <c r="K362" s="1" t="s">
        <v>418</v>
      </c>
    </row>
    <row r="363" spans="1:11" x14ac:dyDescent="0.15">
      <c r="A363" s="2" t="s">
        <v>1911</v>
      </c>
      <c r="B363" s="2">
        <v>7.26</v>
      </c>
      <c r="C363" s="2">
        <v>8.11</v>
      </c>
      <c r="D363" s="2">
        <v>6.85</v>
      </c>
      <c r="E363" s="2">
        <v>0.88</v>
      </c>
      <c r="F363" s="2">
        <f t="shared" si="5"/>
        <v>-5.97</v>
      </c>
      <c r="G363" s="1" t="s">
        <v>1912</v>
      </c>
      <c r="H363" s="1" t="s">
        <v>1913</v>
      </c>
      <c r="I363" s="1" t="s">
        <v>1914</v>
      </c>
      <c r="J363" s="1" t="s">
        <v>1915</v>
      </c>
      <c r="K363" s="1" t="s">
        <v>1916</v>
      </c>
    </row>
    <row r="364" spans="1:11" x14ac:dyDescent="0.15">
      <c r="A364" s="2" t="s">
        <v>2435</v>
      </c>
      <c r="B364" s="2">
        <v>4.5199999999999996</v>
      </c>
      <c r="C364" s="2">
        <v>10.39</v>
      </c>
      <c r="D364" s="2">
        <v>5.97</v>
      </c>
      <c r="E364" s="2">
        <v>0</v>
      </c>
      <c r="F364" s="2">
        <f t="shared" si="5"/>
        <v>-5.97</v>
      </c>
      <c r="G364" s="1" t="s">
        <v>2436</v>
      </c>
      <c r="H364" s="1" t="s">
        <v>2437</v>
      </c>
      <c r="I364" s="1" t="s">
        <v>2438</v>
      </c>
      <c r="J364" s="1" t="s">
        <v>2439</v>
      </c>
      <c r="K364" s="1" t="s">
        <v>2440</v>
      </c>
    </row>
    <row r="365" spans="1:11" x14ac:dyDescent="0.15">
      <c r="A365" s="2" t="s">
        <v>2508</v>
      </c>
      <c r="B365" s="2">
        <v>4.96</v>
      </c>
      <c r="C365" s="2">
        <v>7.77</v>
      </c>
      <c r="D365" s="2">
        <v>6.05</v>
      </c>
      <c r="E365" s="2">
        <v>0.08</v>
      </c>
      <c r="F365" s="2">
        <f t="shared" si="5"/>
        <v>-5.97</v>
      </c>
      <c r="G365" s="1" t="s">
        <v>2509</v>
      </c>
      <c r="H365" s="1" t="s">
        <v>2510</v>
      </c>
      <c r="I365" s="1" t="s">
        <v>2511</v>
      </c>
      <c r="J365" s="1" t="s">
        <v>2512</v>
      </c>
      <c r="K365" s="1" t="s">
        <v>2513</v>
      </c>
    </row>
    <row r="366" spans="1:11" x14ac:dyDescent="0.15">
      <c r="A366" s="2" t="s">
        <v>2360</v>
      </c>
      <c r="B366" s="2">
        <v>15.16</v>
      </c>
      <c r="C366" s="2">
        <v>4.18</v>
      </c>
      <c r="D366" s="2">
        <v>6.66</v>
      </c>
      <c r="E366" s="2">
        <v>0.68</v>
      </c>
      <c r="F366" s="2">
        <f t="shared" si="5"/>
        <v>-5.98</v>
      </c>
      <c r="G366" s="1" t="s">
        <v>2361</v>
      </c>
      <c r="H366" s="1" t="s">
        <v>2362</v>
      </c>
      <c r="I366" s="1" t="s">
        <v>2363</v>
      </c>
      <c r="J366" s="1" t="s">
        <v>2364</v>
      </c>
      <c r="K366" s="1" t="s">
        <v>2365</v>
      </c>
    </row>
    <row r="367" spans="1:11" x14ac:dyDescent="0.15">
      <c r="A367" s="2" t="s">
        <v>1610</v>
      </c>
      <c r="B367" s="2">
        <v>5.4</v>
      </c>
      <c r="C367" s="2">
        <v>3.46</v>
      </c>
      <c r="D367" s="2">
        <v>6.26</v>
      </c>
      <c r="E367" s="2">
        <v>0.21</v>
      </c>
      <c r="F367" s="2">
        <f t="shared" si="5"/>
        <v>-6.05</v>
      </c>
      <c r="G367" s="1" t="s">
        <v>1611</v>
      </c>
      <c r="H367" s="1" t="s">
        <v>1612</v>
      </c>
      <c r="I367" s="1" t="s">
        <v>1613</v>
      </c>
      <c r="J367" s="1" t="s">
        <v>1614</v>
      </c>
      <c r="K367" s="1" t="s">
        <v>1615</v>
      </c>
    </row>
    <row r="368" spans="1:11" x14ac:dyDescent="0.15">
      <c r="A368" s="2" t="s">
        <v>1754</v>
      </c>
      <c r="B368" s="2">
        <v>12.68</v>
      </c>
      <c r="C368" s="2">
        <v>5.35</v>
      </c>
      <c r="D368" s="2">
        <v>6.24</v>
      </c>
      <c r="E368" s="2">
        <v>0.19</v>
      </c>
      <c r="F368" s="2">
        <f t="shared" si="5"/>
        <v>-6.05</v>
      </c>
      <c r="G368" s="1" t="s">
        <v>1755</v>
      </c>
      <c r="H368" s="1" t="s">
        <v>1756</v>
      </c>
      <c r="I368" s="1" t="s">
        <v>1757</v>
      </c>
      <c r="J368" s="1" t="s">
        <v>1758</v>
      </c>
      <c r="K368" s="1" t="s">
        <v>1759</v>
      </c>
    </row>
    <row r="369" spans="1:11" x14ac:dyDescent="0.15">
      <c r="A369" s="2" t="s">
        <v>262</v>
      </c>
      <c r="B369" s="2">
        <v>3.13</v>
      </c>
      <c r="C369" s="2">
        <v>2.62</v>
      </c>
      <c r="D369" s="2">
        <v>6.29</v>
      </c>
      <c r="E369" s="2">
        <v>0.22</v>
      </c>
      <c r="F369" s="2">
        <f t="shared" si="5"/>
        <v>-6.07</v>
      </c>
      <c r="G369" s="1" t="s">
        <v>263</v>
      </c>
      <c r="H369" s="1" t="s">
        <v>264</v>
      </c>
      <c r="I369" s="1" t="s">
        <v>265</v>
      </c>
      <c r="J369" s="1" t="s">
        <v>266</v>
      </c>
      <c r="K369" s="1" t="s">
        <v>267</v>
      </c>
    </row>
    <row r="370" spans="1:11" x14ac:dyDescent="0.15">
      <c r="A370" s="2" t="s">
        <v>13</v>
      </c>
      <c r="B370" s="2">
        <v>8.39</v>
      </c>
      <c r="C370" s="2">
        <v>14.14</v>
      </c>
      <c r="D370" s="2">
        <v>6.95</v>
      </c>
      <c r="E370" s="2">
        <v>0.83</v>
      </c>
      <c r="F370" s="2">
        <f t="shared" si="5"/>
        <v>-6.12</v>
      </c>
      <c r="G370" s="1" t="s">
        <v>14</v>
      </c>
      <c r="H370" s="1" t="s">
        <v>15</v>
      </c>
      <c r="I370" s="1" t="s">
        <v>16</v>
      </c>
      <c r="J370" s="1" t="s">
        <v>17</v>
      </c>
      <c r="K370" s="1" t="s">
        <v>18</v>
      </c>
    </row>
    <row r="371" spans="1:11" x14ac:dyDescent="0.15">
      <c r="A371" s="2" t="s">
        <v>2109</v>
      </c>
      <c r="B371" s="2">
        <v>7.15</v>
      </c>
      <c r="C371" s="2">
        <v>5.97</v>
      </c>
      <c r="D371" s="2">
        <v>7.22</v>
      </c>
      <c r="E371" s="2">
        <v>1.03</v>
      </c>
      <c r="F371" s="2">
        <f t="shared" si="5"/>
        <v>-6.1899999999999995</v>
      </c>
      <c r="G371" s="1" t="s">
        <v>2110</v>
      </c>
      <c r="H371" s="1" t="s">
        <v>2111</v>
      </c>
      <c r="I371" s="1" t="s">
        <v>2112</v>
      </c>
      <c r="J371" s="1" t="s">
        <v>2113</v>
      </c>
      <c r="K371" s="1" t="s">
        <v>2114</v>
      </c>
    </row>
    <row r="372" spans="1:11" x14ac:dyDescent="0.15">
      <c r="A372" s="2" t="s">
        <v>1481</v>
      </c>
      <c r="B372" s="2">
        <v>9.19</v>
      </c>
      <c r="C372" s="2">
        <v>6.66</v>
      </c>
      <c r="D372" s="2">
        <v>6.53</v>
      </c>
      <c r="E372" s="2">
        <v>0.09</v>
      </c>
      <c r="F372" s="2">
        <f t="shared" si="5"/>
        <v>-6.44</v>
      </c>
      <c r="G372" s="1" t="s">
        <v>1482</v>
      </c>
      <c r="H372" s="1" t="s">
        <v>1483</v>
      </c>
      <c r="I372" s="1" t="s">
        <v>1484</v>
      </c>
      <c r="J372" s="1" t="s">
        <v>1485</v>
      </c>
      <c r="K372" s="1" t="s">
        <v>1486</v>
      </c>
    </row>
    <row r="373" spans="1:11" x14ac:dyDescent="0.15">
      <c r="A373" s="2" t="s">
        <v>25</v>
      </c>
      <c r="B373" s="2">
        <v>5.2</v>
      </c>
      <c r="C373" s="2">
        <v>5.62</v>
      </c>
      <c r="D373" s="2">
        <v>6.49</v>
      </c>
      <c r="E373" s="2">
        <v>0</v>
      </c>
      <c r="F373" s="2">
        <f t="shared" si="5"/>
        <v>-6.49</v>
      </c>
      <c r="G373" s="1" t="s">
        <v>26</v>
      </c>
      <c r="H373" s="1" t="s">
        <v>27</v>
      </c>
      <c r="I373" s="1" t="s">
        <v>28</v>
      </c>
      <c r="J373" s="1" t="s">
        <v>29</v>
      </c>
      <c r="K373" s="1" t="s">
        <v>30</v>
      </c>
    </row>
    <row r="374" spans="1:11" x14ac:dyDescent="0.15">
      <c r="A374" s="2" t="s">
        <v>1284</v>
      </c>
      <c r="B374" s="2">
        <v>9.36</v>
      </c>
      <c r="C374" s="2">
        <v>11.64</v>
      </c>
      <c r="D374" s="2">
        <v>8.3800000000000008</v>
      </c>
      <c r="E374" s="2">
        <v>1.88</v>
      </c>
      <c r="F374" s="2">
        <f t="shared" si="5"/>
        <v>-6.5000000000000009</v>
      </c>
      <c r="G374" s="1" t="s">
        <v>1285</v>
      </c>
      <c r="H374" s="1" t="s">
        <v>1286</v>
      </c>
      <c r="I374" s="1" t="s">
        <v>1287</v>
      </c>
      <c r="J374" s="1" t="s">
        <v>1288</v>
      </c>
      <c r="K374" s="1" t="s">
        <v>1289</v>
      </c>
    </row>
    <row r="375" spans="1:11" x14ac:dyDescent="0.15">
      <c r="A375" s="2" t="s">
        <v>685</v>
      </c>
      <c r="B375" s="2">
        <v>9.2200000000000006</v>
      </c>
      <c r="C375" s="2">
        <v>3.86</v>
      </c>
      <c r="D375" s="2">
        <v>7.49</v>
      </c>
      <c r="E375" s="2">
        <v>0.98</v>
      </c>
      <c r="F375" s="2">
        <f t="shared" si="5"/>
        <v>-6.51</v>
      </c>
      <c r="G375" s="1" t="s">
        <v>686</v>
      </c>
      <c r="H375" s="1" t="s">
        <v>687</v>
      </c>
      <c r="I375" s="1" t="s">
        <v>688</v>
      </c>
      <c r="J375" s="1" t="s">
        <v>689</v>
      </c>
      <c r="K375" s="1" t="s">
        <v>690</v>
      </c>
    </row>
    <row r="376" spans="1:11" x14ac:dyDescent="0.15">
      <c r="A376" s="2" t="s">
        <v>214</v>
      </c>
      <c r="B376" s="2">
        <v>8.2100000000000009</v>
      </c>
      <c r="C376" s="2">
        <v>5.91</v>
      </c>
      <c r="D376" s="2">
        <v>7.22</v>
      </c>
      <c r="E376" s="2">
        <v>0.67</v>
      </c>
      <c r="F376" s="2">
        <f t="shared" si="5"/>
        <v>-6.55</v>
      </c>
      <c r="G376" s="1" t="s">
        <v>215</v>
      </c>
      <c r="H376" s="1" t="s">
        <v>216</v>
      </c>
      <c r="I376" s="1" t="s">
        <v>217</v>
      </c>
      <c r="J376" s="1" t="s">
        <v>218</v>
      </c>
      <c r="K376" s="1" t="s">
        <v>219</v>
      </c>
    </row>
    <row r="377" spans="1:11" x14ac:dyDescent="0.15">
      <c r="A377" s="2" t="s">
        <v>1029</v>
      </c>
      <c r="B377" s="2">
        <v>12.23</v>
      </c>
      <c r="C377" s="2">
        <v>11.77</v>
      </c>
      <c r="D377" s="2">
        <v>8.16</v>
      </c>
      <c r="E377" s="2">
        <v>1.59</v>
      </c>
      <c r="F377" s="2">
        <f t="shared" si="5"/>
        <v>-6.57</v>
      </c>
      <c r="G377" s="1" t="s">
        <v>1030</v>
      </c>
      <c r="H377" s="1" t="s">
        <v>1031</v>
      </c>
      <c r="I377" s="1" t="s">
        <v>1032</v>
      </c>
      <c r="J377" s="1" t="s">
        <v>1033</v>
      </c>
      <c r="K377" s="1" t="s">
        <v>1034</v>
      </c>
    </row>
    <row r="378" spans="1:11" x14ac:dyDescent="0.15">
      <c r="A378" s="2" t="s">
        <v>3682</v>
      </c>
      <c r="B378" s="2">
        <v>5.85</v>
      </c>
      <c r="C378" s="2">
        <v>5.32</v>
      </c>
      <c r="D378" s="2">
        <v>6.59</v>
      </c>
      <c r="E378" s="2">
        <v>0</v>
      </c>
      <c r="F378" s="2">
        <f t="shared" si="5"/>
        <v>-6.59</v>
      </c>
      <c r="G378" s="1" t="s">
        <v>2297</v>
      </c>
      <c r="H378" s="1" t="s">
        <v>3683</v>
      </c>
      <c r="I378" s="1" t="s">
        <v>3684</v>
      </c>
      <c r="J378" s="1" t="s">
        <v>3685</v>
      </c>
      <c r="K378" s="1" t="s">
        <v>3686</v>
      </c>
    </row>
    <row r="379" spans="1:11" x14ac:dyDescent="0.15">
      <c r="A379" s="2" t="s">
        <v>1784</v>
      </c>
      <c r="B379" s="2">
        <v>11.16</v>
      </c>
      <c r="C379" s="2">
        <v>2.98</v>
      </c>
      <c r="D379" s="2">
        <v>7.14</v>
      </c>
      <c r="E379" s="2">
        <v>0.39</v>
      </c>
      <c r="F379" s="2">
        <f t="shared" si="5"/>
        <v>-6.75</v>
      </c>
      <c r="G379" s="1" t="s">
        <v>1785</v>
      </c>
      <c r="H379" s="1" t="s">
        <v>1786</v>
      </c>
      <c r="I379" s="1" t="s">
        <v>1787</v>
      </c>
      <c r="J379" s="1" t="s">
        <v>1788</v>
      </c>
      <c r="K379" s="1" t="s">
        <v>1789</v>
      </c>
    </row>
    <row r="380" spans="1:11" x14ac:dyDescent="0.15">
      <c r="A380" s="2" t="s">
        <v>3490</v>
      </c>
      <c r="B380" s="2">
        <v>8.5299999999999994</v>
      </c>
      <c r="C380" s="2">
        <v>5.62</v>
      </c>
      <c r="D380" s="2">
        <v>6.96</v>
      </c>
      <c r="E380" s="2">
        <v>0.2</v>
      </c>
      <c r="F380" s="2">
        <f t="shared" si="5"/>
        <v>-6.76</v>
      </c>
      <c r="G380" s="1" t="s">
        <v>3491</v>
      </c>
      <c r="H380" s="1" t="s">
        <v>3492</v>
      </c>
      <c r="I380" s="1" t="s">
        <v>3493</v>
      </c>
      <c r="J380" s="1" t="s">
        <v>3494</v>
      </c>
      <c r="K380" s="1" t="s">
        <v>3495</v>
      </c>
    </row>
    <row r="381" spans="1:11" x14ac:dyDescent="0.15">
      <c r="A381" s="2" t="s">
        <v>2195</v>
      </c>
      <c r="B381" s="2">
        <v>9.25</v>
      </c>
      <c r="C381" s="2">
        <v>9.6</v>
      </c>
      <c r="D381" s="2">
        <v>9.23</v>
      </c>
      <c r="E381" s="2">
        <v>2.39</v>
      </c>
      <c r="F381" s="2">
        <f t="shared" si="5"/>
        <v>-6.84</v>
      </c>
      <c r="G381" s="1" t="s">
        <v>2196</v>
      </c>
      <c r="H381" s="1" t="s">
        <v>2197</v>
      </c>
      <c r="I381" s="1" t="s">
        <v>2198</v>
      </c>
      <c r="J381" s="1" t="s">
        <v>2199</v>
      </c>
      <c r="K381" s="1" t="s">
        <v>2200</v>
      </c>
    </row>
    <row r="382" spans="1:11" x14ac:dyDescent="0.15">
      <c r="A382" s="2" t="s">
        <v>2631</v>
      </c>
      <c r="B382" s="2">
        <v>13.06</v>
      </c>
      <c r="C382" s="2">
        <v>7.51</v>
      </c>
      <c r="D382" s="2">
        <v>8.15</v>
      </c>
      <c r="E382" s="2">
        <v>1.27</v>
      </c>
      <c r="F382" s="2">
        <f t="shared" si="5"/>
        <v>-6.8800000000000008</v>
      </c>
      <c r="G382" s="1" t="s">
        <v>2632</v>
      </c>
      <c r="H382" s="1" t="s">
        <v>2633</v>
      </c>
      <c r="I382" s="1" t="s">
        <v>2634</v>
      </c>
      <c r="J382" s="1" t="s">
        <v>2635</v>
      </c>
      <c r="K382" s="1" t="s">
        <v>2636</v>
      </c>
    </row>
    <row r="383" spans="1:11" x14ac:dyDescent="0.15">
      <c r="A383" s="2" t="s">
        <v>2429</v>
      </c>
      <c r="B383" s="2">
        <v>16.489999999999998</v>
      </c>
      <c r="C383" s="2">
        <v>4.53</v>
      </c>
      <c r="D383" s="2">
        <v>7.66</v>
      </c>
      <c r="E383" s="2">
        <v>0.67</v>
      </c>
      <c r="F383" s="2">
        <f t="shared" si="5"/>
        <v>-6.99</v>
      </c>
      <c r="G383" s="1" t="s">
        <v>2430</v>
      </c>
      <c r="H383" s="1" t="s">
        <v>2431</v>
      </c>
      <c r="I383" s="1" t="s">
        <v>2432</v>
      </c>
      <c r="J383" s="1" t="s">
        <v>2433</v>
      </c>
      <c r="K383" s="1" t="s">
        <v>2434</v>
      </c>
    </row>
    <row r="384" spans="1:11" x14ac:dyDescent="0.15">
      <c r="A384" s="2" t="s">
        <v>1566</v>
      </c>
      <c r="B384" s="2">
        <v>12.17</v>
      </c>
      <c r="C384" s="2">
        <v>9.07</v>
      </c>
      <c r="D384" s="2">
        <v>8.5500000000000007</v>
      </c>
      <c r="E384" s="2">
        <v>1.55</v>
      </c>
      <c r="F384" s="2">
        <f t="shared" si="5"/>
        <v>-7.0000000000000009</v>
      </c>
      <c r="G384" s="1" t="s">
        <v>1567</v>
      </c>
      <c r="H384" s="1" t="s">
        <v>1568</v>
      </c>
      <c r="I384" s="1" t="s">
        <v>1569</v>
      </c>
      <c r="J384" s="1" t="s">
        <v>1570</v>
      </c>
      <c r="K384" s="1" t="s">
        <v>1571</v>
      </c>
    </row>
    <row r="385" spans="1:11" x14ac:dyDescent="0.15">
      <c r="A385" s="2" t="s">
        <v>136</v>
      </c>
      <c r="B385" s="2">
        <v>4.51</v>
      </c>
      <c r="C385" s="2">
        <v>10.58</v>
      </c>
      <c r="D385" s="2">
        <v>7.19</v>
      </c>
      <c r="E385" s="2">
        <v>0.16</v>
      </c>
      <c r="F385" s="2">
        <f t="shared" si="5"/>
        <v>-7.03</v>
      </c>
      <c r="G385" s="1" t="s">
        <v>137</v>
      </c>
      <c r="H385" s="1" t="s">
        <v>138</v>
      </c>
      <c r="I385" s="1" t="s">
        <v>139</v>
      </c>
      <c r="J385" s="1" t="s">
        <v>140</v>
      </c>
      <c r="K385" s="1" t="s">
        <v>141</v>
      </c>
    </row>
    <row r="386" spans="1:11" x14ac:dyDescent="0.15">
      <c r="A386" s="2" t="s">
        <v>425</v>
      </c>
      <c r="B386" s="2">
        <v>6.68</v>
      </c>
      <c r="C386" s="2">
        <v>9.85</v>
      </c>
      <c r="D386" s="2">
        <v>7.47</v>
      </c>
      <c r="E386" s="2">
        <v>0.41</v>
      </c>
      <c r="F386" s="2">
        <f t="shared" si="5"/>
        <v>-7.06</v>
      </c>
      <c r="G386" s="1" t="s">
        <v>426</v>
      </c>
      <c r="H386" s="1" t="s">
        <v>427</v>
      </c>
      <c r="I386" s="1" t="s">
        <v>428</v>
      </c>
      <c r="J386" s="1" t="s">
        <v>429</v>
      </c>
      <c r="K386" s="1" t="s">
        <v>430</v>
      </c>
    </row>
    <row r="387" spans="1:11" x14ac:dyDescent="0.15">
      <c r="A387" s="2" t="s">
        <v>2705</v>
      </c>
      <c r="B387" s="2">
        <v>7.05</v>
      </c>
      <c r="C387" s="2">
        <v>8.8000000000000007</v>
      </c>
      <c r="D387" s="2">
        <v>7.47</v>
      </c>
      <c r="E387" s="2">
        <v>0.28999999999999998</v>
      </c>
      <c r="F387" s="2">
        <f t="shared" ref="F387:F450" si="6">E387-D387</f>
        <v>-7.18</v>
      </c>
      <c r="G387" s="1" t="s">
        <v>2706</v>
      </c>
      <c r="H387" s="1" t="s">
        <v>2707</v>
      </c>
      <c r="I387" s="1" t="s">
        <v>2708</v>
      </c>
      <c r="J387" s="1" t="s">
        <v>2709</v>
      </c>
      <c r="K387" s="1" t="s">
        <v>2710</v>
      </c>
    </row>
    <row r="388" spans="1:11" x14ac:dyDescent="0.15">
      <c r="A388" s="2" t="s">
        <v>1407</v>
      </c>
      <c r="B388" s="2">
        <v>8.35</v>
      </c>
      <c r="C388" s="2">
        <v>9.31</v>
      </c>
      <c r="D388" s="2">
        <v>8.94</v>
      </c>
      <c r="E388" s="2">
        <v>1.75</v>
      </c>
      <c r="F388" s="2">
        <f t="shared" si="6"/>
        <v>-7.1899999999999995</v>
      </c>
      <c r="G388" s="1" t="s">
        <v>1408</v>
      </c>
      <c r="H388" s="1" t="s">
        <v>1409</v>
      </c>
      <c r="I388" s="1" t="s">
        <v>1410</v>
      </c>
      <c r="J388" s="1" t="s">
        <v>1411</v>
      </c>
      <c r="K388" s="1" t="s">
        <v>1412</v>
      </c>
    </row>
    <row r="389" spans="1:11" x14ac:dyDescent="0.15">
      <c r="A389" s="2" t="s">
        <v>359</v>
      </c>
      <c r="B389" s="2">
        <v>18.18</v>
      </c>
      <c r="C389" s="2">
        <v>9.77</v>
      </c>
      <c r="D389" s="2">
        <v>8.59</v>
      </c>
      <c r="E389" s="2">
        <v>1.36</v>
      </c>
      <c r="F389" s="2">
        <f t="shared" si="6"/>
        <v>-7.2299999999999995</v>
      </c>
      <c r="G389" s="1" t="s">
        <v>360</v>
      </c>
      <c r="H389" s="1" t="s">
        <v>361</v>
      </c>
      <c r="I389" s="1" t="s">
        <v>362</v>
      </c>
      <c r="J389" s="1" t="s">
        <v>363</v>
      </c>
      <c r="K389" s="1" t="s">
        <v>364</v>
      </c>
    </row>
    <row r="390" spans="1:11" x14ac:dyDescent="0.15">
      <c r="A390" s="2" t="s">
        <v>3111</v>
      </c>
      <c r="B390" s="2">
        <v>11.31</v>
      </c>
      <c r="C390" s="2">
        <v>8.8000000000000007</v>
      </c>
      <c r="D390" s="2">
        <v>8.73</v>
      </c>
      <c r="E390" s="2">
        <v>1.48</v>
      </c>
      <c r="F390" s="2">
        <f t="shared" si="6"/>
        <v>-7.25</v>
      </c>
      <c r="G390" s="1" t="s">
        <v>3112</v>
      </c>
      <c r="H390" s="1" t="s">
        <v>3113</v>
      </c>
      <c r="I390" s="1" t="s">
        <v>3114</v>
      </c>
      <c r="J390" s="1" t="s">
        <v>3115</v>
      </c>
      <c r="K390" s="1" t="s">
        <v>3116</v>
      </c>
    </row>
    <row r="391" spans="1:11" x14ac:dyDescent="0.15">
      <c r="A391" s="2" t="s">
        <v>1354</v>
      </c>
      <c r="B391" s="2">
        <v>10.65</v>
      </c>
      <c r="C391" s="2">
        <v>9.9499999999999993</v>
      </c>
      <c r="D391" s="2">
        <v>8.5</v>
      </c>
      <c r="E391" s="2">
        <v>1.23</v>
      </c>
      <c r="F391" s="2">
        <f t="shared" si="6"/>
        <v>-7.27</v>
      </c>
      <c r="G391" s="1" t="s">
        <v>1355</v>
      </c>
      <c r="H391" s="1" t="s">
        <v>1356</v>
      </c>
      <c r="I391" s="1" t="s">
        <v>1357</v>
      </c>
      <c r="J391" s="1" t="s">
        <v>1358</v>
      </c>
      <c r="K391" s="1" t="s">
        <v>1359</v>
      </c>
    </row>
    <row r="392" spans="1:11" x14ac:dyDescent="0.15">
      <c r="A392" s="2" t="s">
        <v>2526</v>
      </c>
      <c r="B392" s="2">
        <v>9.74</v>
      </c>
      <c r="C392" s="2">
        <v>11.55</v>
      </c>
      <c r="D392" s="2">
        <v>9.15</v>
      </c>
      <c r="E392" s="2">
        <v>1.84</v>
      </c>
      <c r="F392" s="2">
        <f t="shared" si="6"/>
        <v>-7.3100000000000005</v>
      </c>
      <c r="G392" s="1" t="s">
        <v>2527</v>
      </c>
      <c r="H392" s="1" t="s">
        <v>2528</v>
      </c>
      <c r="I392" s="1" t="s">
        <v>2529</v>
      </c>
      <c r="J392" s="1" t="s">
        <v>2530</v>
      </c>
      <c r="K392" s="1" t="s">
        <v>2531</v>
      </c>
    </row>
    <row r="393" spans="1:11" x14ac:dyDescent="0.15">
      <c r="A393" s="2" t="s">
        <v>2485</v>
      </c>
      <c r="B393" s="2">
        <v>4.16</v>
      </c>
      <c r="C393" s="2">
        <v>6.39</v>
      </c>
      <c r="D393" s="2">
        <v>7.81</v>
      </c>
      <c r="E393" s="2">
        <v>0.38</v>
      </c>
      <c r="F393" s="2">
        <f t="shared" si="6"/>
        <v>-7.43</v>
      </c>
      <c r="G393" s="1" t="s">
        <v>2486</v>
      </c>
      <c r="H393" s="1" t="s">
        <v>2487</v>
      </c>
      <c r="I393" s="1" t="s">
        <v>2488</v>
      </c>
      <c r="J393" s="1" t="s">
        <v>2489</v>
      </c>
      <c r="K393" s="1" t="s">
        <v>2490</v>
      </c>
    </row>
    <row r="394" spans="1:11" x14ac:dyDescent="0.15">
      <c r="A394" s="2" t="s">
        <v>802</v>
      </c>
      <c r="B394" s="2">
        <v>9.25</v>
      </c>
      <c r="C394" s="2">
        <v>11.68</v>
      </c>
      <c r="D394" s="2">
        <v>9.56</v>
      </c>
      <c r="E394" s="2">
        <v>2.11</v>
      </c>
      <c r="F394" s="2">
        <f t="shared" si="6"/>
        <v>-7.4500000000000011</v>
      </c>
      <c r="G394" s="1" t="s">
        <v>803</v>
      </c>
      <c r="H394" s="1" t="s">
        <v>804</v>
      </c>
      <c r="I394" s="1" t="s">
        <v>805</v>
      </c>
      <c r="J394" s="1" t="s">
        <v>806</v>
      </c>
      <c r="K394" s="1" t="s">
        <v>807</v>
      </c>
    </row>
    <row r="395" spans="1:11" x14ac:dyDescent="0.15">
      <c r="A395" s="2" t="s">
        <v>3653</v>
      </c>
      <c r="B395" s="2">
        <v>7.88</v>
      </c>
      <c r="C395" s="2">
        <v>9.4</v>
      </c>
      <c r="D395" s="2">
        <v>7.85</v>
      </c>
      <c r="E395" s="2">
        <v>0.36</v>
      </c>
      <c r="F395" s="2">
        <f t="shared" si="6"/>
        <v>-7.4899999999999993</v>
      </c>
      <c r="G395" s="1" t="s">
        <v>3654</v>
      </c>
      <c r="H395" s="1" t="s">
        <v>3655</v>
      </c>
      <c r="I395" s="1" t="s">
        <v>3656</v>
      </c>
      <c r="J395" s="1" t="s">
        <v>3657</v>
      </c>
      <c r="K395" s="1" t="s">
        <v>3658</v>
      </c>
    </row>
    <row r="396" spans="1:11" x14ac:dyDescent="0.15">
      <c r="A396" s="2" t="s">
        <v>2350</v>
      </c>
      <c r="B396" s="2">
        <v>9.6</v>
      </c>
      <c r="C396" s="2">
        <v>6.8</v>
      </c>
      <c r="D396" s="2">
        <v>8.7100000000000009</v>
      </c>
      <c r="E396" s="2">
        <v>1.21</v>
      </c>
      <c r="F396" s="2">
        <f t="shared" si="6"/>
        <v>-7.5000000000000009</v>
      </c>
      <c r="G396" s="1" t="s">
        <v>131</v>
      </c>
      <c r="H396" s="1" t="s">
        <v>132</v>
      </c>
      <c r="I396" s="1" t="s">
        <v>2351</v>
      </c>
      <c r="J396" s="1" t="s">
        <v>2352</v>
      </c>
      <c r="K396" s="1" t="s">
        <v>2353</v>
      </c>
    </row>
    <row r="397" spans="1:11" x14ac:dyDescent="0.15">
      <c r="A397" s="2" t="s">
        <v>855</v>
      </c>
      <c r="B397" s="2">
        <v>8.7899999999999991</v>
      </c>
      <c r="C397" s="2">
        <v>9.7100000000000009</v>
      </c>
      <c r="D397" s="2">
        <v>8.1300000000000008</v>
      </c>
      <c r="E397" s="2">
        <v>0.43</v>
      </c>
      <c r="F397" s="2">
        <f t="shared" si="6"/>
        <v>-7.7000000000000011</v>
      </c>
      <c r="G397" s="1" t="s">
        <v>856</v>
      </c>
      <c r="H397" s="1" t="s">
        <v>857</v>
      </c>
      <c r="I397" s="1" t="s">
        <v>858</v>
      </c>
      <c r="J397" s="1" t="s">
        <v>859</v>
      </c>
      <c r="K397" s="1" t="s">
        <v>860</v>
      </c>
    </row>
    <row r="398" spans="1:11" x14ac:dyDescent="0.15">
      <c r="A398" s="2" t="s">
        <v>2672</v>
      </c>
      <c r="B398" s="2">
        <v>16.46</v>
      </c>
      <c r="C398" s="2">
        <v>12.4</v>
      </c>
      <c r="D398" s="2">
        <v>10.02</v>
      </c>
      <c r="E398" s="2">
        <v>2.27</v>
      </c>
      <c r="F398" s="2">
        <f t="shared" si="6"/>
        <v>-7.75</v>
      </c>
      <c r="G398" s="1" t="s">
        <v>2498</v>
      </c>
      <c r="H398" s="1" t="s">
        <v>2673</v>
      </c>
      <c r="I398" s="1" t="s">
        <v>2674</v>
      </c>
      <c r="J398" s="1" t="s">
        <v>2675</v>
      </c>
      <c r="K398" s="1" t="s">
        <v>2676</v>
      </c>
    </row>
    <row r="399" spans="1:11" x14ac:dyDescent="0.15">
      <c r="A399" s="2" t="s">
        <v>1272</v>
      </c>
      <c r="B399" s="2">
        <v>11.07</v>
      </c>
      <c r="C399" s="2">
        <v>9.15</v>
      </c>
      <c r="D399" s="2">
        <v>9.61</v>
      </c>
      <c r="E399" s="2">
        <v>1.82</v>
      </c>
      <c r="F399" s="2">
        <f t="shared" si="6"/>
        <v>-7.7899999999999991</v>
      </c>
      <c r="G399" s="1" t="s">
        <v>1273</v>
      </c>
      <c r="H399" s="1" t="s">
        <v>1274</v>
      </c>
      <c r="I399" s="1" t="s">
        <v>1275</v>
      </c>
      <c r="J399" s="1" t="s">
        <v>1276</v>
      </c>
      <c r="K399" s="1" t="s">
        <v>1277</v>
      </c>
    </row>
    <row r="400" spans="1:11" x14ac:dyDescent="0.15">
      <c r="A400" s="2" t="s">
        <v>3</v>
      </c>
      <c r="B400" s="2">
        <v>22.21</v>
      </c>
      <c r="C400" s="2">
        <v>3.06</v>
      </c>
      <c r="D400" s="2">
        <v>7.99</v>
      </c>
      <c r="E400" s="2">
        <v>0.09</v>
      </c>
      <c r="F400" s="2">
        <f t="shared" si="6"/>
        <v>-7.9</v>
      </c>
      <c r="G400" s="1" t="s">
        <v>4</v>
      </c>
      <c r="H400" s="1" t="s">
        <v>5</v>
      </c>
      <c r="I400" s="1" t="s">
        <v>3738</v>
      </c>
      <c r="J400" s="1" t="s">
        <v>6</v>
      </c>
      <c r="K400" s="1" t="s">
        <v>3736</v>
      </c>
    </row>
    <row r="401" spans="1:11" x14ac:dyDescent="0.15">
      <c r="A401" s="2" t="s">
        <v>395</v>
      </c>
      <c r="B401" s="2">
        <v>9.2899999999999991</v>
      </c>
      <c r="C401" s="2">
        <v>8.3000000000000007</v>
      </c>
      <c r="D401" s="2">
        <v>8.26</v>
      </c>
      <c r="E401" s="2">
        <v>0.27</v>
      </c>
      <c r="F401" s="2">
        <f t="shared" si="6"/>
        <v>-7.99</v>
      </c>
      <c r="G401" s="1" t="s">
        <v>396</v>
      </c>
      <c r="H401" s="1" t="s">
        <v>397</v>
      </c>
      <c r="I401" s="1" t="s">
        <v>398</v>
      </c>
      <c r="J401" s="1" t="s">
        <v>399</v>
      </c>
      <c r="K401" s="1" t="s">
        <v>400</v>
      </c>
    </row>
    <row r="402" spans="1:11" x14ac:dyDescent="0.15">
      <c r="A402" s="2" t="s">
        <v>674</v>
      </c>
      <c r="B402" s="2">
        <v>11.56</v>
      </c>
      <c r="C402" s="2">
        <v>9.07</v>
      </c>
      <c r="D402" s="2">
        <v>9.64</v>
      </c>
      <c r="E402" s="2">
        <v>1.6</v>
      </c>
      <c r="F402" s="2">
        <f t="shared" si="6"/>
        <v>-8.0400000000000009</v>
      </c>
      <c r="G402" s="1" t="s">
        <v>675</v>
      </c>
      <c r="H402" s="1" t="s">
        <v>676</v>
      </c>
      <c r="I402" s="1" t="s">
        <v>677</v>
      </c>
      <c r="J402" s="1" t="s">
        <v>678</v>
      </c>
      <c r="K402" s="1" t="s">
        <v>679</v>
      </c>
    </row>
    <row r="403" spans="1:11" x14ac:dyDescent="0.15">
      <c r="A403" s="2" t="s">
        <v>1664</v>
      </c>
      <c r="B403" s="2">
        <v>2.97</v>
      </c>
      <c r="C403" s="2">
        <v>8.09</v>
      </c>
      <c r="D403" s="2">
        <v>8.32</v>
      </c>
      <c r="E403" s="2">
        <v>0.28000000000000003</v>
      </c>
      <c r="F403" s="2">
        <f t="shared" si="6"/>
        <v>-8.0400000000000009</v>
      </c>
      <c r="G403" s="1" t="s">
        <v>1665</v>
      </c>
      <c r="H403" s="1" t="s">
        <v>1666</v>
      </c>
      <c r="I403" s="1" t="s">
        <v>1667</v>
      </c>
      <c r="J403" s="1" t="s">
        <v>1668</v>
      </c>
      <c r="K403" s="1" t="s">
        <v>1669</v>
      </c>
    </row>
    <row r="404" spans="1:11" x14ac:dyDescent="0.15">
      <c r="A404" s="2" t="s">
        <v>2851</v>
      </c>
      <c r="B404" s="2">
        <v>9.6300000000000008</v>
      </c>
      <c r="C404" s="2">
        <v>10.49</v>
      </c>
      <c r="D404" s="2">
        <v>9.9600000000000009</v>
      </c>
      <c r="E404" s="2">
        <v>1.9</v>
      </c>
      <c r="F404" s="2">
        <f t="shared" si="6"/>
        <v>-8.06</v>
      </c>
      <c r="G404" s="1" t="s">
        <v>2852</v>
      </c>
      <c r="H404" s="1" t="s">
        <v>2853</v>
      </c>
      <c r="I404" s="1" t="s">
        <v>2854</v>
      </c>
      <c r="J404" s="1" t="s">
        <v>2855</v>
      </c>
      <c r="K404" s="1" t="s">
        <v>2856</v>
      </c>
    </row>
    <row r="405" spans="1:11" x14ac:dyDescent="0.15">
      <c r="A405" s="2" t="s">
        <v>1850</v>
      </c>
      <c r="B405" s="2">
        <v>7.65</v>
      </c>
      <c r="C405" s="2">
        <v>11.3</v>
      </c>
      <c r="D405" s="2">
        <v>8.23</v>
      </c>
      <c r="E405" s="2">
        <v>0.1</v>
      </c>
      <c r="F405" s="2">
        <f t="shared" si="6"/>
        <v>-8.1300000000000008</v>
      </c>
      <c r="G405" s="1" t="s">
        <v>1851</v>
      </c>
      <c r="H405" s="1" t="s">
        <v>1852</v>
      </c>
      <c r="I405" s="1" t="s">
        <v>1853</v>
      </c>
      <c r="J405" s="1" t="s">
        <v>1854</v>
      </c>
      <c r="K405" s="1" t="s">
        <v>1855</v>
      </c>
    </row>
    <row r="406" spans="1:11" x14ac:dyDescent="0.15">
      <c r="A406" s="2" t="s">
        <v>130</v>
      </c>
      <c r="B406" s="2">
        <v>11.75</v>
      </c>
      <c r="C406" s="2">
        <v>19.32</v>
      </c>
      <c r="D406" s="2">
        <v>11.16</v>
      </c>
      <c r="E406" s="2">
        <v>2.98</v>
      </c>
      <c r="F406" s="2">
        <f t="shared" si="6"/>
        <v>-8.18</v>
      </c>
      <c r="G406" s="1" t="s">
        <v>131</v>
      </c>
      <c r="H406" s="1" t="s">
        <v>132</v>
      </c>
      <c r="I406" s="1" t="s">
        <v>133</v>
      </c>
      <c r="J406" s="1" t="s">
        <v>134</v>
      </c>
      <c r="K406" s="1" t="s">
        <v>135</v>
      </c>
    </row>
    <row r="407" spans="1:11" x14ac:dyDescent="0.15">
      <c r="A407" s="2" t="s">
        <v>389</v>
      </c>
      <c r="B407" s="2">
        <v>12.19</v>
      </c>
      <c r="C407" s="2">
        <v>13.76</v>
      </c>
      <c r="D407" s="2">
        <v>11.7</v>
      </c>
      <c r="E407" s="2">
        <v>3.51</v>
      </c>
      <c r="F407" s="2">
        <f t="shared" si="6"/>
        <v>-8.19</v>
      </c>
      <c r="G407" s="1" t="s">
        <v>390</v>
      </c>
      <c r="H407" s="1" t="s">
        <v>391</v>
      </c>
      <c r="I407" s="1" t="s">
        <v>392</v>
      </c>
      <c r="J407" s="1" t="s">
        <v>393</v>
      </c>
      <c r="K407" s="1" t="s">
        <v>394</v>
      </c>
    </row>
    <row r="408" spans="1:11" x14ac:dyDescent="0.15">
      <c r="A408" s="2" t="s">
        <v>1165</v>
      </c>
      <c r="B408" s="2">
        <v>6.49</v>
      </c>
      <c r="C408" s="2">
        <v>14.96</v>
      </c>
      <c r="D408" s="2">
        <v>9.35</v>
      </c>
      <c r="E408" s="2">
        <v>1.1399999999999999</v>
      </c>
      <c r="F408" s="2">
        <f t="shared" si="6"/>
        <v>-8.2099999999999991</v>
      </c>
      <c r="G408" s="1" t="s">
        <v>1166</v>
      </c>
      <c r="H408" s="1" t="s">
        <v>1167</v>
      </c>
      <c r="I408" s="1" t="s">
        <v>1168</v>
      </c>
      <c r="J408" s="1" t="s">
        <v>1169</v>
      </c>
      <c r="K408" s="1" t="s">
        <v>1170</v>
      </c>
    </row>
    <row r="409" spans="1:11" x14ac:dyDescent="0.15">
      <c r="A409" s="2" t="s">
        <v>3342</v>
      </c>
      <c r="B409" s="2">
        <v>8.8000000000000007</v>
      </c>
      <c r="C409" s="2">
        <v>14.46</v>
      </c>
      <c r="D409" s="2">
        <v>9.57</v>
      </c>
      <c r="E409" s="2">
        <v>1.29</v>
      </c>
      <c r="F409" s="2">
        <f t="shared" si="6"/>
        <v>-8.2800000000000011</v>
      </c>
      <c r="G409" s="1" t="s">
        <v>651</v>
      </c>
      <c r="H409" s="1" t="s">
        <v>3343</v>
      </c>
      <c r="I409" s="1" t="s">
        <v>3344</v>
      </c>
      <c r="J409" s="1" t="s">
        <v>3345</v>
      </c>
      <c r="K409" s="1" t="s">
        <v>3346</v>
      </c>
    </row>
    <row r="410" spans="1:11" x14ac:dyDescent="0.15">
      <c r="A410" s="2" t="s">
        <v>1628</v>
      </c>
      <c r="B410" s="2">
        <v>11.9</v>
      </c>
      <c r="C410" s="2">
        <v>10.49</v>
      </c>
      <c r="D410" s="2">
        <v>10.59</v>
      </c>
      <c r="E410" s="2">
        <v>2.2799999999999998</v>
      </c>
      <c r="F410" s="2">
        <f t="shared" si="6"/>
        <v>-8.31</v>
      </c>
      <c r="G410" s="1" t="s">
        <v>1629</v>
      </c>
      <c r="H410" s="1" t="s">
        <v>1630</v>
      </c>
      <c r="I410" s="1" t="s">
        <v>1631</v>
      </c>
      <c r="J410" s="1" t="s">
        <v>1632</v>
      </c>
      <c r="K410" s="1" t="s">
        <v>1633</v>
      </c>
    </row>
    <row r="411" spans="1:11" x14ac:dyDescent="0.15">
      <c r="A411" s="2" t="s">
        <v>784</v>
      </c>
      <c r="B411" s="2">
        <v>7.45</v>
      </c>
      <c r="C411" s="2">
        <v>11.74</v>
      </c>
      <c r="D411" s="2">
        <v>9.65</v>
      </c>
      <c r="E411" s="2">
        <v>1.3</v>
      </c>
      <c r="F411" s="2">
        <f t="shared" si="6"/>
        <v>-8.35</v>
      </c>
      <c r="G411" s="1" t="s">
        <v>785</v>
      </c>
      <c r="H411" s="1" t="s">
        <v>786</v>
      </c>
      <c r="I411" s="1" t="s">
        <v>787</v>
      </c>
      <c r="J411" s="1" t="s">
        <v>788</v>
      </c>
      <c r="K411" s="1" t="s">
        <v>789</v>
      </c>
    </row>
    <row r="412" spans="1:11" x14ac:dyDescent="0.15">
      <c r="A412" s="2" t="s">
        <v>1883</v>
      </c>
      <c r="B412" s="2">
        <v>34.47</v>
      </c>
      <c r="C412" s="2">
        <v>6.5</v>
      </c>
      <c r="D412" s="2">
        <v>9.0500000000000007</v>
      </c>
      <c r="E412" s="2">
        <v>0.7</v>
      </c>
      <c r="F412" s="2">
        <f t="shared" si="6"/>
        <v>-8.3500000000000014</v>
      </c>
      <c r="G412" s="1" t="s">
        <v>233</v>
      </c>
      <c r="H412" s="1" t="s">
        <v>1884</v>
      </c>
      <c r="I412" s="1" t="s">
        <v>1885</v>
      </c>
      <c r="J412" s="1" t="s">
        <v>1886</v>
      </c>
      <c r="K412" s="1" t="s">
        <v>1887</v>
      </c>
    </row>
    <row r="413" spans="1:11" x14ac:dyDescent="0.15">
      <c r="A413" s="2" t="s">
        <v>1634</v>
      </c>
      <c r="B413" s="2">
        <v>8.4700000000000006</v>
      </c>
      <c r="C413" s="2">
        <v>18.41</v>
      </c>
      <c r="D413" s="2">
        <v>9.3800000000000008</v>
      </c>
      <c r="E413" s="2">
        <v>0.95</v>
      </c>
      <c r="F413" s="2">
        <f t="shared" si="6"/>
        <v>-8.4300000000000015</v>
      </c>
      <c r="G413" s="1" t="s">
        <v>1635</v>
      </c>
      <c r="H413" s="1" t="s">
        <v>1636</v>
      </c>
      <c r="I413" s="1" t="s">
        <v>1637</v>
      </c>
      <c r="J413" s="1" t="s">
        <v>1638</v>
      </c>
      <c r="K413" s="1" t="s">
        <v>1639</v>
      </c>
    </row>
    <row r="414" spans="1:11" x14ac:dyDescent="0.15">
      <c r="A414" s="2" t="s">
        <v>1470</v>
      </c>
      <c r="B414" s="2">
        <v>8.25</v>
      </c>
      <c r="C414" s="2">
        <v>7.64</v>
      </c>
      <c r="D414" s="2">
        <v>10.34</v>
      </c>
      <c r="E414" s="2">
        <v>1.8</v>
      </c>
      <c r="F414" s="2">
        <f t="shared" si="6"/>
        <v>-8.5399999999999991</v>
      </c>
      <c r="G414" s="1" t="s">
        <v>1471</v>
      </c>
      <c r="H414" s="1" t="s">
        <v>1472</v>
      </c>
      <c r="I414" s="1" t="s">
        <v>1473</v>
      </c>
      <c r="J414" s="1" t="s">
        <v>1474</v>
      </c>
      <c r="K414" s="1" t="s">
        <v>1475</v>
      </c>
    </row>
    <row r="415" spans="1:11" x14ac:dyDescent="0.15">
      <c r="A415" s="2" t="s">
        <v>949</v>
      </c>
      <c r="B415" s="2">
        <v>17.920000000000002</v>
      </c>
      <c r="C415" s="2">
        <v>12.12</v>
      </c>
      <c r="D415" s="2">
        <v>9.8000000000000007</v>
      </c>
      <c r="E415" s="2">
        <v>1.26</v>
      </c>
      <c r="F415" s="2">
        <f t="shared" si="6"/>
        <v>-8.5400000000000009</v>
      </c>
      <c r="G415" s="1" t="s">
        <v>950</v>
      </c>
      <c r="H415" s="1" t="s">
        <v>951</v>
      </c>
      <c r="I415" s="1" t="s">
        <v>952</v>
      </c>
      <c r="J415" s="1" t="s">
        <v>953</v>
      </c>
      <c r="K415" s="1" t="s">
        <v>954</v>
      </c>
    </row>
    <row r="416" spans="1:11" x14ac:dyDescent="0.15">
      <c r="A416" s="2" t="s">
        <v>460</v>
      </c>
      <c r="B416" s="2">
        <v>13.94</v>
      </c>
      <c r="C416" s="2">
        <v>11.55</v>
      </c>
      <c r="D416" s="2">
        <v>11.35</v>
      </c>
      <c r="E416" s="2">
        <v>2.62</v>
      </c>
      <c r="F416" s="2">
        <f t="shared" si="6"/>
        <v>-8.73</v>
      </c>
      <c r="G416" s="1" t="s">
        <v>461</v>
      </c>
      <c r="H416" s="1" t="s">
        <v>462</v>
      </c>
      <c r="I416" s="1" t="s">
        <v>463</v>
      </c>
      <c r="J416" s="1" t="s">
        <v>464</v>
      </c>
      <c r="K416" s="1" t="s">
        <v>465</v>
      </c>
    </row>
    <row r="417" spans="1:11" x14ac:dyDescent="0.15">
      <c r="A417" s="2" t="s">
        <v>3176</v>
      </c>
      <c r="B417" s="2">
        <v>14.98</v>
      </c>
      <c r="C417" s="2">
        <v>7.82</v>
      </c>
      <c r="D417" s="2">
        <v>9.65</v>
      </c>
      <c r="E417" s="2">
        <v>0.89</v>
      </c>
      <c r="F417" s="2">
        <f t="shared" si="6"/>
        <v>-8.76</v>
      </c>
      <c r="G417" s="1" t="s">
        <v>3177</v>
      </c>
      <c r="H417" s="1" t="s">
        <v>3178</v>
      </c>
      <c r="I417" s="1" t="s">
        <v>3179</v>
      </c>
      <c r="J417" s="1" t="s">
        <v>3180</v>
      </c>
      <c r="K417" s="1" t="s">
        <v>3181</v>
      </c>
    </row>
    <row r="418" spans="1:11" x14ac:dyDescent="0.15">
      <c r="A418" s="2" t="s">
        <v>1118</v>
      </c>
      <c r="B418" s="2">
        <v>19.82</v>
      </c>
      <c r="C418" s="2">
        <v>10.56</v>
      </c>
      <c r="D418" s="2">
        <v>9.44</v>
      </c>
      <c r="E418" s="2">
        <v>0.67</v>
      </c>
      <c r="F418" s="2">
        <f t="shared" si="6"/>
        <v>-8.77</v>
      </c>
      <c r="G418" s="1" t="s">
        <v>1119</v>
      </c>
      <c r="H418" s="1" t="s">
        <v>1120</v>
      </c>
      <c r="I418" s="1" t="s">
        <v>1121</v>
      </c>
      <c r="J418" s="1" t="s">
        <v>1122</v>
      </c>
      <c r="K418" s="1" t="s">
        <v>1123</v>
      </c>
    </row>
    <row r="419" spans="1:11" x14ac:dyDescent="0.15">
      <c r="A419" s="2" t="s">
        <v>1349</v>
      </c>
      <c r="B419" s="2">
        <v>14.81</v>
      </c>
      <c r="C419" s="2">
        <v>12.65</v>
      </c>
      <c r="D419" s="2">
        <v>9.18</v>
      </c>
      <c r="E419" s="2">
        <v>0.39</v>
      </c>
      <c r="F419" s="2">
        <f t="shared" si="6"/>
        <v>-8.7899999999999991</v>
      </c>
      <c r="G419" s="1" t="s">
        <v>233</v>
      </c>
      <c r="H419" s="1" t="s">
        <v>1350</v>
      </c>
      <c r="I419" s="1" t="s">
        <v>1351</v>
      </c>
      <c r="J419" s="1" t="s">
        <v>1352</v>
      </c>
      <c r="K419" s="1" t="s">
        <v>1353</v>
      </c>
    </row>
    <row r="420" spans="1:11" x14ac:dyDescent="0.15">
      <c r="A420" s="2" t="s">
        <v>196</v>
      </c>
      <c r="B420" s="2">
        <v>9.16</v>
      </c>
      <c r="C420" s="2">
        <v>9.34</v>
      </c>
      <c r="D420" s="2">
        <v>9.44</v>
      </c>
      <c r="E420" s="2">
        <v>0.46</v>
      </c>
      <c r="F420" s="2">
        <f t="shared" si="6"/>
        <v>-8.9799999999999986</v>
      </c>
      <c r="G420" s="1" t="s">
        <v>197</v>
      </c>
      <c r="H420" s="1" t="s">
        <v>198</v>
      </c>
      <c r="I420" s="1" t="s">
        <v>199</v>
      </c>
      <c r="J420" s="1" t="s">
        <v>200</v>
      </c>
      <c r="K420" s="1" t="s">
        <v>201</v>
      </c>
    </row>
    <row r="421" spans="1:11" x14ac:dyDescent="0.15">
      <c r="A421" s="2" t="s">
        <v>3251</v>
      </c>
      <c r="B421" s="2">
        <v>14.68</v>
      </c>
      <c r="C421" s="2">
        <v>9.5399999999999991</v>
      </c>
      <c r="D421" s="2">
        <v>10.09</v>
      </c>
      <c r="E421" s="2">
        <v>1.1000000000000001</v>
      </c>
      <c r="F421" s="2">
        <f t="shared" si="6"/>
        <v>-8.99</v>
      </c>
      <c r="G421" s="1" t="s">
        <v>3213</v>
      </c>
      <c r="H421" s="1" t="s">
        <v>3252</v>
      </c>
      <c r="I421" s="1" t="s">
        <v>3253</v>
      </c>
      <c r="J421" s="1" t="s">
        <v>3254</v>
      </c>
      <c r="K421" s="1" t="s">
        <v>3255</v>
      </c>
    </row>
    <row r="422" spans="1:11" x14ac:dyDescent="0.15">
      <c r="A422" s="2" t="s">
        <v>274</v>
      </c>
      <c r="B422" s="2">
        <v>7.67</v>
      </c>
      <c r="C422" s="2">
        <v>19.16</v>
      </c>
      <c r="D422" s="2">
        <v>9.66</v>
      </c>
      <c r="E422" s="2">
        <v>0.62</v>
      </c>
      <c r="F422" s="2">
        <f t="shared" si="6"/>
        <v>-9.0400000000000009</v>
      </c>
      <c r="G422" s="1" t="s">
        <v>275</v>
      </c>
      <c r="H422" s="1" t="s">
        <v>276</v>
      </c>
      <c r="I422" s="1" t="s">
        <v>277</v>
      </c>
      <c r="J422" s="1" t="s">
        <v>278</v>
      </c>
      <c r="K422" s="1" t="s">
        <v>279</v>
      </c>
    </row>
    <row r="423" spans="1:11" x14ac:dyDescent="0.15">
      <c r="A423" s="2" t="s">
        <v>872</v>
      </c>
      <c r="B423" s="2">
        <v>10.28</v>
      </c>
      <c r="C423" s="2">
        <v>6.95</v>
      </c>
      <c r="D423" s="2">
        <v>10.07</v>
      </c>
      <c r="E423" s="2">
        <v>0.91</v>
      </c>
      <c r="F423" s="2">
        <f t="shared" si="6"/>
        <v>-9.16</v>
      </c>
      <c r="G423" s="1" t="s">
        <v>873</v>
      </c>
      <c r="H423" s="1" t="s">
        <v>874</v>
      </c>
      <c r="I423" s="1" t="s">
        <v>875</v>
      </c>
      <c r="J423" s="1" t="s">
        <v>876</v>
      </c>
      <c r="K423" s="1" t="s">
        <v>877</v>
      </c>
    </row>
    <row r="424" spans="1:11" x14ac:dyDescent="0.15">
      <c r="A424" s="2" t="s">
        <v>1243</v>
      </c>
      <c r="B424" s="2">
        <v>15.94</v>
      </c>
      <c r="C424" s="2">
        <v>8.9499999999999993</v>
      </c>
      <c r="D424" s="2">
        <v>9.85</v>
      </c>
      <c r="E424" s="2">
        <v>0.66</v>
      </c>
      <c r="F424" s="2">
        <f t="shared" si="6"/>
        <v>-9.19</v>
      </c>
      <c r="G424" s="1" t="s">
        <v>1244</v>
      </c>
      <c r="H424" s="1" t="s">
        <v>1245</v>
      </c>
      <c r="I424" s="1" t="s">
        <v>1246</v>
      </c>
      <c r="J424" s="1" t="s">
        <v>1247</v>
      </c>
      <c r="K424" s="1" t="s">
        <v>1248</v>
      </c>
    </row>
    <row r="425" spans="1:11" x14ac:dyDescent="0.15">
      <c r="A425" s="2" t="s">
        <v>2716</v>
      </c>
      <c r="B425" s="2">
        <v>11.57</v>
      </c>
      <c r="C425" s="2">
        <v>9.73</v>
      </c>
      <c r="D425" s="2">
        <v>9.4600000000000009</v>
      </c>
      <c r="E425" s="2">
        <v>0.26</v>
      </c>
      <c r="F425" s="2">
        <f t="shared" si="6"/>
        <v>-9.2000000000000011</v>
      </c>
      <c r="G425" s="1" t="s">
        <v>2717</v>
      </c>
      <c r="H425" s="1" t="s">
        <v>2718</v>
      </c>
      <c r="I425" s="1" t="s">
        <v>2719</v>
      </c>
      <c r="J425" s="1" t="s">
        <v>2720</v>
      </c>
      <c r="K425" s="1" t="s">
        <v>2721</v>
      </c>
    </row>
    <row r="426" spans="1:11" x14ac:dyDescent="0.15">
      <c r="A426" s="2" t="s">
        <v>644</v>
      </c>
      <c r="B426" s="2">
        <v>11.06</v>
      </c>
      <c r="C426" s="2">
        <v>18.61</v>
      </c>
      <c r="D426" s="2">
        <v>10.72</v>
      </c>
      <c r="E426" s="2">
        <v>1.48</v>
      </c>
      <c r="F426" s="2">
        <f t="shared" si="6"/>
        <v>-9.24</v>
      </c>
      <c r="G426" s="1" t="s">
        <v>645</v>
      </c>
      <c r="H426" s="1" t="s">
        <v>646</v>
      </c>
      <c r="I426" s="1" t="s">
        <v>647</v>
      </c>
      <c r="J426" s="1" t="s">
        <v>648</v>
      </c>
      <c r="K426" s="1" t="s">
        <v>649</v>
      </c>
    </row>
    <row r="427" spans="1:11" x14ac:dyDescent="0.15">
      <c r="A427" s="2" t="s">
        <v>1153</v>
      </c>
      <c r="B427" s="2">
        <v>12.37</v>
      </c>
      <c r="C427" s="2">
        <v>10.76</v>
      </c>
      <c r="D427" s="2">
        <v>11.28</v>
      </c>
      <c r="E427" s="2">
        <v>2.0299999999999998</v>
      </c>
      <c r="F427" s="2">
        <f t="shared" si="6"/>
        <v>-9.25</v>
      </c>
      <c r="G427" s="1" t="s">
        <v>1154</v>
      </c>
      <c r="H427" s="1" t="s">
        <v>1155</v>
      </c>
      <c r="I427" s="1" t="s">
        <v>1156</v>
      </c>
      <c r="J427" s="1" t="s">
        <v>1157</v>
      </c>
      <c r="K427" s="1" t="s">
        <v>1158</v>
      </c>
    </row>
    <row r="428" spans="1:11" x14ac:dyDescent="0.15">
      <c r="A428" s="2" t="s">
        <v>1950</v>
      </c>
      <c r="B428" s="2">
        <v>12.97</v>
      </c>
      <c r="C428" s="2">
        <v>22.38</v>
      </c>
      <c r="D428" s="2">
        <v>10.55</v>
      </c>
      <c r="E428" s="2">
        <v>1.2</v>
      </c>
      <c r="F428" s="2">
        <f t="shared" si="6"/>
        <v>-9.3500000000000014</v>
      </c>
      <c r="G428" s="1" t="s">
        <v>64</v>
      </c>
      <c r="H428" s="1" t="s">
        <v>1951</v>
      </c>
      <c r="I428" s="1" t="s">
        <v>1952</v>
      </c>
      <c r="J428" s="1" t="s">
        <v>1953</v>
      </c>
      <c r="K428" s="1" t="s">
        <v>1954</v>
      </c>
    </row>
    <row r="429" spans="1:11" x14ac:dyDescent="0.15">
      <c r="A429" s="2" t="s">
        <v>2497</v>
      </c>
      <c r="B429" s="2">
        <v>22.01</v>
      </c>
      <c r="C429" s="2">
        <v>14.72</v>
      </c>
      <c r="D429" s="2">
        <v>10.23</v>
      </c>
      <c r="E429" s="2">
        <v>0.82</v>
      </c>
      <c r="F429" s="2">
        <f t="shared" si="6"/>
        <v>-9.41</v>
      </c>
      <c r="G429" s="1" t="s">
        <v>2498</v>
      </c>
      <c r="H429" s="1" t="s">
        <v>2499</v>
      </c>
      <c r="I429" s="1" t="s">
        <v>2500</v>
      </c>
      <c r="J429" s="1" t="s">
        <v>2501</v>
      </c>
      <c r="K429" s="1" t="s">
        <v>2502</v>
      </c>
    </row>
    <row r="430" spans="1:11" x14ac:dyDescent="0.15">
      <c r="A430" s="2" t="s">
        <v>3194</v>
      </c>
      <c r="B430" s="2">
        <v>4.34</v>
      </c>
      <c r="C430" s="2">
        <v>7.34</v>
      </c>
      <c r="D430" s="2">
        <v>9.91</v>
      </c>
      <c r="E430" s="2">
        <v>0.47</v>
      </c>
      <c r="F430" s="2">
        <f t="shared" si="6"/>
        <v>-9.44</v>
      </c>
      <c r="G430" s="1" t="s">
        <v>3195</v>
      </c>
      <c r="H430" s="1" t="s">
        <v>3196</v>
      </c>
      <c r="I430" s="1" t="s">
        <v>3197</v>
      </c>
      <c r="J430" s="1" t="s">
        <v>3198</v>
      </c>
      <c r="K430" s="1" t="s">
        <v>3199</v>
      </c>
    </row>
    <row r="431" spans="1:11" x14ac:dyDescent="0.15">
      <c r="A431" s="2" t="s">
        <v>2984</v>
      </c>
      <c r="B431" s="2">
        <v>13.62</v>
      </c>
      <c r="C431" s="2">
        <v>13.65</v>
      </c>
      <c r="D431" s="2">
        <v>12.49</v>
      </c>
      <c r="E431" s="2">
        <v>3.04</v>
      </c>
      <c r="F431" s="2">
        <f t="shared" si="6"/>
        <v>-9.4499999999999993</v>
      </c>
      <c r="G431" s="1" t="s">
        <v>2985</v>
      </c>
      <c r="H431" s="1" t="s">
        <v>2986</v>
      </c>
      <c r="I431" s="1" t="s">
        <v>2987</v>
      </c>
      <c r="J431" s="1" t="s">
        <v>2988</v>
      </c>
      <c r="K431" s="1" t="s">
        <v>2989</v>
      </c>
    </row>
    <row r="432" spans="1:11" x14ac:dyDescent="0.15">
      <c r="A432" s="2" t="s">
        <v>1366</v>
      </c>
      <c r="B432" s="2">
        <v>7.89</v>
      </c>
      <c r="C432" s="2">
        <v>16.440000000000001</v>
      </c>
      <c r="D432" s="2">
        <v>11.26</v>
      </c>
      <c r="E432" s="2">
        <v>1.76</v>
      </c>
      <c r="F432" s="2">
        <f t="shared" si="6"/>
        <v>-9.5</v>
      </c>
      <c r="G432" s="1" t="s">
        <v>1367</v>
      </c>
      <c r="H432" s="1" t="s">
        <v>1368</v>
      </c>
      <c r="I432" s="1" t="s">
        <v>1369</v>
      </c>
      <c r="J432" s="1" t="s">
        <v>1370</v>
      </c>
      <c r="K432" s="1" t="s">
        <v>1371</v>
      </c>
    </row>
    <row r="433" spans="1:11" x14ac:dyDescent="0.15">
      <c r="A433" s="2" t="s">
        <v>2739</v>
      </c>
      <c r="B433" s="2">
        <v>11.31</v>
      </c>
      <c r="C433" s="2">
        <v>13.43</v>
      </c>
      <c r="D433" s="2">
        <v>10.98</v>
      </c>
      <c r="E433" s="2">
        <v>1.4</v>
      </c>
      <c r="F433" s="2">
        <f t="shared" si="6"/>
        <v>-9.58</v>
      </c>
      <c r="G433" s="1" t="s">
        <v>2740</v>
      </c>
      <c r="H433" s="1" t="s">
        <v>2741</v>
      </c>
      <c r="I433" s="1" t="s">
        <v>2742</v>
      </c>
      <c r="J433" s="1" t="s">
        <v>2743</v>
      </c>
      <c r="K433" s="1" t="s">
        <v>2744</v>
      </c>
    </row>
    <row r="434" spans="1:11" x14ac:dyDescent="0.15">
      <c r="A434" s="2" t="s">
        <v>2643</v>
      </c>
      <c r="B434" s="2">
        <v>12.9</v>
      </c>
      <c r="C434" s="2">
        <v>23.37</v>
      </c>
      <c r="D434" s="2">
        <v>13.69</v>
      </c>
      <c r="E434" s="2">
        <v>4.07</v>
      </c>
      <c r="F434" s="2">
        <f t="shared" si="6"/>
        <v>-9.6199999999999992</v>
      </c>
      <c r="G434" s="1" t="s">
        <v>2644</v>
      </c>
      <c r="H434" s="1" t="s">
        <v>2645</v>
      </c>
      <c r="I434" s="1" t="s">
        <v>2646</v>
      </c>
      <c r="J434" s="1" t="s">
        <v>2647</v>
      </c>
      <c r="K434" s="1" t="s">
        <v>2648</v>
      </c>
    </row>
    <row r="435" spans="1:11" x14ac:dyDescent="0.15">
      <c r="A435" s="2" t="s">
        <v>3577</v>
      </c>
      <c r="B435" s="2">
        <v>17.37</v>
      </c>
      <c r="C435" s="2">
        <v>9.4499999999999993</v>
      </c>
      <c r="D435" s="2">
        <v>11.54</v>
      </c>
      <c r="E435" s="2">
        <v>1.85</v>
      </c>
      <c r="F435" s="2">
        <f t="shared" si="6"/>
        <v>-9.69</v>
      </c>
      <c r="G435" s="1" t="s">
        <v>3578</v>
      </c>
      <c r="H435" s="1" t="s">
        <v>3579</v>
      </c>
      <c r="I435" s="1" t="s">
        <v>3580</v>
      </c>
      <c r="J435" s="1" t="s">
        <v>3581</v>
      </c>
      <c r="K435" s="1" t="s">
        <v>3582</v>
      </c>
    </row>
    <row r="436" spans="1:11" x14ac:dyDescent="0.15">
      <c r="A436" s="2" t="s">
        <v>1814</v>
      </c>
      <c r="B436" s="2">
        <v>9.92</v>
      </c>
      <c r="C436" s="2">
        <v>4.6100000000000003</v>
      </c>
      <c r="D436" s="2">
        <v>9.75</v>
      </c>
      <c r="E436" s="2">
        <v>0</v>
      </c>
      <c r="F436" s="2">
        <f t="shared" si="6"/>
        <v>-9.75</v>
      </c>
      <c r="G436" s="1" t="s">
        <v>1815</v>
      </c>
      <c r="H436" s="1" t="s">
        <v>1816</v>
      </c>
      <c r="I436" s="1" t="s">
        <v>1817</v>
      </c>
      <c r="J436" s="1" t="s">
        <v>1818</v>
      </c>
      <c r="K436" s="1" t="s">
        <v>1819</v>
      </c>
    </row>
    <row r="437" spans="1:11" x14ac:dyDescent="0.15">
      <c r="A437" s="2" t="s">
        <v>778</v>
      </c>
      <c r="B437" s="2">
        <v>29.59</v>
      </c>
      <c r="C437" s="2">
        <v>7.38</v>
      </c>
      <c r="D437" s="2">
        <v>11.55</v>
      </c>
      <c r="E437" s="2">
        <v>1.69</v>
      </c>
      <c r="F437" s="2">
        <f t="shared" si="6"/>
        <v>-9.8600000000000012</v>
      </c>
      <c r="G437" s="1" t="s">
        <v>779</v>
      </c>
      <c r="H437" s="1" t="s">
        <v>780</v>
      </c>
      <c r="I437" s="1" t="s">
        <v>781</v>
      </c>
      <c r="J437" s="1" t="s">
        <v>782</v>
      </c>
      <c r="K437" s="1" t="s">
        <v>783</v>
      </c>
    </row>
    <row r="438" spans="1:11" x14ac:dyDescent="0.15">
      <c r="A438" s="2" t="s">
        <v>1343</v>
      </c>
      <c r="B438" s="2">
        <v>10.029999999999999</v>
      </c>
      <c r="C438" s="2">
        <v>11.87</v>
      </c>
      <c r="D438" s="2">
        <v>11.16</v>
      </c>
      <c r="E438" s="2">
        <v>1.25</v>
      </c>
      <c r="F438" s="2">
        <f t="shared" si="6"/>
        <v>-9.91</v>
      </c>
      <c r="G438" s="1" t="s">
        <v>1344</v>
      </c>
      <c r="H438" s="1" t="s">
        <v>1345</v>
      </c>
      <c r="I438" s="1" t="s">
        <v>1346</v>
      </c>
      <c r="J438" s="1" t="s">
        <v>1347</v>
      </c>
      <c r="K438" s="1" t="s">
        <v>1348</v>
      </c>
    </row>
    <row r="439" spans="1:11" x14ac:dyDescent="0.15">
      <c r="A439" s="2" t="s">
        <v>1808</v>
      </c>
      <c r="B439" s="2">
        <v>12.84</v>
      </c>
      <c r="C439" s="2">
        <v>19.7</v>
      </c>
      <c r="D439" s="2">
        <v>12.37</v>
      </c>
      <c r="E439" s="2">
        <v>2.36</v>
      </c>
      <c r="F439" s="2">
        <f t="shared" si="6"/>
        <v>-10.01</v>
      </c>
      <c r="G439" s="1" t="s">
        <v>1809</v>
      </c>
      <c r="H439" s="1" t="s">
        <v>1810</v>
      </c>
      <c r="I439" s="1" t="s">
        <v>1811</v>
      </c>
      <c r="J439" s="1" t="s">
        <v>1812</v>
      </c>
      <c r="K439" s="1" t="s">
        <v>1813</v>
      </c>
    </row>
    <row r="440" spans="1:11" x14ac:dyDescent="0.15">
      <c r="A440" s="2" t="s">
        <v>3279</v>
      </c>
      <c r="B440" s="2">
        <v>10.91</v>
      </c>
      <c r="C440" s="2">
        <v>12.74</v>
      </c>
      <c r="D440" s="2">
        <v>11.15</v>
      </c>
      <c r="E440" s="2">
        <v>1.1200000000000001</v>
      </c>
      <c r="F440" s="2">
        <f t="shared" si="6"/>
        <v>-10.030000000000001</v>
      </c>
      <c r="G440" s="1" t="s">
        <v>3280</v>
      </c>
      <c r="H440" s="1" t="s">
        <v>3281</v>
      </c>
      <c r="I440" s="1" t="s">
        <v>3282</v>
      </c>
      <c r="J440" s="1" t="s">
        <v>3283</v>
      </c>
      <c r="K440" s="1" t="s">
        <v>3284</v>
      </c>
    </row>
    <row r="441" spans="1:11" x14ac:dyDescent="0.15">
      <c r="A441" s="2" t="s">
        <v>2655</v>
      </c>
      <c r="B441" s="2">
        <v>20.84</v>
      </c>
      <c r="C441" s="2">
        <v>14.1</v>
      </c>
      <c r="D441" s="2">
        <v>13.29</v>
      </c>
      <c r="E441" s="2">
        <v>3.25</v>
      </c>
      <c r="F441" s="2">
        <f t="shared" si="6"/>
        <v>-10.039999999999999</v>
      </c>
      <c r="G441" s="1" t="s">
        <v>2656</v>
      </c>
      <c r="H441" s="1" t="s">
        <v>2657</v>
      </c>
      <c r="I441" s="1" t="s">
        <v>2658</v>
      </c>
      <c r="J441" s="1" t="s">
        <v>2659</v>
      </c>
      <c r="K441" s="1" t="s">
        <v>2660</v>
      </c>
    </row>
    <row r="442" spans="1:11" x14ac:dyDescent="0.15">
      <c r="A442" s="2" t="s">
        <v>2578</v>
      </c>
      <c r="B442" s="2">
        <v>14.27</v>
      </c>
      <c r="C442" s="2">
        <v>14.25</v>
      </c>
      <c r="D442" s="2">
        <v>13.38</v>
      </c>
      <c r="E442" s="2">
        <v>3.32</v>
      </c>
      <c r="F442" s="2">
        <f t="shared" si="6"/>
        <v>-10.06</v>
      </c>
      <c r="G442" s="1" t="s">
        <v>2579</v>
      </c>
      <c r="H442" s="1" t="s">
        <v>2580</v>
      </c>
      <c r="I442" s="1" t="s">
        <v>2581</v>
      </c>
      <c r="J442" s="1" t="s">
        <v>2582</v>
      </c>
      <c r="K442" s="1" t="s">
        <v>2583</v>
      </c>
    </row>
    <row r="443" spans="1:11" x14ac:dyDescent="0.15">
      <c r="A443" s="2" t="s">
        <v>1516</v>
      </c>
      <c r="B443" s="2">
        <v>10.050000000000001</v>
      </c>
      <c r="C443" s="2">
        <v>12.19</v>
      </c>
      <c r="D443" s="2">
        <v>11.58</v>
      </c>
      <c r="E443" s="2">
        <v>1.49</v>
      </c>
      <c r="F443" s="2">
        <f t="shared" si="6"/>
        <v>-10.09</v>
      </c>
      <c r="G443" s="1" t="s">
        <v>1517</v>
      </c>
      <c r="H443" s="1" t="s">
        <v>1518</v>
      </c>
      <c r="I443" s="1" t="s">
        <v>1519</v>
      </c>
      <c r="J443" s="1" t="s">
        <v>1520</v>
      </c>
      <c r="K443" s="1" t="s">
        <v>1521</v>
      </c>
    </row>
    <row r="444" spans="1:11" x14ac:dyDescent="0.15">
      <c r="A444" s="2" t="s">
        <v>2332</v>
      </c>
      <c r="B444" s="2">
        <v>15.22</v>
      </c>
      <c r="C444" s="2">
        <v>10.210000000000001</v>
      </c>
      <c r="D444" s="2">
        <v>12.28</v>
      </c>
      <c r="E444" s="2">
        <v>2.16</v>
      </c>
      <c r="F444" s="2">
        <f t="shared" si="6"/>
        <v>-10.119999999999999</v>
      </c>
      <c r="G444" s="1" t="s">
        <v>2333</v>
      </c>
      <c r="H444" s="1" t="s">
        <v>2334</v>
      </c>
      <c r="I444" s="1" t="s">
        <v>2335</v>
      </c>
      <c r="J444" s="1" t="s">
        <v>2336</v>
      </c>
      <c r="K444" s="1" t="s">
        <v>2337</v>
      </c>
    </row>
    <row r="445" spans="1:11" x14ac:dyDescent="0.15">
      <c r="A445" s="2" t="s">
        <v>1988</v>
      </c>
      <c r="B445" s="2">
        <v>12.51</v>
      </c>
      <c r="C445" s="2">
        <v>12.07</v>
      </c>
      <c r="D445" s="2">
        <v>13.63</v>
      </c>
      <c r="E445" s="2">
        <v>3.41</v>
      </c>
      <c r="F445" s="2">
        <f t="shared" si="6"/>
        <v>-10.220000000000001</v>
      </c>
      <c r="G445" s="1" t="s">
        <v>1989</v>
      </c>
      <c r="H445" s="1" t="s">
        <v>1990</v>
      </c>
      <c r="I445" s="1" t="s">
        <v>1991</v>
      </c>
      <c r="J445" s="1" t="s">
        <v>1992</v>
      </c>
      <c r="K445" s="1" t="s">
        <v>1993</v>
      </c>
    </row>
    <row r="446" spans="1:11" x14ac:dyDescent="0.15">
      <c r="A446" s="2" t="s">
        <v>943</v>
      </c>
      <c r="B446" s="2">
        <v>15.21</v>
      </c>
      <c r="C446" s="2">
        <v>17.23</v>
      </c>
      <c r="D446" s="2">
        <v>13.34</v>
      </c>
      <c r="E446" s="2">
        <v>3.11</v>
      </c>
      <c r="F446" s="2">
        <f t="shared" si="6"/>
        <v>-10.23</v>
      </c>
      <c r="G446" s="1" t="s">
        <v>944</v>
      </c>
      <c r="H446" s="1" t="s">
        <v>945</v>
      </c>
      <c r="I446" s="1" t="s">
        <v>946</v>
      </c>
      <c r="J446" s="1" t="s">
        <v>947</v>
      </c>
      <c r="K446" s="1" t="s">
        <v>948</v>
      </c>
    </row>
    <row r="447" spans="1:11" x14ac:dyDescent="0.15">
      <c r="A447" s="2" t="s">
        <v>2308</v>
      </c>
      <c r="B447" s="2">
        <v>6.82</v>
      </c>
      <c r="C447" s="2">
        <v>9.39</v>
      </c>
      <c r="D447" s="2">
        <v>10.55</v>
      </c>
      <c r="E447" s="2">
        <v>0.32</v>
      </c>
      <c r="F447" s="2">
        <f t="shared" si="6"/>
        <v>-10.23</v>
      </c>
      <c r="G447" s="1" t="s">
        <v>2309</v>
      </c>
      <c r="H447" s="1" t="s">
        <v>2310</v>
      </c>
      <c r="I447" s="1" t="s">
        <v>2311</v>
      </c>
      <c r="J447" s="1" t="s">
        <v>2312</v>
      </c>
      <c r="K447" s="1" t="s">
        <v>2313</v>
      </c>
    </row>
    <row r="448" spans="1:11" x14ac:dyDescent="0.15">
      <c r="A448" s="2" t="s">
        <v>317</v>
      </c>
      <c r="B448" s="2">
        <v>15.97</v>
      </c>
      <c r="C448" s="2">
        <v>7.97</v>
      </c>
      <c r="D448" s="2">
        <v>12.08</v>
      </c>
      <c r="E448" s="2">
        <v>1.73</v>
      </c>
      <c r="F448" s="2">
        <f t="shared" si="6"/>
        <v>-10.35</v>
      </c>
      <c r="G448" s="1" t="s">
        <v>318</v>
      </c>
      <c r="H448" s="1" t="s">
        <v>319</v>
      </c>
      <c r="I448" s="1" t="s">
        <v>320</v>
      </c>
      <c r="J448" s="1" t="s">
        <v>321</v>
      </c>
      <c r="K448" s="1" t="s">
        <v>322</v>
      </c>
    </row>
    <row r="449" spans="1:11" x14ac:dyDescent="0.15">
      <c r="A449" s="2" t="s">
        <v>1960</v>
      </c>
      <c r="B449" s="2">
        <v>11.87</v>
      </c>
      <c r="C449" s="2">
        <v>10.83</v>
      </c>
      <c r="D449" s="2">
        <v>11.24</v>
      </c>
      <c r="E449" s="2">
        <v>0.73</v>
      </c>
      <c r="F449" s="2">
        <f t="shared" si="6"/>
        <v>-10.51</v>
      </c>
      <c r="G449" s="1" t="s">
        <v>1961</v>
      </c>
      <c r="H449" s="1" t="s">
        <v>1962</v>
      </c>
      <c r="I449" s="1" t="s">
        <v>1963</v>
      </c>
      <c r="J449" s="1" t="s">
        <v>1964</v>
      </c>
      <c r="K449" s="1" t="s">
        <v>1965</v>
      </c>
    </row>
    <row r="450" spans="1:11" x14ac:dyDescent="0.15">
      <c r="A450" s="2" t="s">
        <v>2097</v>
      </c>
      <c r="B450" s="2">
        <v>12.63</v>
      </c>
      <c r="C450" s="2">
        <v>18.71</v>
      </c>
      <c r="D450" s="2">
        <v>13.94</v>
      </c>
      <c r="E450" s="2">
        <v>3.4</v>
      </c>
      <c r="F450" s="2">
        <f t="shared" si="6"/>
        <v>-10.54</v>
      </c>
      <c r="G450" s="1" t="s">
        <v>2098</v>
      </c>
      <c r="H450" s="1" t="s">
        <v>2099</v>
      </c>
      <c r="I450" s="1" t="s">
        <v>2100</v>
      </c>
      <c r="J450" s="1" t="s">
        <v>2101</v>
      </c>
      <c r="K450" s="1" t="s">
        <v>2102</v>
      </c>
    </row>
    <row r="451" spans="1:11" x14ac:dyDescent="0.15">
      <c r="A451" s="2" t="s">
        <v>1978</v>
      </c>
      <c r="B451" s="2">
        <v>21.88</v>
      </c>
      <c r="C451" s="2">
        <v>10.19</v>
      </c>
      <c r="D451" s="2">
        <v>12.45</v>
      </c>
      <c r="E451" s="2">
        <v>1.84</v>
      </c>
      <c r="F451" s="2">
        <f t="shared" ref="F451:F514" si="7">E451-D451</f>
        <v>-10.61</v>
      </c>
      <c r="G451" s="1" t="s">
        <v>227</v>
      </c>
      <c r="H451" s="1" t="s">
        <v>1979</v>
      </c>
      <c r="I451" s="1" t="s">
        <v>1980</v>
      </c>
      <c r="J451" s="1" t="s">
        <v>1981</v>
      </c>
      <c r="K451" s="1" t="s">
        <v>1982</v>
      </c>
    </row>
    <row r="452" spans="1:11" x14ac:dyDescent="0.15">
      <c r="A452" s="2" t="s">
        <v>890</v>
      </c>
      <c r="B452" s="2">
        <v>16.170000000000002</v>
      </c>
      <c r="C452" s="2">
        <v>9.61</v>
      </c>
      <c r="D452" s="2">
        <v>13.35</v>
      </c>
      <c r="E452" s="2">
        <v>2.71</v>
      </c>
      <c r="F452" s="2">
        <f t="shared" si="7"/>
        <v>-10.64</v>
      </c>
      <c r="G452" s="1" t="s">
        <v>891</v>
      </c>
      <c r="H452" s="1" t="s">
        <v>892</v>
      </c>
      <c r="I452" s="1" t="s">
        <v>893</v>
      </c>
      <c r="J452" s="1" t="s">
        <v>894</v>
      </c>
      <c r="K452" s="1" t="s">
        <v>895</v>
      </c>
    </row>
    <row r="453" spans="1:11" x14ac:dyDescent="0.15">
      <c r="A453" s="2" t="s">
        <v>2561</v>
      </c>
      <c r="B453" s="2">
        <v>13.38</v>
      </c>
      <c r="C453" s="2">
        <v>13.7</v>
      </c>
      <c r="D453" s="2">
        <v>12.79</v>
      </c>
      <c r="E453" s="2">
        <v>2.13</v>
      </c>
      <c r="F453" s="2">
        <f t="shared" si="7"/>
        <v>-10.66</v>
      </c>
      <c r="G453" s="1" t="s">
        <v>1030</v>
      </c>
      <c r="H453" s="1" t="s">
        <v>2562</v>
      </c>
      <c r="I453" s="1" t="s">
        <v>2563</v>
      </c>
      <c r="J453" s="1" t="s">
        <v>2564</v>
      </c>
      <c r="K453" s="1" t="s">
        <v>2565</v>
      </c>
    </row>
    <row r="454" spans="1:11" x14ac:dyDescent="0.15">
      <c r="A454" s="2" t="s">
        <v>1868</v>
      </c>
      <c r="B454" s="2">
        <v>7.18</v>
      </c>
      <c r="C454" s="2">
        <v>23.22</v>
      </c>
      <c r="D454" s="2">
        <v>11.47</v>
      </c>
      <c r="E454" s="2">
        <v>0.77</v>
      </c>
      <c r="F454" s="2">
        <f t="shared" si="7"/>
        <v>-10.700000000000001</v>
      </c>
      <c r="G454" s="1" t="s">
        <v>1869</v>
      </c>
      <c r="H454" s="1" t="s">
        <v>1870</v>
      </c>
      <c r="I454" s="1" t="s">
        <v>1871</v>
      </c>
      <c r="J454" s="1" t="s">
        <v>1872</v>
      </c>
      <c r="K454" s="1" t="s">
        <v>1873</v>
      </c>
    </row>
    <row r="455" spans="1:11" x14ac:dyDescent="0.15">
      <c r="A455" s="2" t="s">
        <v>1425</v>
      </c>
      <c r="B455" s="2">
        <v>11.44</v>
      </c>
      <c r="C455" s="2">
        <v>15.26</v>
      </c>
      <c r="D455" s="2">
        <v>11.73</v>
      </c>
      <c r="E455" s="2">
        <v>0.95</v>
      </c>
      <c r="F455" s="2">
        <f t="shared" si="7"/>
        <v>-10.780000000000001</v>
      </c>
      <c r="G455" s="1" t="s">
        <v>1426</v>
      </c>
      <c r="H455" s="1" t="s">
        <v>1427</v>
      </c>
      <c r="I455" s="1" t="s">
        <v>1428</v>
      </c>
      <c r="J455" s="1" t="s">
        <v>1429</v>
      </c>
      <c r="K455" s="1" t="s">
        <v>1430</v>
      </c>
    </row>
    <row r="456" spans="1:11" x14ac:dyDescent="0.15">
      <c r="A456" s="2" t="s">
        <v>1419</v>
      </c>
      <c r="B456" s="2">
        <v>12.05</v>
      </c>
      <c r="C456" s="2">
        <v>14.29</v>
      </c>
      <c r="D456" s="2">
        <v>12.98</v>
      </c>
      <c r="E456" s="2">
        <v>2.19</v>
      </c>
      <c r="F456" s="2">
        <f t="shared" si="7"/>
        <v>-10.790000000000001</v>
      </c>
      <c r="G456" s="1" t="s">
        <v>1420</v>
      </c>
      <c r="H456" s="1" t="s">
        <v>1421</v>
      </c>
      <c r="I456" s="1" t="s">
        <v>1422</v>
      </c>
      <c r="J456" s="1" t="s">
        <v>1423</v>
      </c>
      <c r="K456" s="1" t="s">
        <v>1424</v>
      </c>
    </row>
    <row r="457" spans="1:11" x14ac:dyDescent="0.15">
      <c r="A457" s="2" t="s">
        <v>3066</v>
      </c>
      <c r="B457" s="2">
        <v>8.75</v>
      </c>
      <c r="C457" s="2">
        <v>13.93</v>
      </c>
      <c r="D457" s="2">
        <v>12.94</v>
      </c>
      <c r="E457" s="2">
        <v>2.02</v>
      </c>
      <c r="F457" s="2">
        <f t="shared" si="7"/>
        <v>-10.92</v>
      </c>
      <c r="G457" s="1" t="s">
        <v>3067</v>
      </c>
      <c r="H457" s="1" t="s">
        <v>3068</v>
      </c>
      <c r="I457" s="1" t="s">
        <v>3069</v>
      </c>
      <c r="J457" s="1" t="s">
        <v>3070</v>
      </c>
      <c r="K457" s="1" t="s">
        <v>3071</v>
      </c>
    </row>
    <row r="458" spans="1:11" x14ac:dyDescent="0.15">
      <c r="A458" s="2" t="s">
        <v>2168</v>
      </c>
      <c r="B458" s="2">
        <v>16.14</v>
      </c>
      <c r="C458" s="2">
        <v>22.81</v>
      </c>
      <c r="D458" s="2">
        <v>14.39</v>
      </c>
      <c r="E458" s="2">
        <v>3.29</v>
      </c>
      <c r="F458" s="2">
        <f t="shared" si="7"/>
        <v>-11.100000000000001</v>
      </c>
      <c r="G458" s="1" t="s">
        <v>2169</v>
      </c>
      <c r="H458" s="1" t="s">
        <v>2170</v>
      </c>
      <c r="I458" s="1" t="s">
        <v>2171</v>
      </c>
      <c r="J458" s="1" t="s">
        <v>2172</v>
      </c>
      <c r="K458" s="1" t="s">
        <v>2173</v>
      </c>
    </row>
    <row r="459" spans="1:11" x14ac:dyDescent="0.15">
      <c r="A459" s="2" t="s">
        <v>537</v>
      </c>
      <c r="B459" s="2">
        <v>34.08</v>
      </c>
      <c r="C459" s="2">
        <v>13.88</v>
      </c>
      <c r="D459" s="2">
        <v>14.22</v>
      </c>
      <c r="E459" s="2">
        <v>2.88</v>
      </c>
      <c r="F459" s="2">
        <f t="shared" si="7"/>
        <v>-11.34</v>
      </c>
      <c r="G459" s="1" t="s">
        <v>538</v>
      </c>
      <c r="H459" s="1" t="s">
        <v>539</v>
      </c>
      <c r="I459" s="1" t="s">
        <v>540</v>
      </c>
      <c r="J459" s="1" t="s">
        <v>541</v>
      </c>
      <c r="K459" s="1" t="s">
        <v>542</v>
      </c>
    </row>
    <row r="460" spans="1:11" x14ac:dyDescent="0.15">
      <c r="A460" s="2" t="s">
        <v>2086</v>
      </c>
      <c r="B460" s="2">
        <v>11.33</v>
      </c>
      <c r="C460" s="2">
        <v>23.58</v>
      </c>
      <c r="D460" s="2">
        <v>11.62</v>
      </c>
      <c r="E460" s="2">
        <v>0</v>
      </c>
      <c r="F460" s="2">
        <f t="shared" si="7"/>
        <v>-11.62</v>
      </c>
      <c r="G460" s="1" t="s">
        <v>2087</v>
      </c>
      <c r="H460" s="1" t="s">
        <v>2088</v>
      </c>
      <c r="I460" s="1" t="s">
        <v>2089</v>
      </c>
      <c r="J460" s="1" t="s">
        <v>2090</v>
      </c>
      <c r="K460" s="1" t="s">
        <v>2091</v>
      </c>
    </row>
    <row r="461" spans="1:11" x14ac:dyDescent="0.15">
      <c r="A461" s="2" t="s">
        <v>3676</v>
      </c>
      <c r="B461" s="2">
        <v>14.86</v>
      </c>
      <c r="C461" s="2">
        <v>14.9</v>
      </c>
      <c r="D461" s="2">
        <v>12.7</v>
      </c>
      <c r="E461" s="2">
        <v>1.06</v>
      </c>
      <c r="F461" s="2">
        <f t="shared" si="7"/>
        <v>-11.639999999999999</v>
      </c>
      <c r="G461" s="1" t="s">
        <v>3677</v>
      </c>
      <c r="H461" s="1" t="s">
        <v>3678</v>
      </c>
      <c r="I461" s="1" t="s">
        <v>3679</v>
      </c>
      <c r="J461" s="1" t="s">
        <v>3680</v>
      </c>
      <c r="K461" s="1" t="s">
        <v>3681</v>
      </c>
    </row>
    <row r="462" spans="1:11" x14ac:dyDescent="0.15">
      <c r="A462" s="2" t="s">
        <v>1023</v>
      </c>
      <c r="B462" s="2">
        <v>14.66</v>
      </c>
      <c r="C462" s="2">
        <v>3</v>
      </c>
      <c r="D462" s="2">
        <v>12.15</v>
      </c>
      <c r="E462" s="2">
        <v>0.35</v>
      </c>
      <c r="F462" s="2">
        <f t="shared" si="7"/>
        <v>-11.8</v>
      </c>
      <c r="G462" s="1" t="s">
        <v>1024</v>
      </c>
      <c r="H462" s="1" t="s">
        <v>1025</v>
      </c>
      <c r="I462" s="1" t="s">
        <v>1026</v>
      </c>
      <c r="J462" s="1" t="s">
        <v>1027</v>
      </c>
      <c r="K462" s="1" t="s">
        <v>1028</v>
      </c>
    </row>
    <row r="463" spans="1:11" x14ac:dyDescent="0.15">
      <c r="A463" s="2" t="s">
        <v>3383</v>
      </c>
      <c r="B463" s="2">
        <v>10.72</v>
      </c>
      <c r="C463" s="2">
        <v>9.39</v>
      </c>
      <c r="D463" s="2">
        <v>11.97</v>
      </c>
      <c r="E463" s="2">
        <v>0.14000000000000001</v>
      </c>
      <c r="F463" s="2">
        <f t="shared" si="7"/>
        <v>-11.83</v>
      </c>
      <c r="G463" s="1" t="s">
        <v>663</v>
      </c>
      <c r="H463" s="1" t="s">
        <v>3384</v>
      </c>
      <c r="I463" s="1" t="s">
        <v>3385</v>
      </c>
      <c r="J463" s="1" t="s">
        <v>3386</v>
      </c>
      <c r="K463" s="1" t="s">
        <v>3387</v>
      </c>
    </row>
    <row r="464" spans="1:11" x14ac:dyDescent="0.15">
      <c r="A464" s="2" t="s">
        <v>3565</v>
      </c>
      <c r="B464" s="2">
        <v>16.7</v>
      </c>
      <c r="C464" s="2">
        <v>18.8</v>
      </c>
      <c r="D464" s="2">
        <v>14.39</v>
      </c>
      <c r="E464" s="2">
        <v>2.56</v>
      </c>
      <c r="F464" s="2">
        <f t="shared" si="7"/>
        <v>-11.83</v>
      </c>
      <c r="G464" s="1" t="s">
        <v>3566</v>
      </c>
      <c r="H464" s="1" t="s">
        <v>3567</v>
      </c>
      <c r="I464" s="1" t="s">
        <v>3568</v>
      </c>
      <c r="J464" s="1" t="s">
        <v>3569</v>
      </c>
      <c r="K464" s="1" t="s">
        <v>3570</v>
      </c>
    </row>
    <row r="465" spans="1:11" x14ac:dyDescent="0.15">
      <c r="A465" s="2" t="s">
        <v>371</v>
      </c>
      <c r="B465" s="2">
        <v>24.59</v>
      </c>
      <c r="C465" s="2">
        <v>11.46</v>
      </c>
      <c r="D465" s="2">
        <v>12.05</v>
      </c>
      <c r="E465" s="2">
        <v>0.19</v>
      </c>
      <c r="F465" s="2">
        <f t="shared" si="7"/>
        <v>-11.860000000000001</v>
      </c>
      <c r="G465" s="1" t="s">
        <v>372</v>
      </c>
      <c r="H465" s="1" t="s">
        <v>373</v>
      </c>
      <c r="I465" s="1" t="s">
        <v>374</v>
      </c>
      <c r="J465" s="1" t="s">
        <v>375</v>
      </c>
      <c r="K465" s="1" t="s">
        <v>376</v>
      </c>
    </row>
    <row r="466" spans="1:11" x14ac:dyDescent="0.15">
      <c r="A466" s="2" t="s">
        <v>1838</v>
      </c>
      <c r="B466" s="2">
        <v>11.4</v>
      </c>
      <c r="C466" s="2">
        <v>2.61</v>
      </c>
      <c r="D466" s="2">
        <v>11.91</v>
      </c>
      <c r="E466" s="2">
        <v>0</v>
      </c>
      <c r="F466" s="2">
        <f t="shared" si="7"/>
        <v>-11.91</v>
      </c>
      <c r="G466" s="1" t="s">
        <v>1839</v>
      </c>
      <c r="H466" s="1" t="s">
        <v>1840</v>
      </c>
      <c r="I466" s="1" t="s">
        <v>1841</v>
      </c>
      <c r="J466" s="1" t="s">
        <v>1842</v>
      </c>
      <c r="K466" s="1" t="s">
        <v>1843</v>
      </c>
    </row>
    <row r="467" spans="1:11" x14ac:dyDescent="0.15">
      <c r="A467" s="2" t="s">
        <v>82</v>
      </c>
      <c r="B467" s="2">
        <v>11.56</v>
      </c>
      <c r="C467" s="2">
        <v>18.510000000000002</v>
      </c>
      <c r="D467" s="2">
        <v>13.88</v>
      </c>
      <c r="E467" s="2">
        <v>1.71</v>
      </c>
      <c r="F467" s="2">
        <f t="shared" si="7"/>
        <v>-12.170000000000002</v>
      </c>
      <c r="G467" s="1" t="s">
        <v>83</v>
      </c>
      <c r="H467" s="1" t="s">
        <v>84</v>
      </c>
      <c r="I467" s="1" t="s">
        <v>85</v>
      </c>
      <c r="J467" s="1" t="s">
        <v>86</v>
      </c>
      <c r="K467" s="1" t="s">
        <v>87</v>
      </c>
    </row>
    <row r="468" spans="1:11" x14ac:dyDescent="0.15">
      <c r="A468" s="2" t="s">
        <v>2661</v>
      </c>
      <c r="B468" s="2">
        <v>25.82</v>
      </c>
      <c r="C468" s="2">
        <v>19.79</v>
      </c>
      <c r="D468" s="2">
        <v>14.64</v>
      </c>
      <c r="E468" s="2">
        <v>2.19</v>
      </c>
      <c r="F468" s="2">
        <f t="shared" si="7"/>
        <v>-12.450000000000001</v>
      </c>
      <c r="G468" s="1" t="s">
        <v>1803</v>
      </c>
      <c r="H468" s="1" t="s">
        <v>2662</v>
      </c>
      <c r="I468" s="1" t="s">
        <v>2663</v>
      </c>
      <c r="J468" s="1" t="s">
        <v>2664</v>
      </c>
      <c r="K468" s="1" t="s">
        <v>2665</v>
      </c>
    </row>
    <row r="469" spans="1:11" x14ac:dyDescent="0.15">
      <c r="A469" s="2" t="s">
        <v>1319</v>
      </c>
      <c r="B469" s="2">
        <v>22.11</v>
      </c>
      <c r="C469" s="2">
        <v>9.24</v>
      </c>
      <c r="D469" s="2">
        <v>12.96</v>
      </c>
      <c r="E469" s="2">
        <v>0.41</v>
      </c>
      <c r="F469" s="2">
        <f t="shared" si="7"/>
        <v>-12.55</v>
      </c>
      <c r="G469" s="1" t="s">
        <v>1320</v>
      </c>
      <c r="H469" s="1" t="s">
        <v>1321</v>
      </c>
      <c r="I469" s="1" t="s">
        <v>1322</v>
      </c>
      <c r="J469" s="1" t="s">
        <v>1323</v>
      </c>
      <c r="K469" s="1" t="s">
        <v>1324</v>
      </c>
    </row>
    <row r="470" spans="1:11" x14ac:dyDescent="0.15">
      <c r="A470" s="2" t="s">
        <v>442</v>
      </c>
      <c r="B470" s="2">
        <v>19.53</v>
      </c>
      <c r="C470" s="2">
        <v>13.94</v>
      </c>
      <c r="D470" s="2">
        <v>15.07</v>
      </c>
      <c r="E470" s="2">
        <v>2.2400000000000002</v>
      </c>
      <c r="F470" s="2">
        <f t="shared" si="7"/>
        <v>-12.83</v>
      </c>
      <c r="G470" s="1" t="s">
        <v>443</v>
      </c>
      <c r="H470" s="1" t="s">
        <v>444</v>
      </c>
      <c r="I470" s="1" t="s">
        <v>445</v>
      </c>
      <c r="J470" s="1" t="s">
        <v>446</v>
      </c>
      <c r="K470" s="1" t="s">
        <v>447</v>
      </c>
    </row>
    <row r="471" spans="1:11" x14ac:dyDescent="0.15">
      <c r="A471" s="2" t="s">
        <v>2398</v>
      </c>
      <c r="B471" s="2">
        <v>7.33</v>
      </c>
      <c r="C471" s="2">
        <v>5.42</v>
      </c>
      <c r="D471" s="2">
        <v>14.48</v>
      </c>
      <c r="E471" s="2">
        <v>1.63</v>
      </c>
      <c r="F471" s="2">
        <f t="shared" si="7"/>
        <v>-12.850000000000001</v>
      </c>
      <c r="G471" s="1" t="s">
        <v>2399</v>
      </c>
      <c r="H471" s="1" t="s">
        <v>2400</v>
      </c>
      <c r="I471" s="1" t="s">
        <v>2401</v>
      </c>
      <c r="J471" s="1" t="s">
        <v>2402</v>
      </c>
      <c r="K471" s="1" t="s">
        <v>2403</v>
      </c>
    </row>
    <row r="472" spans="1:11" x14ac:dyDescent="0.15">
      <c r="A472" s="2" t="s">
        <v>1325</v>
      </c>
      <c r="B472" s="2">
        <v>16.850000000000001</v>
      </c>
      <c r="C472" s="2">
        <v>16.63</v>
      </c>
      <c r="D472" s="2">
        <v>16</v>
      </c>
      <c r="E472" s="2">
        <v>2.98</v>
      </c>
      <c r="F472" s="2">
        <f t="shared" si="7"/>
        <v>-13.02</v>
      </c>
      <c r="G472" s="1" t="s">
        <v>1326</v>
      </c>
      <c r="H472" s="1" t="s">
        <v>1327</v>
      </c>
      <c r="I472" s="1" t="s">
        <v>1328</v>
      </c>
      <c r="J472" s="1" t="s">
        <v>1329</v>
      </c>
      <c r="K472" s="1" t="s">
        <v>1330</v>
      </c>
    </row>
    <row r="473" spans="1:11" x14ac:dyDescent="0.15">
      <c r="A473" s="2" t="s">
        <v>2236</v>
      </c>
      <c r="B473" s="2">
        <v>23.07</v>
      </c>
      <c r="C473" s="2">
        <v>25.42</v>
      </c>
      <c r="D473" s="2">
        <v>16.87</v>
      </c>
      <c r="E473" s="2">
        <v>3.84</v>
      </c>
      <c r="F473" s="2">
        <f t="shared" si="7"/>
        <v>-13.030000000000001</v>
      </c>
      <c r="G473" s="1" t="s">
        <v>64</v>
      </c>
      <c r="H473" s="1" t="s">
        <v>2237</v>
      </c>
      <c r="I473" s="1" t="s">
        <v>2238</v>
      </c>
      <c r="J473" s="1" t="s">
        <v>2239</v>
      </c>
      <c r="K473" s="1" t="s">
        <v>2240</v>
      </c>
    </row>
    <row r="474" spans="1:11" x14ac:dyDescent="0.15">
      <c r="A474" s="2" t="s">
        <v>748</v>
      </c>
      <c r="B474" s="2">
        <v>14.22</v>
      </c>
      <c r="C474" s="2">
        <v>19.28</v>
      </c>
      <c r="D474" s="2">
        <v>13.45</v>
      </c>
      <c r="E474" s="2">
        <v>0.34</v>
      </c>
      <c r="F474" s="2">
        <f t="shared" si="7"/>
        <v>-13.11</v>
      </c>
      <c r="G474" s="1" t="s">
        <v>749</v>
      </c>
      <c r="H474" s="1" t="s">
        <v>750</v>
      </c>
      <c r="I474" s="1" t="s">
        <v>751</v>
      </c>
      <c r="J474" s="1" t="s">
        <v>752</v>
      </c>
      <c r="K474" s="1" t="s">
        <v>753</v>
      </c>
    </row>
    <row r="475" spans="1:11" x14ac:dyDescent="0.15">
      <c r="A475" s="2" t="s">
        <v>3301</v>
      </c>
      <c r="B475" s="2">
        <v>19.63</v>
      </c>
      <c r="C475" s="2">
        <v>9.17</v>
      </c>
      <c r="D475" s="2">
        <v>14.33</v>
      </c>
      <c r="E475" s="2">
        <v>1.02</v>
      </c>
      <c r="F475" s="2">
        <f t="shared" si="7"/>
        <v>-13.31</v>
      </c>
      <c r="G475" s="1" t="s">
        <v>3302</v>
      </c>
      <c r="H475" s="1" t="s">
        <v>3303</v>
      </c>
      <c r="I475" s="1" t="s">
        <v>3304</v>
      </c>
      <c r="J475" s="1" t="s">
        <v>3305</v>
      </c>
      <c r="K475" s="1" t="s">
        <v>3306</v>
      </c>
    </row>
    <row r="476" spans="1:11" x14ac:dyDescent="0.15">
      <c r="A476" s="2" t="s">
        <v>614</v>
      </c>
      <c r="B476" s="2">
        <v>13.31</v>
      </c>
      <c r="C476" s="2">
        <v>23.26</v>
      </c>
      <c r="D476" s="2">
        <v>16.579999999999998</v>
      </c>
      <c r="E476" s="2">
        <v>3.14</v>
      </c>
      <c r="F476" s="2">
        <f t="shared" si="7"/>
        <v>-13.439999999999998</v>
      </c>
      <c r="G476" s="1" t="s">
        <v>615</v>
      </c>
      <c r="H476" s="1" t="s">
        <v>616</v>
      </c>
      <c r="I476" s="1" t="s">
        <v>617</v>
      </c>
      <c r="J476" s="1" t="s">
        <v>618</v>
      </c>
      <c r="K476" s="1" t="s">
        <v>619</v>
      </c>
    </row>
    <row r="477" spans="1:11" x14ac:dyDescent="0.15">
      <c r="A477" s="2" t="s">
        <v>3088</v>
      </c>
      <c r="B477" s="2">
        <v>18.899999999999999</v>
      </c>
      <c r="C477" s="2">
        <v>4.9000000000000004</v>
      </c>
      <c r="D477" s="2">
        <v>14.13</v>
      </c>
      <c r="E477" s="2">
        <v>0.56999999999999995</v>
      </c>
      <c r="F477" s="2">
        <f t="shared" si="7"/>
        <v>-13.56</v>
      </c>
      <c r="G477" s="1" t="s">
        <v>3089</v>
      </c>
      <c r="H477" s="1" t="s">
        <v>3090</v>
      </c>
      <c r="I477" s="1" t="s">
        <v>3091</v>
      </c>
      <c r="J477" s="1" t="s">
        <v>3092</v>
      </c>
      <c r="K477" s="1" t="s">
        <v>3093</v>
      </c>
    </row>
    <row r="478" spans="1:11" x14ac:dyDescent="0.15">
      <c r="A478" s="2" t="s">
        <v>3171</v>
      </c>
      <c r="B478" s="2">
        <v>19.760000000000002</v>
      </c>
      <c r="C478" s="2">
        <v>17.12</v>
      </c>
      <c r="D478" s="2">
        <v>17.350000000000001</v>
      </c>
      <c r="E478" s="2">
        <v>3.55</v>
      </c>
      <c r="F478" s="2">
        <f t="shared" si="7"/>
        <v>-13.8</v>
      </c>
      <c r="G478" s="1" t="s">
        <v>64</v>
      </c>
      <c r="H478" s="1" t="s">
        <v>3172</v>
      </c>
      <c r="I478" s="1" t="s">
        <v>3173</v>
      </c>
      <c r="J478" s="1" t="s">
        <v>3174</v>
      </c>
      <c r="K478" s="1" t="s">
        <v>3175</v>
      </c>
    </row>
    <row r="479" spans="1:11" x14ac:dyDescent="0.15">
      <c r="A479" s="2" t="s">
        <v>3571</v>
      </c>
      <c r="B479" s="2">
        <v>31.14</v>
      </c>
      <c r="C479" s="2">
        <v>12</v>
      </c>
      <c r="D479" s="2">
        <v>16.04</v>
      </c>
      <c r="E479" s="2">
        <v>2.1800000000000002</v>
      </c>
      <c r="F479" s="2">
        <f t="shared" si="7"/>
        <v>-13.86</v>
      </c>
      <c r="G479" s="1" t="s">
        <v>3572</v>
      </c>
      <c r="H479" s="1" t="s">
        <v>3573</v>
      </c>
      <c r="I479" s="1" t="s">
        <v>3574</v>
      </c>
      <c r="J479" s="1" t="s">
        <v>3575</v>
      </c>
      <c r="K479" s="1" t="s">
        <v>3576</v>
      </c>
    </row>
    <row r="480" spans="1:11" x14ac:dyDescent="0.15">
      <c r="A480" s="2" t="s">
        <v>323</v>
      </c>
      <c r="B480" s="2">
        <v>14.58</v>
      </c>
      <c r="C480" s="2">
        <v>9.98</v>
      </c>
      <c r="D480" s="2">
        <v>15.31</v>
      </c>
      <c r="E480" s="2">
        <v>1.38</v>
      </c>
      <c r="F480" s="2">
        <f t="shared" si="7"/>
        <v>-13.93</v>
      </c>
      <c r="G480" s="1" t="s">
        <v>324</v>
      </c>
      <c r="H480" s="1" t="s">
        <v>325</v>
      </c>
      <c r="I480" s="1" t="s">
        <v>326</v>
      </c>
      <c r="J480" s="1" t="s">
        <v>327</v>
      </c>
      <c r="K480" s="1" t="s">
        <v>328</v>
      </c>
    </row>
    <row r="481" spans="1:11" x14ac:dyDescent="0.15">
      <c r="A481" s="2" t="s">
        <v>1933</v>
      </c>
      <c r="B481" s="2">
        <v>12</v>
      </c>
      <c r="C481" s="2">
        <v>17.760000000000002</v>
      </c>
      <c r="D481" s="2">
        <v>17</v>
      </c>
      <c r="E481" s="2">
        <v>3.07</v>
      </c>
      <c r="F481" s="2">
        <f t="shared" si="7"/>
        <v>-13.93</v>
      </c>
      <c r="G481" s="1" t="s">
        <v>1934</v>
      </c>
      <c r="H481" s="1" t="s">
        <v>1935</v>
      </c>
      <c r="I481" s="1" t="s">
        <v>1936</v>
      </c>
      <c r="J481" s="1" t="s">
        <v>1937</v>
      </c>
      <c r="K481" s="1" t="s">
        <v>1938</v>
      </c>
    </row>
    <row r="482" spans="1:11" x14ac:dyDescent="0.15">
      <c r="A482" s="2" t="s">
        <v>3336</v>
      </c>
      <c r="B482" s="2">
        <v>11.6</v>
      </c>
      <c r="C482" s="2">
        <v>16.96</v>
      </c>
      <c r="D482" s="2">
        <v>16.07</v>
      </c>
      <c r="E482" s="2">
        <v>2.13</v>
      </c>
      <c r="F482" s="2">
        <f t="shared" si="7"/>
        <v>-13.940000000000001</v>
      </c>
      <c r="G482" s="1" t="s">
        <v>3337</v>
      </c>
      <c r="H482" s="1" t="s">
        <v>3338</v>
      </c>
      <c r="I482" s="1" t="s">
        <v>3339</v>
      </c>
      <c r="J482" s="1" t="s">
        <v>3340</v>
      </c>
      <c r="K482" s="1" t="s">
        <v>3341</v>
      </c>
    </row>
    <row r="483" spans="1:11" x14ac:dyDescent="0.15">
      <c r="A483" s="2" t="s">
        <v>2566</v>
      </c>
      <c r="B483" s="2">
        <v>24.25</v>
      </c>
      <c r="C483" s="2">
        <v>17.78</v>
      </c>
      <c r="D483" s="2">
        <v>18.3</v>
      </c>
      <c r="E483" s="2">
        <v>4.29</v>
      </c>
      <c r="F483" s="2">
        <f t="shared" si="7"/>
        <v>-14.010000000000002</v>
      </c>
      <c r="G483" s="1" t="s">
        <v>2567</v>
      </c>
      <c r="H483" s="1" t="s">
        <v>2568</v>
      </c>
      <c r="I483" s="1" t="s">
        <v>2569</v>
      </c>
      <c r="J483" s="1" t="s">
        <v>2570</v>
      </c>
      <c r="K483" s="1" t="s">
        <v>2571</v>
      </c>
    </row>
    <row r="484" spans="1:11" x14ac:dyDescent="0.15">
      <c r="A484" s="2" t="s">
        <v>2447</v>
      </c>
      <c r="B484" s="2">
        <v>13.86</v>
      </c>
      <c r="C484" s="2">
        <v>19.010000000000002</v>
      </c>
      <c r="D484" s="2">
        <v>17.22</v>
      </c>
      <c r="E484" s="2">
        <v>3.12</v>
      </c>
      <c r="F484" s="2">
        <f t="shared" si="7"/>
        <v>-14.099999999999998</v>
      </c>
      <c r="G484" s="1" t="s">
        <v>1279</v>
      </c>
      <c r="H484" s="1" t="s">
        <v>2448</v>
      </c>
      <c r="I484" s="1" t="s">
        <v>2449</v>
      </c>
      <c r="J484" s="1" t="s">
        <v>2450</v>
      </c>
      <c r="K484" s="1" t="s">
        <v>2451</v>
      </c>
    </row>
    <row r="485" spans="1:11" x14ac:dyDescent="0.15">
      <c r="A485" s="2" t="s">
        <v>620</v>
      </c>
      <c r="B485" s="2">
        <v>9.24</v>
      </c>
      <c r="C485" s="2">
        <v>7.3</v>
      </c>
      <c r="D485" s="2">
        <v>14.55</v>
      </c>
      <c r="E485" s="2">
        <v>0.41</v>
      </c>
      <c r="F485" s="2">
        <f t="shared" si="7"/>
        <v>-14.14</v>
      </c>
      <c r="G485" s="1" t="s">
        <v>621</v>
      </c>
      <c r="H485" s="1" t="s">
        <v>622</v>
      </c>
      <c r="I485" s="1" t="s">
        <v>623</v>
      </c>
      <c r="J485" s="1" t="s">
        <v>624</v>
      </c>
      <c r="K485" s="1" t="s">
        <v>625</v>
      </c>
    </row>
    <row r="486" spans="1:11" x14ac:dyDescent="0.15">
      <c r="A486" s="2" t="s">
        <v>3261</v>
      </c>
      <c r="B486" s="2">
        <v>17.03</v>
      </c>
      <c r="C486" s="2">
        <v>16.59</v>
      </c>
      <c r="D486" s="2">
        <v>16.079999999999998</v>
      </c>
      <c r="E486" s="2">
        <v>1.85</v>
      </c>
      <c r="F486" s="2">
        <f t="shared" si="7"/>
        <v>-14.229999999999999</v>
      </c>
      <c r="G486" s="1" t="s">
        <v>3262</v>
      </c>
      <c r="H486" s="1" t="s">
        <v>3263</v>
      </c>
      <c r="I486" s="1" t="s">
        <v>3264</v>
      </c>
      <c r="J486" s="1" t="s">
        <v>3265</v>
      </c>
      <c r="K486" s="1" t="s">
        <v>3266</v>
      </c>
    </row>
    <row r="487" spans="1:11" x14ac:dyDescent="0.15">
      <c r="A487" s="2" t="s">
        <v>1183</v>
      </c>
      <c r="B487" s="2">
        <v>19.66</v>
      </c>
      <c r="C487" s="2">
        <v>19.670000000000002</v>
      </c>
      <c r="D487" s="2">
        <v>19.78</v>
      </c>
      <c r="E487" s="2">
        <v>5.54</v>
      </c>
      <c r="F487" s="2">
        <f t="shared" si="7"/>
        <v>-14.240000000000002</v>
      </c>
      <c r="G487" s="1" t="s">
        <v>1184</v>
      </c>
      <c r="H487" s="1" t="s">
        <v>1185</v>
      </c>
      <c r="I487" s="1" t="s">
        <v>1186</v>
      </c>
      <c r="J487" s="1" t="s">
        <v>1187</v>
      </c>
      <c r="K487" s="1" t="s">
        <v>1188</v>
      </c>
    </row>
    <row r="488" spans="1:11" x14ac:dyDescent="0.15">
      <c r="A488" s="2" t="s">
        <v>256</v>
      </c>
      <c r="B488" s="2">
        <v>15.04</v>
      </c>
      <c r="C488" s="2">
        <v>18.690000000000001</v>
      </c>
      <c r="D488" s="2">
        <v>18.18</v>
      </c>
      <c r="E488" s="2">
        <v>3.89</v>
      </c>
      <c r="F488" s="2">
        <f t="shared" si="7"/>
        <v>-14.29</v>
      </c>
      <c r="G488" s="1" t="s">
        <v>257</v>
      </c>
      <c r="H488" s="1" t="s">
        <v>258</v>
      </c>
      <c r="I488" s="1" t="s">
        <v>259</v>
      </c>
      <c r="J488" s="1" t="s">
        <v>260</v>
      </c>
      <c r="K488" s="1" t="s">
        <v>261</v>
      </c>
    </row>
    <row r="489" spans="1:11" x14ac:dyDescent="0.15">
      <c r="A489" s="2" t="s">
        <v>656</v>
      </c>
      <c r="B489" s="2">
        <v>21.27</v>
      </c>
      <c r="C489" s="2">
        <v>26.1</v>
      </c>
      <c r="D489" s="2">
        <v>18.329999999999998</v>
      </c>
      <c r="E489" s="2">
        <v>3.94</v>
      </c>
      <c r="F489" s="2">
        <f t="shared" si="7"/>
        <v>-14.389999999999999</v>
      </c>
      <c r="G489" s="1" t="s">
        <v>657</v>
      </c>
      <c r="H489" s="1" t="s">
        <v>658</v>
      </c>
      <c r="I489" s="1" t="s">
        <v>659</v>
      </c>
      <c r="J489" s="1" t="s">
        <v>660</v>
      </c>
      <c r="K489" s="1" t="s">
        <v>661</v>
      </c>
    </row>
    <row r="490" spans="1:11" x14ac:dyDescent="0.15">
      <c r="A490" s="2" t="s">
        <v>3604</v>
      </c>
      <c r="B490" s="2">
        <v>13.23</v>
      </c>
      <c r="C490" s="2">
        <v>22.11</v>
      </c>
      <c r="D490" s="2">
        <v>17.739999999999998</v>
      </c>
      <c r="E490" s="2">
        <v>3.09</v>
      </c>
      <c r="F490" s="2">
        <f t="shared" si="7"/>
        <v>-14.649999999999999</v>
      </c>
      <c r="G490" s="1" t="s">
        <v>3605</v>
      </c>
      <c r="H490" s="1" t="s">
        <v>3606</v>
      </c>
      <c r="I490" s="1" t="s">
        <v>3607</v>
      </c>
      <c r="J490" s="1" t="s">
        <v>3608</v>
      </c>
      <c r="K490" s="1" t="s">
        <v>3609</v>
      </c>
    </row>
    <row r="491" spans="1:11" x14ac:dyDescent="0.15">
      <c r="A491" s="2" t="s">
        <v>2231</v>
      </c>
      <c r="B491" s="2">
        <v>23.9</v>
      </c>
      <c r="C491" s="2">
        <v>16.62</v>
      </c>
      <c r="D491" s="2">
        <v>17.350000000000001</v>
      </c>
      <c r="E491" s="2">
        <v>2.7</v>
      </c>
      <c r="F491" s="2">
        <f t="shared" si="7"/>
        <v>-14.650000000000002</v>
      </c>
      <c r="G491" s="1" t="s">
        <v>233</v>
      </c>
      <c r="H491" s="1" t="s">
        <v>2232</v>
      </c>
      <c r="I491" s="1" t="s">
        <v>2233</v>
      </c>
      <c r="J491" s="1" t="s">
        <v>2234</v>
      </c>
      <c r="K491" s="1" t="s">
        <v>2235</v>
      </c>
    </row>
    <row r="492" spans="1:11" x14ac:dyDescent="0.15">
      <c r="A492" s="2" t="s">
        <v>2162</v>
      </c>
      <c r="B492" s="2">
        <v>16.399999999999999</v>
      </c>
      <c r="C492" s="2">
        <v>13.64</v>
      </c>
      <c r="D492" s="2">
        <v>16.89</v>
      </c>
      <c r="E492" s="2">
        <v>2.2000000000000002</v>
      </c>
      <c r="F492" s="2">
        <f t="shared" si="7"/>
        <v>-14.690000000000001</v>
      </c>
      <c r="G492" s="1" t="s">
        <v>2163</v>
      </c>
      <c r="H492" s="1" t="s">
        <v>2164</v>
      </c>
      <c r="I492" s="1" t="s">
        <v>2165</v>
      </c>
      <c r="J492" s="1" t="s">
        <v>2166</v>
      </c>
      <c r="K492" s="1" t="s">
        <v>2167</v>
      </c>
    </row>
    <row r="493" spans="1:11" x14ac:dyDescent="0.15">
      <c r="A493" s="2" t="s">
        <v>3449</v>
      </c>
      <c r="B493" s="2">
        <v>22.65</v>
      </c>
      <c r="C493" s="2">
        <v>21.16</v>
      </c>
      <c r="D493" s="2">
        <v>19.41</v>
      </c>
      <c r="E493" s="2">
        <v>4.6500000000000004</v>
      </c>
      <c r="F493" s="2">
        <f t="shared" si="7"/>
        <v>-14.76</v>
      </c>
      <c r="G493" s="1" t="s">
        <v>3450</v>
      </c>
      <c r="H493" s="1" t="s">
        <v>3451</v>
      </c>
      <c r="I493" s="1" t="s">
        <v>3452</v>
      </c>
      <c r="J493" s="1" t="s">
        <v>3453</v>
      </c>
      <c r="K493" s="1" t="s">
        <v>3454</v>
      </c>
    </row>
    <row r="494" spans="1:11" x14ac:dyDescent="0.15">
      <c r="A494" s="2" t="s">
        <v>1254</v>
      </c>
      <c r="B494" s="2">
        <v>14.11</v>
      </c>
      <c r="C494" s="2">
        <v>14.73</v>
      </c>
      <c r="D494" s="2">
        <v>14.79</v>
      </c>
      <c r="E494" s="2">
        <v>0</v>
      </c>
      <c r="F494" s="2">
        <f t="shared" si="7"/>
        <v>-14.79</v>
      </c>
      <c r="G494" s="1" t="s">
        <v>1255</v>
      </c>
      <c r="H494" s="1" t="s">
        <v>1256</v>
      </c>
      <c r="I494" s="1" t="s">
        <v>1257</v>
      </c>
      <c r="J494" s="1" t="s">
        <v>1258</v>
      </c>
      <c r="K494" s="1" t="s">
        <v>1259</v>
      </c>
    </row>
    <row r="495" spans="1:11" x14ac:dyDescent="0.15">
      <c r="A495" s="2" t="s">
        <v>1856</v>
      </c>
      <c r="B495" s="2">
        <v>17.3</v>
      </c>
      <c r="C495" s="2">
        <v>11.65</v>
      </c>
      <c r="D495" s="2">
        <v>18.13</v>
      </c>
      <c r="E495" s="2">
        <v>2.91</v>
      </c>
      <c r="F495" s="2">
        <f t="shared" si="7"/>
        <v>-15.219999999999999</v>
      </c>
      <c r="G495" s="1" t="s">
        <v>1857</v>
      </c>
      <c r="H495" s="1" t="s">
        <v>1858</v>
      </c>
      <c r="I495" s="1" t="s">
        <v>1859</v>
      </c>
      <c r="J495" s="1" t="s">
        <v>1860</v>
      </c>
      <c r="K495" s="1" t="s">
        <v>1861</v>
      </c>
    </row>
    <row r="496" spans="1:11" x14ac:dyDescent="0.15">
      <c r="A496" s="2" t="s">
        <v>3105</v>
      </c>
      <c r="B496" s="2">
        <v>24.32</v>
      </c>
      <c r="C496" s="2">
        <v>5.27</v>
      </c>
      <c r="D496" s="2">
        <v>15.33</v>
      </c>
      <c r="E496" s="2">
        <v>0</v>
      </c>
      <c r="F496" s="2">
        <f t="shared" si="7"/>
        <v>-15.33</v>
      </c>
      <c r="G496" s="1" t="s">
        <v>3106</v>
      </c>
      <c r="H496" s="1" t="s">
        <v>3107</v>
      </c>
      <c r="I496" s="1" t="s">
        <v>3108</v>
      </c>
      <c r="J496" s="1" t="s">
        <v>3109</v>
      </c>
      <c r="K496" s="1" t="s">
        <v>3110</v>
      </c>
    </row>
    <row r="497" spans="1:11" x14ac:dyDescent="0.15">
      <c r="A497" s="2" t="s">
        <v>3364</v>
      </c>
      <c r="B497" s="2">
        <v>11.34</v>
      </c>
      <c r="C497" s="2">
        <v>21.36</v>
      </c>
      <c r="D497" s="2">
        <v>16.91</v>
      </c>
      <c r="E497" s="2">
        <v>1.54</v>
      </c>
      <c r="F497" s="2">
        <f t="shared" si="7"/>
        <v>-15.370000000000001</v>
      </c>
      <c r="G497" s="1" t="s">
        <v>233</v>
      </c>
      <c r="H497" s="1" t="s">
        <v>3365</v>
      </c>
      <c r="I497" s="1" t="s">
        <v>3366</v>
      </c>
      <c r="J497" s="1" t="s">
        <v>3367</v>
      </c>
      <c r="K497" s="1" t="s">
        <v>3368</v>
      </c>
    </row>
    <row r="498" spans="1:11" x14ac:dyDescent="0.15">
      <c r="A498" s="2" t="s">
        <v>3485</v>
      </c>
      <c r="B498" s="2">
        <v>13.38</v>
      </c>
      <c r="C498" s="2">
        <v>9.3000000000000007</v>
      </c>
      <c r="D498" s="2">
        <v>16.5</v>
      </c>
      <c r="E498" s="2">
        <v>0.95</v>
      </c>
      <c r="F498" s="2">
        <f t="shared" si="7"/>
        <v>-15.55</v>
      </c>
      <c r="G498" s="1" t="s">
        <v>64</v>
      </c>
      <c r="H498" s="1" t="s">
        <v>3486</v>
      </c>
      <c r="I498" s="1" t="s">
        <v>3487</v>
      </c>
      <c r="J498" s="1" t="s">
        <v>3488</v>
      </c>
      <c r="K498" s="1" t="s">
        <v>3489</v>
      </c>
    </row>
    <row r="499" spans="1:11" x14ac:dyDescent="0.15">
      <c r="A499" s="2" t="s">
        <v>2326</v>
      </c>
      <c r="B499" s="2">
        <v>16.75</v>
      </c>
      <c r="C499" s="2">
        <v>20.61</v>
      </c>
      <c r="D499" s="2">
        <v>16.38</v>
      </c>
      <c r="E499" s="2">
        <v>0.66</v>
      </c>
      <c r="F499" s="2">
        <f t="shared" si="7"/>
        <v>-15.719999999999999</v>
      </c>
      <c r="G499" s="1" t="s">
        <v>2327</v>
      </c>
      <c r="H499" s="1" t="s">
        <v>2328</v>
      </c>
      <c r="I499" s="1" t="s">
        <v>2329</v>
      </c>
      <c r="J499" s="1" t="s">
        <v>2330</v>
      </c>
      <c r="K499" s="1" t="s">
        <v>2331</v>
      </c>
    </row>
    <row r="500" spans="1:11" x14ac:dyDescent="0.15">
      <c r="A500" s="2" t="s">
        <v>1130</v>
      </c>
      <c r="B500" s="2">
        <v>17.77</v>
      </c>
      <c r="C500" s="2">
        <v>24.11</v>
      </c>
      <c r="D500" s="2">
        <v>19.489999999999998</v>
      </c>
      <c r="E500" s="2">
        <v>3.75</v>
      </c>
      <c r="F500" s="2">
        <f t="shared" si="7"/>
        <v>-15.739999999999998</v>
      </c>
      <c r="G500" s="1" t="s">
        <v>1131</v>
      </c>
      <c r="H500" s="1" t="s">
        <v>1132</v>
      </c>
      <c r="I500" s="1" t="s">
        <v>1133</v>
      </c>
      <c r="J500" s="1" t="s">
        <v>1134</v>
      </c>
      <c r="K500" s="1" t="s">
        <v>1135</v>
      </c>
    </row>
    <row r="501" spans="1:11" x14ac:dyDescent="0.15">
      <c r="A501" s="2" t="s">
        <v>1572</v>
      </c>
      <c r="B501" s="2">
        <v>25.99</v>
      </c>
      <c r="C501" s="2">
        <v>18.84</v>
      </c>
      <c r="D501" s="2">
        <v>20.39</v>
      </c>
      <c r="E501" s="2">
        <v>4.0599999999999996</v>
      </c>
      <c r="F501" s="2">
        <f t="shared" si="7"/>
        <v>-16.330000000000002</v>
      </c>
      <c r="G501" s="1" t="s">
        <v>1573</v>
      </c>
      <c r="H501" s="1" t="s">
        <v>1574</v>
      </c>
      <c r="I501" s="1" t="s">
        <v>1575</v>
      </c>
      <c r="J501" s="1" t="s">
        <v>1576</v>
      </c>
      <c r="K501" s="1" t="s">
        <v>1577</v>
      </c>
    </row>
    <row r="502" spans="1:11" x14ac:dyDescent="0.15">
      <c r="A502" s="2" t="s">
        <v>2682</v>
      </c>
      <c r="B502" s="2">
        <v>30.5</v>
      </c>
      <c r="C502" s="2">
        <v>23.16</v>
      </c>
      <c r="D502" s="2">
        <v>23.02</v>
      </c>
      <c r="E502" s="2">
        <v>6.56</v>
      </c>
      <c r="F502" s="2">
        <f t="shared" si="7"/>
        <v>-16.46</v>
      </c>
      <c r="G502" s="1" t="s">
        <v>950</v>
      </c>
      <c r="H502" s="1" t="s">
        <v>2683</v>
      </c>
      <c r="I502" s="1" t="s">
        <v>2684</v>
      </c>
      <c r="J502" s="1" t="s">
        <v>2685</v>
      </c>
      <c r="K502" s="1" t="s">
        <v>2686</v>
      </c>
    </row>
    <row r="503" spans="1:11" x14ac:dyDescent="0.15">
      <c r="A503" s="2" t="s">
        <v>1862</v>
      </c>
      <c r="B503" s="2">
        <v>52.54</v>
      </c>
      <c r="C503" s="2">
        <v>9.02</v>
      </c>
      <c r="D503" s="2">
        <v>17.59</v>
      </c>
      <c r="E503" s="2">
        <v>1.03</v>
      </c>
      <c r="F503" s="2">
        <f t="shared" si="7"/>
        <v>-16.559999999999999</v>
      </c>
      <c r="G503" s="1" t="s">
        <v>1863</v>
      </c>
      <c r="H503" s="1" t="s">
        <v>1864</v>
      </c>
      <c r="I503" s="1" t="s">
        <v>1865</v>
      </c>
      <c r="J503" s="1" t="s">
        <v>1866</v>
      </c>
      <c r="K503" s="1" t="s">
        <v>1867</v>
      </c>
    </row>
    <row r="504" spans="1:11" x14ac:dyDescent="0.15">
      <c r="A504" s="2" t="s">
        <v>2572</v>
      </c>
      <c r="B504" s="2">
        <v>25.54</v>
      </c>
      <c r="C504" s="2">
        <v>24.46</v>
      </c>
      <c r="D504" s="2">
        <v>23.17</v>
      </c>
      <c r="E504" s="2">
        <v>6.58</v>
      </c>
      <c r="F504" s="2">
        <f t="shared" si="7"/>
        <v>-16.590000000000003</v>
      </c>
      <c r="G504" s="1" t="s">
        <v>2573</v>
      </c>
      <c r="H504" s="1" t="s">
        <v>2574</v>
      </c>
      <c r="I504" s="1" t="s">
        <v>2575</v>
      </c>
      <c r="J504" s="1" t="s">
        <v>2576</v>
      </c>
      <c r="K504" s="1" t="s">
        <v>2577</v>
      </c>
    </row>
    <row r="505" spans="1:11" x14ac:dyDescent="0.15">
      <c r="A505" s="2" t="s">
        <v>2139</v>
      </c>
      <c r="B505" s="2">
        <v>14.51</v>
      </c>
      <c r="C505" s="2">
        <v>22.51</v>
      </c>
      <c r="D505" s="2">
        <v>20</v>
      </c>
      <c r="E505" s="2">
        <v>3.36</v>
      </c>
      <c r="F505" s="2">
        <f t="shared" si="7"/>
        <v>-16.64</v>
      </c>
      <c r="G505" s="1" t="s">
        <v>2140</v>
      </c>
      <c r="H505" s="1" t="s">
        <v>2141</v>
      </c>
      <c r="I505" s="1" t="s">
        <v>2142</v>
      </c>
      <c r="J505" s="1" t="s">
        <v>2143</v>
      </c>
      <c r="K505" s="1" t="s">
        <v>2144</v>
      </c>
    </row>
    <row r="506" spans="1:11" x14ac:dyDescent="0.15">
      <c r="A506" s="2" t="s">
        <v>1195</v>
      </c>
      <c r="B506" s="2">
        <v>23.29</v>
      </c>
      <c r="C506" s="2">
        <v>25.71</v>
      </c>
      <c r="D506" s="2">
        <v>20.2</v>
      </c>
      <c r="E506" s="2">
        <v>3.26</v>
      </c>
      <c r="F506" s="2">
        <f t="shared" si="7"/>
        <v>-16.939999999999998</v>
      </c>
      <c r="G506" s="1" t="s">
        <v>1196</v>
      </c>
      <c r="H506" s="1" t="s">
        <v>1197</v>
      </c>
      <c r="I506" s="1" t="s">
        <v>1198</v>
      </c>
      <c r="J506" s="1" t="s">
        <v>1199</v>
      </c>
      <c r="K506" s="1" t="s">
        <v>1200</v>
      </c>
    </row>
    <row r="507" spans="1:11" x14ac:dyDescent="0.15">
      <c r="A507" s="2" t="s">
        <v>1972</v>
      </c>
      <c r="B507" s="2">
        <v>16.32</v>
      </c>
      <c r="C507" s="2">
        <v>7.16</v>
      </c>
      <c r="D507" s="2">
        <v>18.059999999999999</v>
      </c>
      <c r="E507" s="2">
        <v>0.92</v>
      </c>
      <c r="F507" s="2">
        <f t="shared" si="7"/>
        <v>-17.139999999999997</v>
      </c>
      <c r="G507" s="1" t="s">
        <v>1973</v>
      </c>
      <c r="H507" s="1" t="s">
        <v>1974</v>
      </c>
      <c r="I507" s="1" t="s">
        <v>1975</v>
      </c>
      <c r="J507" s="1" t="s">
        <v>1976</v>
      </c>
      <c r="K507" s="1" t="s">
        <v>1977</v>
      </c>
    </row>
    <row r="508" spans="1:11" x14ac:dyDescent="0.15">
      <c r="A508" s="2" t="s">
        <v>1069</v>
      </c>
      <c r="B508" s="2">
        <v>29.65</v>
      </c>
      <c r="C508" s="2">
        <v>17.23</v>
      </c>
      <c r="D508" s="2">
        <v>19.16</v>
      </c>
      <c r="E508" s="2">
        <v>1.99</v>
      </c>
      <c r="F508" s="2">
        <f t="shared" si="7"/>
        <v>-17.170000000000002</v>
      </c>
      <c r="G508" s="1" t="s">
        <v>1070</v>
      </c>
      <c r="H508" s="1" t="s">
        <v>1071</v>
      </c>
      <c r="I508" s="1" t="s">
        <v>1072</v>
      </c>
      <c r="J508" s="1" t="s">
        <v>1073</v>
      </c>
      <c r="K508" s="1" t="s">
        <v>1074</v>
      </c>
    </row>
    <row r="509" spans="1:11" x14ac:dyDescent="0.15">
      <c r="A509" s="2" t="s">
        <v>543</v>
      </c>
      <c r="B509" s="2">
        <v>22.79</v>
      </c>
      <c r="C509" s="2">
        <v>26.28</v>
      </c>
      <c r="D509" s="2">
        <v>19.05</v>
      </c>
      <c r="E509" s="2">
        <v>1.82</v>
      </c>
      <c r="F509" s="2">
        <f t="shared" si="7"/>
        <v>-17.23</v>
      </c>
      <c r="G509" s="1" t="s">
        <v>233</v>
      </c>
      <c r="H509" s="1" t="s">
        <v>544</v>
      </c>
      <c r="I509" s="1" t="s">
        <v>545</v>
      </c>
      <c r="J509" s="1" t="s">
        <v>546</v>
      </c>
      <c r="K509" s="1" t="s">
        <v>547</v>
      </c>
    </row>
    <row r="510" spans="1:11" x14ac:dyDescent="0.15">
      <c r="A510" s="2" t="s">
        <v>190</v>
      </c>
      <c r="B510" s="2">
        <v>17.510000000000002</v>
      </c>
      <c r="C510" s="2">
        <v>20.67</v>
      </c>
      <c r="D510" s="2">
        <v>19.2</v>
      </c>
      <c r="E510" s="2">
        <v>1.84</v>
      </c>
      <c r="F510" s="2">
        <f t="shared" si="7"/>
        <v>-17.36</v>
      </c>
      <c r="G510" s="1" t="s">
        <v>191</v>
      </c>
      <c r="H510" s="1" t="s">
        <v>192</v>
      </c>
      <c r="I510" s="1" t="s">
        <v>193</v>
      </c>
      <c r="J510" s="1" t="s">
        <v>194</v>
      </c>
      <c r="K510" s="1" t="s">
        <v>195</v>
      </c>
    </row>
    <row r="511" spans="1:11" x14ac:dyDescent="0.15">
      <c r="A511" s="2" t="s">
        <v>995</v>
      </c>
      <c r="B511" s="2">
        <v>20.059999999999999</v>
      </c>
      <c r="C511" s="2">
        <v>7.55</v>
      </c>
      <c r="D511" s="2">
        <v>18.93</v>
      </c>
      <c r="E511" s="2">
        <v>1.51</v>
      </c>
      <c r="F511" s="2">
        <f t="shared" si="7"/>
        <v>-17.419999999999998</v>
      </c>
      <c r="G511" s="1" t="s">
        <v>233</v>
      </c>
      <c r="H511" s="1" t="s">
        <v>996</v>
      </c>
      <c r="I511" s="1" t="s">
        <v>997</v>
      </c>
      <c r="J511" s="1" t="s">
        <v>998</v>
      </c>
      <c r="K511" s="1" t="s">
        <v>999</v>
      </c>
    </row>
    <row r="512" spans="1:11" x14ac:dyDescent="0.15">
      <c r="A512" s="2" t="s">
        <v>3100</v>
      </c>
      <c r="B512" s="2">
        <v>10.29</v>
      </c>
      <c r="C512" s="2">
        <v>26.27</v>
      </c>
      <c r="D512" s="2">
        <v>17.899999999999999</v>
      </c>
      <c r="E512" s="2">
        <v>0.47</v>
      </c>
      <c r="F512" s="2">
        <f t="shared" si="7"/>
        <v>-17.43</v>
      </c>
      <c r="G512" s="1" t="s">
        <v>2157</v>
      </c>
      <c r="H512" s="1" t="s">
        <v>3101</v>
      </c>
      <c r="I512" s="1" t="s">
        <v>3102</v>
      </c>
      <c r="J512" s="1" t="s">
        <v>3103</v>
      </c>
      <c r="K512" s="1" t="s">
        <v>3104</v>
      </c>
    </row>
    <row r="513" spans="1:11" x14ac:dyDescent="0.15">
      <c r="A513" s="2" t="s">
        <v>983</v>
      </c>
      <c r="B513" s="2">
        <v>19.239999999999998</v>
      </c>
      <c r="C513" s="2">
        <v>13.98</v>
      </c>
      <c r="D513" s="2">
        <v>19.510000000000002</v>
      </c>
      <c r="E513" s="2">
        <v>1.95</v>
      </c>
      <c r="F513" s="2">
        <f t="shared" si="7"/>
        <v>-17.560000000000002</v>
      </c>
      <c r="G513" s="1" t="s">
        <v>984</v>
      </c>
      <c r="H513" s="1" t="s">
        <v>985</v>
      </c>
      <c r="I513" s="1" t="s">
        <v>986</v>
      </c>
      <c r="J513" s="1" t="s">
        <v>987</v>
      </c>
      <c r="K513" s="1" t="s">
        <v>988</v>
      </c>
    </row>
    <row r="514" spans="1:11" x14ac:dyDescent="0.15">
      <c r="A514" s="2" t="s">
        <v>3094</v>
      </c>
      <c r="B514" s="2">
        <v>16.100000000000001</v>
      </c>
      <c r="C514" s="2">
        <v>30.13</v>
      </c>
      <c r="D514" s="2">
        <v>20.11</v>
      </c>
      <c r="E514" s="2">
        <v>2.42</v>
      </c>
      <c r="F514" s="2">
        <f t="shared" si="7"/>
        <v>-17.689999999999998</v>
      </c>
      <c r="G514" s="1" t="s">
        <v>3095</v>
      </c>
      <c r="H514" s="1" t="s">
        <v>3096</v>
      </c>
      <c r="I514" s="1" t="s">
        <v>3097</v>
      </c>
      <c r="J514" s="1" t="s">
        <v>3098</v>
      </c>
      <c r="K514" s="1" t="s">
        <v>3099</v>
      </c>
    </row>
    <row r="515" spans="1:11" x14ac:dyDescent="0.15">
      <c r="A515" s="2" t="s">
        <v>365</v>
      </c>
      <c r="B515" s="2">
        <v>23.75</v>
      </c>
      <c r="C515" s="2">
        <v>30.28</v>
      </c>
      <c r="D515" s="2">
        <v>18.96</v>
      </c>
      <c r="E515" s="2">
        <v>1.07</v>
      </c>
      <c r="F515" s="2">
        <f t="shared" ref="F515:F578" si="8">E515-D515</f>
        <v>-17.89</v>
      </c>
      <c r="G515" s="1" t="s">
        <v>366</v>
      </c>
      <c r="H515" s="1" t="s">
        <v>367</v>
      </c>
      <c r="I515" s="1" t="s">
        <v>368</v>
      </c>
      <c r="J515" s="1" t="s">
        <v>369</v>
      </c>
      <c r="K515" s="1" t="s">
        <v>370</v>
      </c>
    </row>
    <row r="516" spans="1:11" x14ac:dyDescent="0.15">
      <c r="A516" s="2" t="s">
        <v>383</v>
      </c>
      <c r="B516" s="2">
        <v>25.64</v>
      </c>
      <c r="C516" s="2">
        <v>23.86</v>
      </c>
      <c r="D516" s="2">
        <v>25.27</v>
      </c>
      <c r="E516" s="2">
        <v>7.3</v>
      </c>
      <c r="F516" s="2">
        <f t="shared" si="8"/>
        <v>-17.97</v>
      </c>
      <c r="G516" s="1" t="s">
        <v>384</v>
      </c>
      <c r="H516" s="1" t="s">
        <v>385</v>
      </c>
      <c r="I516" s="1" t="s">
        <v>386</v>
      </c>
      <c r="J516" s="1" t="s">
        <v>387</v>
      </c>
      <c r="K516" s="1" t="s">
        <v>388</v>
      </c>
    </row>
    <row r="517" spans="1:11" x14ac:dyDescent="0.15">
      <c r="A517" s="2" t="s">
        <v>820</v>
      </c>
      <c r="B517" s="2">
        <v>19.53</v>
      </c>
      <c r="C517" s="2">
        <v>26.19</v>
      </c>
      <c r="D517" s="2">
        <v>22</v>
      </c>
      <c r="E517" s="2">
        <v>3.75</v>
      </c>
      <c r="F517" s="2">
        <f t="shared" si="8"/>
        <v>-18.25</v>
      </c>
      <c r="G517" s="1" t="s">
        <v>821</v>
      </c>
      <c r="H517" s="1" t="s">
        <v>822</v>
      </c>
      <c r="I517" s="1" t="s">
        <v>823</v>
      </c>
      <c r="J517" s="1" t="s">
        <v>824</v>
      </c>
      <c r="K517" s="1" t="s">
        <v>825</v>
      </c>
    </row>
    <row r="518" spans="1:11" x14ac:dyDescent="0.15">
      <c r="A518" s="2" t="s">
        <v>2868</v>
      </c>
      <c r="B518" s="2">
        <v>22.21</v>
      </c>
      <c r="C518" s="2">
        <v>25.48</v>
      </c>
      <c r="D518" s="2">
        <v>20.18</v>
      </c>
      <c r="E518" s="2">
        <v>1.91</v>
      </c>
      <c r="F518" s="2">
        <f t="shared" si="8"/>
        <v>-18.27</v>
      </c>
      <c r="G518" s="1" t="s">
        <v>2869</v>
      </c>
      <c r="H518" s="1" t="s">
        <v>2870</v>
      </c>
      <c r="I518" s="1" t="s">
        <v>2871</v>
      </c>
      <c r="J518" s="1" t="s">
        <v>2872</v>
      </c>
      <c r="K518" s="1" t="s">
        <v>2873</v>
      </c>
    </row>
    <row r="519" spans="1:11" x14ac:dyDescent="0.15">
      <c r="A519" s="2" t="s">
        <v>1377</v>
      </c>
      <c r="B519" s="2">
        <v>20.37</v>
      </c>
      <c r="C519" s="2">
        <v>27.12</v>
      </c>
      <c r="D519" s="2">
        <v>21.2</v>
      </c>
      <c r="E519" s="2">
        <v>2.8</v>
      </c>
      <c r="F519" s="2">
        <f t="shared" si="8"/>
        <v>-18.399999999999999</v>
      </c>
      <c r="G519" s="1" t="s">
        <v>1378</v>
      </c>
      <c r="H519" s="1" t="s">
        <v>1379</v>
      </c>
      <c r="I519" s="1" t="s">
        <v>1380</v>
      </c>
      <c r="J519" s="1" t="s">
        <v>1381</v>
      </c>
      <c r="K519" s="1" t="s">
        <v>1382</v>
      </c>
    </row>
    <row r="520" spans="1:11" x14ac:dyDescent="0.15">
      <c r="A520" s="2" t="s">
        <v>2607</v>
      </c>
      <c r="B520" s="2">
        <v>29.67</v>
      </c>
      <c r="C520" s="2">
        <v>34.380000000000003</v>
      </c>
      <c r="D520" s="2">
        <v>26.33</v>
      </c>
      <c r="E520" s="2">
        <v>7.88</v>
      </c>
      <c r="F520" s="2">
        <f t="shared" si="8"/>
        <v>-18.45</v>
      </c>
      <c r="G520" s="1" t="s">
        <v>2608</v>
      </c>
      <c r="H520" s="1" t="s">
        <v>2609</v>
      </c>
      <c r="I520" s="1" t="s">
        <v>2610</v>
      </c>
      <c r="J520" s="1" t="s">
        <v>2611</v>
      </c>
      <c r="K520" s="1" t="s">
        <v>2612</v>
      </c>
    </row>
    <row r="521" spans="1:11" x14ac:dyDescent="0.15">
      <c r="A521" s="2" t="s">
        <v>1844</v>
      </c>
      <c r="B521" s="2">
        <v>23.43</v>
      </c>
      <c r="C521" s="2">
        <v>18.91</v>
      </c>
      <c r="D521" s="2">
        <v>21.79</v>
      </c>
      <c r="E521" s="2">
        <v>3.19</v>
      </c>
      <c r="F521" s="2">
        <f t="shared" si="8"/>
        <v>-18.599999999999998</v>
      </c>
      <c r="G521" s="1" t="s">
        <v>1845</v>
      </c>
      <c r="H521" s="1" t="s">
        <v>1846</v>
      </c>
      <c r="I521" s="1" t="s">
        <v>1847</v>
      </c>
      <c r="J521" s="1" t="s">
        <v>1848</v>
      </c>
      <c r="K521" s="1" t="s">
        <v>1849</v>
      </c>
    </row>
    <row r="522" spans="1:11" x14ac:dyDescent="0.15">
      <c r="A522" s="2" t="s">
        <v>2065</v>
      </c>
      <c r="B522" s="2">
        <v>31.66</v>
      </c>
      <c r="C522" s="2">
        <v>25.1</v>
      </c>
      <c r="D522" s="2">
        <v>25.63</v>
      </c>
      <c r="E522" s="2">
        <v>6.98</v>
      </c>
      <c r="F522" s="2">
        <f t="shared" si="8"/>
        <v>-18.649999999999999</v>
      </c>
      <c r="G522" s="1" t="s">
        <v>14</v>
      </c>
      <c r="H522" s="1" t="s">
        <v>2066</v>
      </c>
      <c r="I522" s="1" t="s">
        <v>2067</v>
      </c>
      <c r="J522" s="1" t="s">
        <v>2068</v>
      </c>
      <c r="K522" s="1" t="s">
        <v>2069</v>
      </c>
    </row>
    <row r="523" spans="1:11" x14ac:dyDescent="0.15">
      <c r="A523" s="2" t="s">
        <v>2798</v>
      </c>
      <c r="B523" s="2">
        <v>22.98</v>
      </c>
      <c r="C523" s="2">
        <v>24.18</v>
      </c>
      <c r="D523" s="2">
        <v>20.260000000000002</v>
      </c>
      <c r="E523" s="2">
        <v>1.41</v>
      </c>
      <c r="F523" s="2">
        <f t="shared" si="8"/>
        <v>-18.850000000000001</v>
      </c>
      <c r="G523" s="1" t="s">
        <v>2799</v>
      </c>
      <c r="H523" s="1" t="s">
        <v>2800</v>
      </c>
      <c r="I523" s="1" t="s">
        <v>2801</v>
      </c>
      <c r="J523" s="1" t="s">
        <v>2802</v>
      </c>
      <c r="K523" s="1" t="s">
        <v>2803</v>
      </c>
    </row>
    <row r="524" spans="1:11" x14ac:dyDescent="0.15">
      <c r="A524" s="2" t="s">
        <v>1266</v>
      </c>
      <c r="B524" s="2">
        <v>41.76</v>
      </c>
      <c r="C524" s="2">
        <v>13.94</v>
      </c>
      <c r="D524" s="2">
        <v>21.84</v>
      </c>
      <c r="E524" s="2">
        <v>2.4900000000000002</v>
      </c>
      <c r="F524" s="2">
        <f t="shared" si="8"/>
        <v>-19.350000000000001</v>
      </c>
      <c r="G524" s="1" t="s">
        <v>1267</v>
      </c>
      <c r="H524" s="1" t="s">
        <v>1268</v>
      </c>
      <c r="I524" s="1" t="s">
        <v>1269</v>
      </c>
      <c r="J524" s="1" t="s">
        <v>1270</v>
      </c>
      <c r="K524" s="1" t="s">
        <v>1271</v>
      </c>
    </row>
    <row r="525" spans="1:11" x14ac:dyDescent="0.15">
      <c r="A525" s="2" t="s">
        <v>1395</v>
      </c>
      <c r="B525" s="2">
        <v>18.37</v>
      </c>
      <c r="C525" s="2">
        <v>17.010000000000002</v>
      </c>
      <c r="D525" s="2">
        <v>21.06</v>
      </c>
      <c r="E525" s="2">
        <v>1.56</v>
      </c>
      <c r="F525" s="2">
        <f t="shared" si="8"/>
        <v>-19.5</v>
      </c>
      <c r="G525" s="1" t="s">
        <v>1396</v>
      </c>
      <c r="H525" s="1" t="s">
        <v>1397</v>
      </c>
      <c r="I525" s="1" t="s">
        <v>1398</v>
      </c>
      <c r="J525" s="1" t="s">
        <v>1399</v>
      </c>
      <c r="K525" s="1" t="s">
        <v>1400</v>
      </c>
    </row>
    <row r="526" spans="1:11" x14ac:dyDescent="0.15">
      <c r="A526" s="2" t="s">
        <v>3031</v>
      </c>
      <c r="B526" s="2">
        <v>44.04</v>
      </c>
      <c r="C526" s="2">
        <v>32.96</v>
      </c>
      <c r="D526" s="2">
        <v>22.02</v>
      </c>
      <c r="E526" s="2">
        <v>2.4900000000000002</v>
      </c>
      <c r="F526" s="2">
        <f t="shared" si="8"/>
        <v>-19.53</v>
      </c>
      <c r="G526" s="1" t="s">
        <v>3032</v>
      </c>
      <c r="H526" s="1" t="s">
        <v>3033</v>
      </c>
      <c r="I526" s="1" t="s">
        <v>3034</v>
      </c>
      <c r="J526" s="1" t="s">
        <v>3035</v>
      </c>
      <c r="K526" s="1" t="s">
        <v>3036</v>
      </c>
    </row>
    <row r="527" spans="1:11" x14ac:dyDescent="0.15">
      <c r="A527" s="2" t="s">
        <v>2926</v>
      </c>
      <c r="B527" s="2">
        <v>19.63</v>
      </c>
      <c r="C527" s="2">
        <v>29.61</v>
      </c>
      <c r="D527" s="2">
        <v>25.22</v>
      </c>
      <c r="E527" s="2">
        <v>5.64</v>
      </c>
      <c r="F527" s="2">
        <f t="shared" si="8"/>
        <v>-19.579999999999998</v>
      </c>
      <c r="G527" s="1" t="s">
        <v>2927</v>
      </c>
      <c r="H527" s="1" t="s">
        <v>2928</v>
      </c>
      <c r="I527" s="1" t="s">
        <v>2929</v>
      </c>
      <c r="J527" s="1" t="s">
        <v>2930</v>
      </c>
      <c r="K527" s="1" t="s">
        <v>2931</v>
      </c>
    </row>
    <row r="528" spans="1:11" x14ac:dyDescent="0.15">
      <c r="A528" s="2" t="s">
        <v>1505</v>
      </c>
      <c r="B528" s="2">
        <v>44.22</v>
      </c>
      <c r="C528" s="2">
        <v>23.88</v>
      </c>
      <c r="D528" s="2">
        <v>25.49</v>
      </c>
      <c r="E528" s="2">
        <v>5.57</v>
      </c>
      <c r="F528" s="2">
        <f t="shared" si="8"/>
        <v>-19.919999999999998</v>
      </c>
      <c r="G528" s="1" t="s">
        <v>89</v>
      </c>
      <c r="H528" s="1" t="s">
        <v>1506</v>
      </c>
      <c r="I528" s="1" t="s">
        <v>1507</v>
      </c>
      <c r="J528" s="1" t="s">
        <v>1508</v>
      </c>
      <c r="K528" s="1" t="s">
        <v>1509</v>
      </c>
    </row>
    <row r="529" spans="1:11" x14ac:dyDescent="0.15">
      <c r="A529" s="2" t="s">
        <v>2145</v>
      </c>
      <c r="B529" s="2">
        <v>19.88</v>
      </c>
      <c r="C529" s="2">
        <v>26.49</v>
      </c>
      <c r="D529" s="2">
        <v>24.71</v>
      </c>
      <c r="E529" s="2">
        <v>4.4400000000000004</v>
      </c>
      <c r="F529" s="2">
        <f t="shared" si="8"/>
        <v>-20.27</v>
      </c>
      <c r="G529" s="1" t="s">
        <v>2146</v>
      </c>
      <c r="H529" s="1" t="s">
        <v>2147</v>
      </c>
      <c r="I529" s="1" t="s">
        <v>2148</v>
      </c>
      <c r="J529" s="1" t="s">
        <v>2149</v>
      </c>
      <c r="K529" s="1" t="s">
        <v>2150</v>
      </c>
    </row>
    <row r="530" spans="1:11" x14ac:dyDescent="0.15">
      <c r="A530" s="2" t="s">
        <v>178</v>
      </c>
      <c r="B530" s="2">
        <v>20.48</v>
      </c>
      <c r="C530" s="2">
        <v>33.26</v>
      </c>
      <c r="D530" s="2">
        <v>23.8</v>
      </c>
      <c r="E530" s="2">
        <v>3.24</v>
      </c>
      <c r="F530" s="2">
        <f t="shared" si="8"/>
        <v>-20.560000000000002</v>
      </c>
      <c r="G530" s="1" t="s">
        <v>179</v>
      </c>
      <c r="H530" s="1" t="s">
        <v>180</v>
      </c>
      <c r="I530" s="1" t="s">
        <v>181</v>
      </c>
      <c r="J530" s="1" t="s">
        <v>182</v>
      </c>
      <c r="K530" s="1" t="s">
        <v>183</v>
      </c>
    </row>
    <row r="531" spans="1:11" x14ac:dyDescent="0.15">
      <c r="A531" s="2" t="s">
        <v>632</v>
      </c>
      <c r="B531" s="2">
        <v>46.37</v>
      </c>
      <c r="C531" s="2">
        <v>25.62</v>
      </c>
      <c r="D531" s="2">
        <v>27.33</v>
      </c>
      <c r="E531" s="2">
        <v>6.4</v>
      </c>
      <c r="F531" s="2">
        <f t="shared" si="8"/>
        <v>-20.93</v>
      </c>
      <c r="G531" s="1" t="s">
        <v>633</v>
      </c>
      <c r="H531" s="1" t="s">
        <v>634</v>
      </c>
      <c r="I531" s="1" t="s">
        <v>635</v>
      </c>
      <c r="J531" s="1" t="s">
        <v>636</v>
      </c>
      <c r="K531" s="1" t="s">
        <v>637</v>
      </c>
    </row>
    <row r="532" spans="1:11" x14ac:dyDescent="0.15">
      <c r="A532" s="2" t="s">
        <v>1790</v>
      </c>
      <c r="B532" s="2">
        <v>16.670000000000002</v>
      </c>
      <c r="C532" s="2">
        <v>14.12</v>
      </c>
      <c r="D532" s="2">
        <v>21.97</v>
      </c>
      <c r="E532" s="2">
        <v>0.87</v>
      </c>
      <c r="F532" s="2">
        <f t="shared" si="8"/>
        <v>-21.099999999999998</v>
      </c>
      <c r="G532" s="1" t="s">
        <v>1791</v>
      </c>
      <c r="H532" s="1" t="s">
        <v>1792</v>
      </c>
      <c r="I532" s="1" t="s">
        <v>1793</v>
      </c>
      <c r="J532" s="1" t="s">
        <v>1794</v>
      </c>
      <c r="K532" s="1" t="s">
        <v>1795</v>
      </c>
    </row>
    <row r="533" spans="1:11" x14ac:dyDescent="0.15">
      <c r="A533" s="2" t="s">
        <v>3230</v>
      </c>
      <c r="B533" s="2">
        <v>33.39</v>
      </c>
      <c r="C533" s="2">
        <v>50.44</v>
      </c>
      <c r="D533" s="2">
        <v>27.88</v>
      </c>
      <c r="E533" s="2">
        <v>6.6</v>
      </c>
      <c r="F533" s="2">
        <f t="shared" si="8"/>
        <v>-21.28</v>
      </c>
      <c r="G533" s="1" t="s">
        <v>3231</v>
      </c>
      <c r="H533" s="1" t="s">
        <v>3232</v>
      </c>
      <c r="I533" s="1" t="s">
        <v>3233</v>
      </c>
      <c r="J533" s="1" t="s">
        <v>3234</v>
      </c>
      <c r="K533" s="1" t="s">
        <v>3235</v>
      </c>
    </row>
    <row r="534" spans="1:11" x14ac:dyDescent="0.15">
      <c r="A534" s="2" t="s">
        <v>2699</v>
      </c>
      <c r="B534" s="2">
        <v>25.35</v>
      </c>
      <c r="C534" s="2">
        <v>24.13</v>
      </c>
      <c r="D534" s="2">
        <v>25.4</v>
      </c>
      <c r="E534" s="2">
        <v>4.08</v>
      </c>
      <c r="F534" s="2">
        <f t="shared" si="8"/>
        <v>-21.32</v>
      </c>
      <c r="G534" s="1" t="s">
        <v>2700</v>
      </c>
      <c r="H534" s="1" t="s">
        <v>2701</v>
      </c>
      <c r="I534" s="1" t="s">
        <v>2702</v>
      </c>
      <c r="J534" s="1" t="s">
        <v>2703</v>
      </c>
      <c r="K534" s="1" t="s">
        <v>2704</v>
      </c>
    </row>
    <row r="535" spans="1:11" x14ac:dyDescent="0.15">
      <c r="A535" s="2" t="s">
        <v>1372</v>
      </c>
      <c r="B535" s="2">
        <v>30.49</v>
      </c>
      <c r="C535" s="2">
        <v>30.84</v>
      </c>
      <c r="D535" s="2">
        <v>29.15</v>
      </c>
      <c r="E535" s="2">
        <v>7.62</v>
      </c>
      <c r="F535" s="2">
        <f t="shared" si="8"/>
        <v>-21.529999999999998</v>
      </c>
      <c r="G535" s="1" t="s">
        <v>354</v>
      </c>
      <c r="H535" s="1" t="s">
        <v>1373</v>
      </c>
      <c r="I535" s="1" t="s">
        <v>1374</v>
      </c>
      <c r="J535" s="1" t="s">
        <v>1375</v>
      </c>
      <c r="K535" s="1" t="s">
        <v>1376</v>
      </c>
    </row>
    <row r="536" spans="1:11" x14ac:dyDescent="0.15">
      <c r="A536" s="2" t="s">
        <v>1536</v>
      </c>
      <c r="B536" s="2">
        <v>37.76</v>
      </c>
      <c r="C536" s="2">
        <v>40.020000000000003</v>
      </c>
      <c r="D536" s="2">
        <v>29.91</v>
      </c>
      <c r="E536" s="2">
        <v>8.3800000000000008</v>
      </c>
      <c r="F536" s="2">
        <f t="shared" si="8"/>
        <v>-21.53</v>
      </c>
      <c r="G536" s="1" t="s">
        <v>1537</v>
      </c>
      <c r="H536" s="1" t="s">
        <v>1538</v>
      </c>
      <c r="I536" s="1" t="s">
        <v>1539</v>
      </c>
      <c r="J536" s="1" t="s">
        <v>1540</v>
      </c>
      <c r="K536" s="1" t="s">
        <v>1541</v>
      </c>
    </row>
    <row r="537" spans="1:11" x14ac:dyDescent="0.15">
      <c r="A537" s="2" t="s">
        <v>2467</v>
      </c>
      <c r="B537" s="2">
        <v>34.79</v>
      </c>
      <c r="C537" s="2">
        <v>29.02</v>
      </c>
      <c r="D537" s="2">
        <v>30.44</v>
      </c>
      <c r="E537" s="2">
        <v>8.7799999999999994</v>
      </c>
      <c r="F537" s="2">
        <f t="shared" si="8"/>
        <v>-21.660000000000004</v>
      </c>
      <c r="G537" s="1" t="s">
        <v>2468</v>
      </c>
      <c r="H537" s="1" t="s">
        <v>2469</v>
      </c>
      <c r="I537" s="1" t="s">
        <v>2470</v>
      </c>
      <c r="J537" s="1" t="s">
        <v>2471</v>
      </c>
      <c r="K537" s="1" t="s">
        <v>2472</v>
      </c>
    </row>
    <row r="538" spans="1:11" x14ac:dyDescent="0.15">
      <c r="A538" s="2" t="s">
        <v>2874</v>
      </c>
      <c r="B538" s="2">
        <v>33.97</v>
      </c>
      <c r="C538" s="2">
        <v>19.59</v>
      </c>
      <c r="D538" s="2">
        <v>27.23</v>
      </c>
      <c r="E538" s="2">
        <v>5.48</v>
      </c>
      <c r="F538" s="2">
        <f t="shared" si="8"/>
        <v>-21.75</v>
      </c>
      <c r="G538" s="1" t="s">
        <v>2875</v>
      </c>
      <c r="H538" s="1" t="s">
        <v>2876</v>
      </c>
      <c r="I538" s="1" t="s">
        <v>2877</v>
      </c>
      <c r="J538" s="1" t="s">
        <v>2878</v>
      </c>
      <c r="K538" s="1" t="s">
        <v>2879</v>
      </c>
    </row>
    <row r="539" spans="1:11" x14ac:dyDescent="0.15">
      <c r="A539" s="2" t="s">
        <v>726</v>
      </c>
      <c r="B539" s="2">
        <v>36.01</v>
      </c>
      <c r="C539" s="2">
        <v>26.17</v>
      </c>
      <c r="D539" s="2">
        <v>28.33</v>
      </c>
      <c r="E539" s="2">
        <v>6.13</v>
      </c>
      <c r="F539" s="2">
        <f t="shared" si="8"/>
        <v>-22.2</v>
      </c>
      <c r="G539" s="1" t="s">
        <v>64</v>
      </c>
      <c r="H539" s="1" t="s">
        <v>727</v>
      </c>
      <c r="I539" s="1" t="s">
        <v>728</v>
      </c>
      <c r="J539" s="1" t="s">
        <v>729</v>
      </c>
      <c r="K539" s="1" t="s">
        <v>730</v>
      </c>
    </row>
    <row r="540" spans="1:11" x14ac:dyDescent="0.15">
      <c r="A540" s="2" t="s">
        <v>1766</v>
      </c>
      <c r="B540" s="2">
        <v>21.86</v>
      </c>
      <c r="C540" s="2">
        <v>36.57</v>
      </c>
      <c r="D540" s="2">
        <v>28.75</v>
      </c>
      <c r="E540" s="2">
        <v>6.26</v>
      </c>
      <c r="F540" s="2">
        <f t="shared" si="8"/>
        <v>-22.490000000000002</v>
      </c>
      <c r="G540" s="1" t="s">
        <v>1767</v>
      </c>
      <c r="H540" s="1" t="s">
        <v>1768</v>
      </c>
      <c r="I540" s="1" t="s">
        <v>1769</v>
      </c>
      <c r="J540" s="1" t="s">
        <v>1770</v>
      </c>
      <c r="K540" s="1" t="s">
        <v>1771</v>
      </c>
    </row>
    <row r="541" spans="1:11" x14ac:dyDescent="0.15">
      <c r="A541" s="2" t="s">
        <v>2201</v>
      </c>
      <c r="B541" s="2">
        <v>27.37</v>
      </c>
      <c r="C541" s="2">
        <v>31.17</v>
      </c>
      <c r="D541" s="2">
        <v>29.05</v>
      </c>
      <c r="E541" s="2">
        <v>6.36</v>
      </c>
      <c r="F541" s="2">
        <f t="shared" si="8"/>
        <v>-22.69</v>
      </c>
      <c r="G541" s="1" t="s">
        <v>1537</v>
      </c>
      <c r="H541" s="1" t="s">
        <v>2202</v>
      </c>
      <c r="I541" s="1" t="s">
        <v>2203</v>
      </c>
      <c r="J541" s="1" t="s">
        <v>2204</v>
      </c>
      <c r="K541" s="1" t="s">
        <v>2205</v>
      </c>
    </row>
    <row r="542" spans="1:11" x14ac:dyDescent="0.15">
      <c r="A542" s="2" t="s">
        <v>931</v>
      </c>
      <c r="B542" s="2">
        <v>37.229999999999997</v>
      </c>
      <c r="C542" s="2">
        <v>30.87</v>
      </c>
      <c r="D542" s="2">
        <v>24.91</v>
      </c>
      <c r="E542" s="2">
        <v>2.1</v>
      </c>
      <c r="F542" s="2">
        <f t="shared" si="8"/>
        <v>-22.81</v>
      </c>
      <c r="G542" s="1" t="s">
        <v>932</v>
      </c>
      <c r="H542" s="1" t="s">
        <v>933</v>
      </c>
      <c r="I542" s="1" t="s">
        <v>934</v>
      </c>
      <c r="J542" s="1" t="s">
        <v>935</v>
      </c>
      <c r="K542" s="1" t="s">
        <v>936</v>
      </c>
    </row>
    <row r="543" spans="1:11" x14ac:dyDescent="0.15">
      <c r="A543" s="2" t="s">
        <v>2990</v>
      </c>
      <c r="B543" s="2">
        <v>19.32</v>
      </c>
      <c r="C543" s="2">
        <v>33.5</v>
      </c>
      <c r="D543" s="2">
        <v>27.04</v>
      </c>
      <c r="E543" s="2">
        <v>3.76</v>
      </c>
      <c r="F543" s="2">
        <f t="shared" si="8"/>
        <v>-23.28</v>
      </c>
      <c r="G543" s="1" t="s">
        <v>2991</v>
      </c>
      <c r="H543" s="1" t="s">
        <v>2992</v>
      </c>
      <c r="I543" s="1" t="s">
        <v>2993</v>
      </c>
      <c r="J543" s="1" t="s">
        <v>2994</v>
      </c>
      <c r="K543" s="1" t="s">
        <v>2995</v>
      </c>
    </row>
    <row r="544" spans="1:11" x14ac:dyDescent="0.15">
      <c r="A544" s="2" t="s">
        <v>2921</v>
      </c>
      <c r="B544" s="2">
        <v>36.799999999999997</v>
      </c>
      <c r="C544" s="2">
        <v>30.71</v>
      </c>
      <c r="D544" s="2">
        <v>32.26</v>
      </c>
      <c r="E544" s="2">
        <v>8.68</v>
      </c>
      <c r="F544" s="2">
        <f t="shared" si="8"/>
        <v>-23.58</v>
      </c>
      <c r="G544" s="1" t="s">
        <v>396</v>
      </c>
      <c r="H544" s="1" t="s">
        <v>2922</v>
      </c>
      <c r="I544" s="1" t="s">
        <v>2923</v>
      </c>
      <c r="J544" s="1" t="s">
        <v>2924</v>
      </c>
      <c r="K544" s="1" t="s">
        <v>2925</v>
      </c>
    </row>
    <row r="545" spans="1:11" x14ac:dyDescent="0.15">
      <c r="A545" s="2" t="s">
        <v>88</v>
      </c>
      <c r="B545" s="2">
        <v>25.35</v>
      </c>
      <c r="C545" s="2">
        <v>21.27</v>
      </c>
      <c r="D545" s="2">
        <v>26.14</v>
      </c>
      <c r="E545" s="2">
        <v>2.29</v>
      </c>
      <c r="F545" s="2">
        <f t="shared" si="8"/>
        <v>-23.85</v>
      </c>
      <c r="G545" s="1" t="s">
        <v>89</v>
      </c>
      <c r="H545" s="1" t="s">
        <v>90</v>
      </c>
      <c r="I545" s="1" t="s">
        <v>91</v>
      </c>
      <c r="J545" s="1" t="s">
        <v>92</v>
      </c>
      <c r="K545" s="1" t="s">
        <v>93</v>
      </c>
    </row>
    <row r="546" spans="1:11" x14ac:dyDescent="0.15">
      <c r="A546" s="2" t="s">
        <v>826</v>
      </c>
      <c r="B546" s="2">
        <v>31.37</v>
      </c>
      <c r="C546" s="2">
        <v>33.340000000000003</v>
      </c>
      <c r="D546" s="2">
        <v>31.76</v>
      </c>
      <c r="E546" s="2">
        <v>7.86</v>
      </c>
      <c r="F546" s="2">
        <f t="shared" si="8"/>
        <v>-23.900000000000002</v>
      </c>
      <c r="G546" s="1" t="s">
        <v>233</v>
      </c>
      <c r="H546" s="1" t="s">
        <v>827</v>
      </c>
      <c r="I546" s="1" t="s">
        <v>828</v>
      </c>
      <c r="J546" s="1" t="s">
        <v>829</v>
      </c>
      <c r="K546" s="1" t="s">
        <v>830</v>
      </c>
    </row>
    <row r="547" spans="1:11" x14ac:dyDescent="0.15">
      <c r="A547" s="2" t="s">
        <v>1652</v>
      </c>
      <c r="B547" s="2">
        <v>37.4</v>
      </c>
      <c r="C547" s="2">
        <v>20.03</v>
      </c>
      <c r="D547" s="2">
        <v>26.65</v>
      </c>
      <c r="E547" s="2">
        <v>2.23</v>
      </c>
      <c r="F547" s="2">
        <f t="shared" si="8"/>
        <v>-24.419999999999998</v>
      </c>
      <c r="G547" s="1" t="s">
        <v>1653</v>
      </c>
      <c r="H547" s="1" t="s">
        <v>1654</v>
      </c>
      <c r="I547" s="1" t="s">
        <v>1655</v>
      </c>
      <c r="J547" s="1" t="s">
        <v>1656</v>
      </c>
      <c r="K547" s="1" t="s">
        <v>1657</v>
      </c>
    </row>
    <row r="548" spans="1:11" x14ac:dyDescent="0.15">
      <c r="A548" s="2" t="s">
        <v>268</v>
      </c>
      <c r="B548" s="2">
        <v>32.25</v>
      </c>
      <c r="C548" s="2">
        <v>29.29</v>
      </c>
      <c r="D548" s="2">
        <v>28.96</v>
      </c>
      <c r="E548" s="2">
        <v>4.3099999999999996</v>
      </c>
      <c r="F548" s="2">
        <f t="shared" si="8"/>
        <v>-24.650000000000002</v>
      </c>
      <c r="G548" s="1" t="s">
        <v>269</v>
      </c>
      <c r="H548" s="1" t="s">
        <v>270</v>
      </c>
      <c r="I548" s="1" t="s">
        <v>271</v>
      </c>
      <c r="J548" s="1" t="s">
        <v>272</v>
      </c>
      <c r="K548" s="1" t="s">
        <v>273</v>
      </c>
    </row>
    <row r="549" spans="1:11" x14ac:dyDescent="0.15">
      <c r="A549" s="2" t="s">
        <v>466</v>
      </c>
      <c r="B549" s="2">
        <v>24.5</v>
      </c>
      <c r="C549" s="2">
        <v>39.590000000000003</v>
      </c>
      <c r="D549" s="2">
        <v>30.13</v>
      </c>
      <c r="E549" s="2">
        <v>5.37</v>
      </c>
      <c r="F549" s="2">
        <f t="shared" si="8"/>
        <v>-24.759999999999998</v>
      </c>
      <c r="G549" s="1" t="s">
        <v>467</v>
      </c>
      <c r="H549" s="1" t="s">
        <v>468</v>
      </c>
      <c r="I549" s="1" t="s">
        <v>469</v>
      </c>
      <c r="J549" s="1" t="s">
        <v>470</v>
      </c>
      <c r="K549" s="1" t="s">
        <v>471</v>
      </c>
    </row>
    <row r="550" spans="1:11" x14ac:dyDescent="0.15">
      <c r="A550" s="2" t="s">
        <v>2491</v>
      </c>
      <c r="B550" s="2">
        <v>29.59</v>
      </c>
      <c r="C550" s="2">
        <v>35.89</v>
      </c>
      <c r="D550" s="2">
        <v>33.61</v>
      </c>
      <c r="E550" s="2">
        <v>8.66</v>
      </c>
      <c r="F550" s="2">
        <f t="shared" si="8"/>
        <v>-24.95</v>
      </c>
      <c r="G550" s="1" t="s">
        <v>2492</v>
      </c>
      <c r="H550" s="1" t="s">
        <v>2493</v>
      </c>
      <c r="I550" s="1" t="s">
        <v>2494</v>
      </c>
      <c r="J550" s="1" t="s">
        <v>2495</v>
      </c>
      <c r="K550" s="1" t="s">
        <v>2496</v>
      </c>
    </row>
    <row r="551" spans="1:11" x14ac:dyDescent="0.15">
      <c r="A551" s="2" t="s">
        <v>2219</v>
      </c>
      <c r="B551" s="2">
        <v>34.43</v>
      </c>
      <c r="C551" s="2">
        <v>31.21</v>
      </c>
      <c r="D551" s="2">
        <v>27.02</v>
      </c>
      <c r="E551" s="2">
        <v>1.21</v>
      </c>
      <c r="F551" s="2">
        <f t="shared" si="8"/>
        <v>-25.81</v>
      </c>
      <c r="G551" s="1" t="s">
        <v>2220</v>
      </c>
      <c r="H551" s="1" t="s">
        <v>2221</v>
      </c>
      <c r="I551" s="1" t="s">
        <v>2222</v>
      </c>
      <c r="J551" s="1" t="s">
        <v>2223</v>
      </c>
      <c r="K551" s="1" t="s">
        <v>2224</v>
      </c>
    </row>
    <row r="552" spans="1:11" x14ac:dyDescent="0.15">
      <c r="A552" s="2" t="s">
        <v>2189</v>
      </c>
      <c r="B552" s="2">
        <v>33.270000000000003</v>
      </c>
      <c r="C552" s="2">
        <v>20.86</v>
      </c>
      <c r="D552" s="2">
        <v>29.95</v>
      </c>
      <c r="E552" s="2">
        <v>4.12</v>
      </c>
      <c r="F552" s="2">
        <f t="shared" si="8"/>
        <v>-25.83</v>
      </c>
      <c r="G552" s="1" t="s">
        <v>2190</v>
      </c>
      <c r="H552" s="1" t="s">
        <v>2191</v>
      </c>
      <c r="I552" s="1" t="s">
        <v>2192</v>
      </c>
      <c r="J552" s="1" t="s">
        <v>2193</v>
      </c>
      <c r="K552" s="1" t="s">
        <v>2194</v>
      </c>
    </row>
    <row r="553" spans="1:11" x14ac:dyDescent="0.15">
      <c r="A553" s="2" t="s">
        <v>2314</v>
      </c>
      <c r="B553" s="2">
        <v>35.03</v>
      </c>
      <c r="C553" s="2">
        <v>31.6</v>
      </c>
      <c r="D553" s="2">
        <v>30.64</v>
      </c>
      <c r="E553" s="2">
        <v>3.99</v>
      </c>
      <c r="F553" s="2">
        <f t="shared" si="8"/>
        <v>-26.65</v>
      </c>
      <c r="G553" s="1" t="s">
        <v>2315</v>
      </c>
      <c r="H553" s="1" t="s">
        <v>2316</v>
      </c>
      <c r="I553" s="1" t="s">
        <v>2317</v>
      </c>
      <c r="J553" s="1" t="s">
        <v>2318</v>
      </c>
      <c r="K553" s="1" t="s">
        <v>2319</v>
      </c>
    </row>
    <row r="554" spans="1:11" x14ac:dyDescent="0.15">
      <c r="A554" s="2" t="s">
        <v>2059</v>
      </c>
      <c r="B554" s="2">
        <v>50.25</v>
      </c>
      <c r="C554" s="2">
        <v>27.72</v>
      </c>
      <c r="D554" s="2">
        <v>34.21</v>
      </c>
      <c r="E554" s="2">
        <v>7.54</v>
      </c>
      <c r="F554" s="2">
        <f t="shared" si="8"/>
        <v>-26.67</v>
      </c>
      <c r="G554" s="1" t="s">
        <v>2060</v>
      </c>
      <c r="H554" s="1" t="s">
        <v>2061</v>
      </c>
      <c r="I554" s="1" t="s">
        <v>2062</v>
      </c>
      <c r="J554" s="1" t="s">
        <v>2063</v>
      </c>
      <c r="K554" s="1" t="s">
        <v>2064</v>
      </c>
    </row>
    <row r="555" spans="1:11" x14ac:dyDescent="0.15">
      <c r="A555" s="2" t="s">
        <v>419</v>
      </c>
      <c r="B555" s="2">
        <v>55.53</v>
      </c>
      <c r="C555" s="2">
        <v>36.049999999999997</v>
      </c>
      <c r="D555" s="2">
        <v>30.69</v>
      </c>
      <c r="E555" s="2">
        <v>3.79</v>
      </c>
      <c r="F555" s="2">
        <f t="shared" si="8"/>
        <v>-26.900000000000002</v>
      </c>
      <c r="G555" s="1" t="s">
        <v>420</v>
      </c>
      <c r="H555" s="1" t="s">
        <v>421</v>
      </c>
      <c r="I555" s="1" t="s">
        <v>422</v>
      </c>
      <c r="J555" s="1" t="s">
        <v>423</v>
      </c>
      <c r="K555" s="1" t="s">
        <v>424</v>
      </c>
    </row>
    <row r="556" spans="1:11" x14ac:dyDescent="0.15">
      <c r="A556" s="2" t="s">
        <v>1087</v>
      </c>
      <c r="B556" s="2">
        <v>31.65</v>
      </c>
      <c r="C556" s="2">
        <v>33.57</v>
      </c>
      <c r="D556" s="2">
        <v>33.9</v>
      </c>
      <c r="E556" s="2">
        <v>6.88</v>
      </c>
      <c r="F556" s="2">
        <f t="shared" si="8"/>
        <v>-27.02</v>
      </c>
      <c r="G556" s="1" t="s">
        <v>1088</v>
      </c>
      <c r="H556" s="1" t="s">
        <v>1089</v>
      </c>
      <c r="I556" s="1" t="s">
        <v>1090</v>
      </c>
      <c r="J556" s="1" t="s">
        <v>1091</v>
      </c>
      <c r="K556" s="1" t="s">
        <v>1092</v>
      </c>
    </row>
    <row r="557" spans="1:11" x14ac:dyDescent="0.15">
      <c r="A557" s="2" t="s">
        <v>3082</v>
      </c>
      <c r="B557" s="2">
        <v>37.39</v>
      </c>
      <c r="C557" s="2">
        <v>27.16</v>
      </c>
      <c r="D557" s="2">
        <v>32.61</v>
      </c>
      <c r="E557" s="2">
        <v>5.22</v>
      </c>
      <c r="F557" s="2">
        <f t="shared" si="8"/>
        <v>-27.39</v>
      </c>
      <c r="G557" s="1" t="s">
        <v>3083</v>
      </c>
      <c r="H557" s="1" t="s">
        <v>3084</v>
      </c>
      <c r="I557" s="1" t="s">
        <v>3085</v>
      </c>
      <c r="J557" s="1" t="s">
        <v>3086</v>
      </c>
      <c r="K557" s="1" t="s">
        <v>3087</v>
      </c>
    </row>
    <row r="558" spans="1:11" x14ac:dyDescent="0.15">
      <c r="A558" s="2" t="s">
        <v>1331</v>
      </c>
      <c r="B558" s="2">
        <v>48.57</v>
      </c>
      <c r="C558" s="2">
        <v>25.04</v>
      </c>
      <c r="D558" s="2">
        <v>30.22</v>
      </c>
      <c r="E558" s="2">
        <v>2.2999999999999998</v>
      </c>
      <c r="F558" s="2">
        <f t="shared" si="8"/>
        <v>-27.919999999999998</v>
      </c>
      <c r="G558" s="1" t="s">
        <v>1332</v>
      </c>
      <c r="H558" s="1" t="s">
        <v>1333</v>
      </c>
      <c r="I558" s="1" t="s">
        <v>1334</v>
      </c>
      <c r="J558" s="1" t="s">
        <v>1335</v>
      </c>
      <c r="K558" s="1" t="s">
        <v>1336</v>
      </c>
    </row>
    <row r="559" spans="1:11" x14ac:dyDescent="0.15">
      <c r="A559" s="2" t="s">
        <v>55</v>
      </c>
      <c r="B559" s="2">
        <v>21.81</v>
      </c>
      <c r="C559" s="2">
        <v>28.77</v>
      </c>
      <c r="D559" s="2">
        <v>30.41</v>
      </c>
      <c r="E559" s="2">
        <v>2.27</v>
      </c>
      <c r="F559" s="2">
        <f t="shared" si="8"/>
        <v>-28.14</v>
      </c>
      <c r="G559" s="1" t="s">
        <v>56</v>
      </c>
      <c r="H559" s="1" t="s">
        <v>57</v>
      </c>
      <c r="I559" s="1" t="s">
        <v>58</v>
      </c>
      <c r="J559" s="1" t="s">
        <v>59</v>
      </c>
      <c r="K559" s="1" t="s">
        <v>60</v>
      </c>
    </row>
    <row r="560" spans="1:11" x14ac:dyDescent="0.15">
      <c r="A560" s="2" t="s">
        <v>808</v>
      </c>
      <c r="B560" s="2">
        <v>50.73</v>
      </c>
      <c r="C560" s="2">
        <v>29.04</v>
      </c>
      <c r="D560" s="2">
        <v>37.630000000000003</v>
      </c>
      <c r="E560" s="2">
        <v>9</v>
      </c>
      <c r="F560" s="2">
        <f t="shared" si="8"/>
        <v>-28.630000000000003</v>
      </c>
      <c r="G560" s="1" t="s">
        <v>809</v>
      </c>
      <c r="H560" s="1" t="s">
        <v>810</v>
      </c>
      <c r="I560" s="1" t="s">
        <v>811</v>
      </c>
      <c r="J560" s="1" t="s">
        <v>812</v>
      </c>
      <c r="K560" s="1" t="s">
        <v>813</v>
      </c>
    </row>
    <row r="561" spans="1:11" x14ac:dyDescent="0.15">
      <c r="A561" s="2" t="s">
        <v>1011</v>
      </c>
      <c r="B561" s="2">
        <v>33.520000000000003</v>
      </c>
      <c r="C561" s="2">
        <v>25.19</v>
      </c>
      <c r="D561" s="2">
        <v>29.12</v>
      </c>
      <c r="E561" s="2">
        <v>0.4</v>
      </c>
      <c r="F561" s="2">
        <f t="shared" si="8"/>
        <v>-28.720000000000002</v>
      </c>
      <c r="G561" s="1" t="s">
        <v>1012</v>
      </c>
      <c r="H561" s="1" t="s">
        <v>1013</v>
      </c>
      <c r="I561" s="1" t="s">
        <v>1014</v>
      </c>
      <c r="J561" s="1" t="s">
        <v>1015</v>
      </c>
      <c r="K561" s="1" t="s">
        <v>1016</v>
      </c>
    </row>
    <row r="562" spans="1:11" x14ac:dyDescent="0.15">
      <c r="A562" s="2" t="s">
        <v>514</v>
      </c>
      <c r="B562" s="2">
        <v>34.31</v>
      </c>
      <c r="C562" s="2">
        <v>47.4</v>
      </c>
      <c r="D562" s="2">
        <v>39.04</v>
      </c>
      <c r="E562" s="2">
        <v>10.07</v>
      </c>
      <c r="F562" s="2">
        <f t="shared" si="8"/>
        <v>-28.97</v>
      </c>
      <c r="G562" s="1" t="s">
        <v>515</v>
      </c>
      <c r="H562" s="1" t="s">
        <v>516</v>
      </c>
      <c r="I562" s="1" t="s">
        <v>517</v>
      </c>
      <c r="J562" s="1" t="s">
        <v>518</v>
      </c>
      <c r="K562" s="1" t="s">
        <v>519</v>
      </c>
    </row>
    <row r="563" spans="1:11" x14ac:dyDescent="0.15">
      <c r="A563" s="2" t="s">
        <v>843</v>
      </c>
      <c r="B563" s="2">
        <v>25.51</v>
      </c>
      <c r="C563" s="2">
        <v>39.24</v>
      </c>
      <c r="D563" s="2">
        <v>29.21</v>
      </c>
      <c r="E563" s="2">
        <v>0</v>
      </c>
      <c r="F563" s="2">
        <f t="shared" si="8"/>
        <v>-29.21</v>
      </c>
      <c r="G563" s="1" t="s">
        <v>844</v>
      </c>
      <c r="H563" s="1" t="s">
        <v>845</v>
      </c>
      <c r="I563" s="1" t="s">
        <v>846</v>
      </c>
      <c r="J563" s="1" t="s">
        <v>847</v>
      </c>
      <c r="K563" s="1" t="s">
        <v>848</v>
      </c>
    </row>
    <row r="564" spans="1:11" x14ac:dyDescent="0.15">
      <c r="A564" s="2" t="s">
        <v>2207</v>
      </c>
      <c r="B564" s="2">
        <v>33.08</v>
      </c>
      <c r="C564" s="2">
        <v>46.83</v>
      </c>
      <c r="D564" s="2">
        <v>34.72</v>
      </c>
      <c r="E564" s="2">
        <v>5.44</v>
      </c>
      <c r="F564" s="2">
        <f t="shared" si="8"/>
        <v>-29.279999999999998</v>
      </c>
      <c r="G564" s="1" t="s">
        <v>2208</v>
      </c>
      <c r="H564" s="1" t="s">
        <v>2209</v>
      </c>
      <c r="I564" s="1" t="s">
        <v>2210</v>
      </c>
      <c r="J564" s="1" t="s">
        <v>2211</v>
      </c>
      <c r="K564" s="1" t="s">
        <v>2212</v>
      </c>
    </row>
    <row r="565" spans="1:11" x14ac:dyDescent="0.15">
      <c r="A565" s="2" t="s">
        <v>2538</v>
      </c>
      <c r="B565" s="2">
        <v>25.04</v>
      </c>
      <c r="C565" s="2">
        <v>35.380000000000003</v>
      </c>
      <c r="D565" s="2">
        <v>34.47</v>
      </c>
      <c r="E565" s="2">
        <v>5.03</v>
      </c>
      <c r="F565" s="2">
        <f t="shared" si="8"/>
        <v>-29.439999999999998</v>
      </c>
      <c r="G565" s="1" t="s">
        <v>2539</v>
      </c>
      <c r="H565" s="1" t="s">
        <v>2540</v>
      </c>
      <c r="I565" s="1" t="s">
        <v>2541</v>
      </c>
      <c r="J565" s="1" t="s">
        <v>2542</v>
      </c>
      <c r="K565" s="1" t="s">
        <v>2543</v>
      </c>
    </row>
    <row r="566" spans="1:11" x14ac:dyDescent="0.15">
      <c r="A566" s="2" t="s">
        <v>3008</v>
      </c>
      <c r="B566" s="2">
        <v>52.13</v>
      </c>
      <c r="C566" s="2">
        <v>39.06</v>
      </c>
      <c r="D566" s="2">
        <v>31.51</v>
      </c>
      <c r="E566" s="2">
        <v>1.41</v>
      </c>
      <c r="F566" s="2">
        <f t="shared" si="8"/>
        <v>-30.1</v>
      </c>
      <c r="G566" s="1" t="s">
        <v>3009</v>
      </c>
      <c r="H566" s="1" t="s">
        <v>3010</v>
      </c>
      <c r="I566" s="1" t="s">
        <v>3011</v>
      </c>
      <c r="J566" s="1" t="s">
        <v>3012</v>
      </c>
      <c r="K566" s="1" t="s">
        <v>3013</v>
      </c>
    </row>
    <row r="567" spans="1:11" x14ac:dyDescent="0.15">
      <c r="A567" s="2" t="s">
        <v>2284</v>
      </c>
      <c r="B567" s="2">
        <v>35.17</v>
      </c>
      <c r="C567" s="2">
        <v>35.68</v>
      </c>
      <c r="D567" s="2">
        <v>40.58</v>
      </c>
      <c r="E567" s="2">
        <v>9.83</v>
      </c>
      <c r="F567" s="2">
        <f t="shared" si="8"/>
        <v>-30.75</v>
      </c>
      <c r="G567" s="1" t="s">
        <v>2285</v>
      </c>
      <c r="H567" s="1" t="s">
        <v>2286</v>
      </c>
      <c r="I567" s="1" t="s">
        <v>2287</v>
      </c>
      <c r="J567" s="1" t="s">
        <v>2288</v>
      </c>
      <c r="K567" s="1" t="s">
        <v>2289</v>
      </c>
    </row>
    <row r="568" spans="1:11" x14ac:dyDescent="0.15">
      <c r="A568" s="2" t="s">
        <v>3524</v>
      </c>
      <c r="B568" s="2">
        <v>30.67</v>
      </c>
      <c r="C568" s="2">
        <v>41.69</v>
      </c>
      <c r="D568" s="2">
        <v>34.880000000000003</v>
      </c>
      <c r="E568" s="2">
        <v>3.53</v>
      </c>
      <c r="F568" s="2">
        <f t="shared" si="8"/>
        <v>-31.35</v>
      </c>
      <c r="G568" s="1" t="s">
        <v>3525</v>
      </c>
      <c r="H568" s="1" t="s">
        <v>3526</v>
      </c>
      <c r="I568" s="1" t="s">
        <v>3527</v>
      </c>
      <c r="J568" s="1" t="s">
        <v>3528</v>
      </c>
      <c r="K568" s="1" t="s">
        <v>3529</v>
      </c>
    </row>
    <row r="569" spans="1:11" x14ac:dyDescent="0.15">
      <c r="A569" s="2" t="s">
        <v>2473</v>
      </c>
      <c r="B569" s="2">
        <v>49.28</v>
      </c>
      <c r="C569" s="2">
        <v>42.71</v>
      </c>
      <c r="D569" s="2">
        <v>43.22</v>
      </c>
      <c r="E569" s="2">
        <v>11.1</v>
      </c>
      <c r="F569" s="2">
        <f t="shared" si="8"/>
        <v>-32.119999999999997</v>
      </c>
      <c r="G569" s="1" t="s">
        <v>2474</v>
      </c>
      <c r="H569" s="1" t="s">
        <v>2475</v>
      </c>
      <c r="I569" s="1" t="s">
        <v>2476</v>
      </c>
      <c r="J569" s="1" t="s">
        <v>2477</v>
      </c>
      <c r="K569" s="1" t="s">
        <v>2478</v>
      </c>
    </row>
    <row r="570" spans="1:11" x14ac:dyDescent="0.15">
      <c r="A570" s="2" t="s">
        <v>554</v>
      </c>
      <c r="B570" s="2">
        <v>39.57</v>
      </c>
      <c r="C570" s="2">
        <v>41.17</v>
      </c>
      <c r="D570" s="2">
        <v>44.69</v>
      </c>
      <c r="E570" s="2">
        <v>12.32</v>
      </c>
      <c r="F570" s="2">
        <f t="shared" si="8"/>
        <v>-32.369999999999997</v>
      </c>
      <c r="G570" s="1" t="s">
        <v>555</v>
      </c>
      <c r="H570" s="1" t="s">
        <v>556</v>
      </c>
      <c r="I570" s="1" t="s">
        <v>557</v>
      </c>
      <c r="J570" s="1" t="s">
        <v>558</v>
      </c>
      <c r="K570" s="1" t="s">
        <v>559</v>
      </c>
    </row>
    <row r="571" spans="1:11" x14ac:dyDescent="0.15">
      <c r="A571" s="2" t="s">
        <v>2589</v>
      </c>
      <c r="B571" s="2">
        <v>68.180000000000007</v>
      </c>
      <c r="C571" s="2">
        <v>30.81</v>
      </c>
      <c r="D571" s="2">
        <v>38.380000000000003</v>
      </c>
      <c r="E571" s="2">
        <v>6</v>
      </c>
      <c r="F571" s="2">
        <f t="shared" si="8"/>
        <v>-32.380000000000003</v>
      </c>
      <c r="G571" s="1" t="s">
        <v>2590</v>
      </c>
      <c r="H571" s="1" t="s">
        <v>2591</v>
      </c>
      <c r="I571" s="1" t="s">
        <v>2592</v>
      </c>
      <c r="J571" s="1" t="s">
        <v>2593</v>
      </c>
      <c r="K571" s="1" t="s">
        <v>2594</v>
      </c>
    </row>
    <row r="572" spans="1:11" x14ac:dyDescent="0.15">
      <c r="A572" s="2" t="s">
        <v>1413</v>
      </c>
      <c r="B572" s="2">
        <v>35.42</v>
      </c>
      <c r="C572" s="2">
        <v>66.900000000000006</v>
      </c>
      <c r="D572" s="2">
        <v>33.51</v>
      </c>
      <c r="E572" s="2">
        <v>0.75</v>
      </c>
      <c r="F572" s="2">
        <f t="shared" si="8"/>
        <v>-32.76</v>
      </c>
      <c r="G572" s="1" t="s">
        <v>1414</v>
      </c>
      <c r="H572" s="1" t="s">
        <v>1415</v>
      </c>
      <c r="I572" s="1" t="s">
        <v>1416</v>
      </c>
      <c r="J572" s="1" t="s">
        <v>1417</v>
      </c>
      <c r="K572" s="1" t="s">
        <v>1418</v>
      </c>
    </row>
    <row r="573" spans="1:11" x14ac:dyDescent="0.15">
      <c r="A573" s="2" t="s">
        <v>526</v>
      </c>
      <c r="B573" s="2">
        <v>67.08</v>
      </c>
      <c r="C573" s="2">
        <v>13.87</v>
      </c>
      <c r="D573" s="2">
        <v>36.96</v>
      </c>
      <c r="E573" s="2">
        <v>4.12</v>
      </c>
      <c r="F573" s="2">
        <f t="shared" si="8"/>
        <v>-32.840000000000003</v>
      </c>
      <c r="G573" s="1" t="s">
        <v>233</v>
      </c>
      <c r="H573" s="1" t="s">
        <v>527</v>
      </c>
      <c r="I573" s="1" t="s">
        <v>528</v>
      </c>
      <c r="J573" s="1" t="s">
        <v>529</v>
      </c>
      <c r="K573" s="1" t="s">
        <v>530</v>
      </c>
    </row>
    <row r="574" spans="1:11" x14ac:dyDescent="0.15">
      <c r="A574" s="2" t="s">
        <v>2520</v>
      </c>
      <c r="B574" s="2">
        <v>34.31</v>
      </c>
      <c r="C574" s="2">
        <v>55.23</v>
      </c>
      <c r="D574" s="2">
        <v>36.5</v>
      </c>
      <c r="E574" s="2">
        <v>3.41</v>
      </c>
      <c r="F574" s="2">
        <f t="shared" si="8"/>
        <v>-33.090000000000003</v>
      </c>
      <c r="G574" s="1" t="s">
        <v>2521</v>
      </c>
      <c r="H574" s="1" t="s">
        <v>2522</v>
      </c>
      <c r="I574" s="1" t="s">
        <v>2523</v>
      </c>
      <c r="J574" s="1" t="s">
        <v>2524</v>
      </c>
      <c r="K574" s="1" t="s">
        <v>2525</v>
      </c>
    </row>
    <row r="575" spans="1:11" x14ac:dyDescent="0.15">
      <c r="A575" s="2" t="s">
        <v>160</v>
      </c>
      <c r="B575" s="2">
        <v>56.09</v>
      </c>
      <c r="C575" s="2">
        <v>23.34</v>
      </c>
      <c r="D575" s="2">
        <v>38.03</v>
      </c>
      <c r="E575" s="2">
        <v>4.63</v>
      </c>
      <c r="F575" s="2">
        <f t="shared" si="8"/>
        <v>-33.4</v>
      </c>
      <c r="G575" s="1" t="s">
        <v>161</v>
      </c>
      <c r="H575" s="1" t="s">
        <v>162</v>
      </c>
      <c r="I575" s="1" t="s">
        <v>163</v>
      </c>
      <c r="J575" s="1" t="s">
        <v>164</v>
      </c>
      <c r="K575" s="1" t="s">
        <v>165</v>
      </c>
    </row>
    <row r="576" spans="1:11" x14ac:dyDescent="0.15">
      <c r="A576" s="2" t="s">
        <v>1389</v>
      </c>
      <c r="B576" s="2">
        <v>35.9</v>
      </c>
      <c r="C576" s="2">
        <v>47.15</v>
      </c>
      <c r="D576" s="2">
        <v>35.299999999999997</v>
      </c>
      <c r="E576" s="2">
        <v>1.82</v>
      </c>
      <c r="F576" s="2">
        <f t="shared" si="8"/>
        <v>-33.479999999999997</v>
      </c>
      <c r="G576" s="1" t="s">
        <v>1390</v>
      </c>
      <c r="H576" s="1" t="s">
        <v>1391</v>
      </c>
      <c r="I576" s="1" t="s">
        <v>1392</v>
      </c>
      <c r="J576" s="1" t="s">
        <v>1393</v>
      </c>
      <c r="K576" s="1" t="s">
        <v>1394</v>
      </c>
    </row>
    <row r="577" spans="1:11" x14ac:dyDescent="0.15">
      <c r="A577" s="2" t="s">
        <v>1748</v>
      </c>
      <c r="B577" s="2">
        <v>65.680000000000007</v>
      </c>
      <c r="C577" s="2">
        <v>46.46</v>
      </c>
      <c r="D577" s="2">
        <v>47.58</v>
      </c>
      <c r="E577" s="2">
        <v>13.6</v>
      </c>
      <c r="F577" s="2">
        <f t="shared" si="8"/>
        <v>-33.979999999999997</v>
      </c>
      <c r="G577" s="1" t="s">
        <v>1749</v>
      </c>
      <c r="H577" s="1" t="s">
        <v>1750</v>
      </c>
      <c r="I577" s="1" t="s">
        <v>1751</v>
      </c>
      <c r="J577" s="1" t="s">
        <v>1752</v>
      </c>
      <c r="K577" s="1" t="s">
        <v>1753</v>
      </c>
    </row>
    <row r="578" spans="1:11" x14ac:dyDescent="0.15">
      <c r="A578" s="2" t="s">
        <v>1219</v>
      </c>
      <c r="B578" s="2">
        <v>43.77</v>
      </c>
      <c r="C578" s="2">
        <v>50.8</v>
      </c>
      <c r="D578" s="2">
        <v>42.24</v>
      </c>
      <c r="E578" s="2">
        <v>7.55</v>
      </c>
      <c r="F578" s="2">
        <f t="shared" si="8"/>
        <v>-34.690000000000005</v>
      </c>
      <c r="G578" s="1" t="s">
        <v>1220</v>
      </c>
      <c r="H578" s="1" t="s">
        <v>1221</v>
      </c>
      <c r="I578" s="1" t="s">
        <v>1222</v>
      </c>
      <c r="J578" s="1" t="s">
        <v>1223</v>
      </c>
      <c r="K578" s="1" t="s">
        <v>1224</v>
      </c>
    </row>
    <row r="579" spans="1:11" x14ac:dyDescent="0.15">
      <c r="A579" s="2" t="s">
        <v>1542</v>
      </c>
      <c r="B579" s="2">
        <v>39.36</v>
      </c>
      <c r="C579" s="2">
        <v>33.69</v>
      </c>
      <c r="D579" s="2">
        <v>35.520000000000003</v>
      </c>
      <c r="E579" s="2">
        <v>0.71</v>
      </c>
      <c r="F579" s="2">
        <f t="shared" ref="F579:F642" si="9">E579-D579</f>
        <v>-34.81</v>
      </c>
      <c r="G579" s="1" t="s">
        <v>1543</v>
      </c>
      <c r="H579" s="1" t="s">
        <v>1544</v>
      </c>
      <c r="I579" s="1" t="s">
        <v>1545</v>
      </c>
      <c r="J579" s="1" t="s">
        <v>1546</v>
      </c>
      <c r="K579" s="1" t="s">
        <v>1547</v>
      </c>
    </row>
    <row r="580" spans="1:11" x14ac:dyDescent="0.15">
      <c r="A580" s="2" t="s">
        <v>1718</v>
      </c>
      <c r="B580" s="2">
        <v>38.020000000000003</v>
      </c>
      <c r="C580" s="2">
        <v>46.43</v>
      </c>
      <c r="D580" s="2">
        <v>45.75</v>
      </c>
      <c r="E580" s="2">
        <v>10.74</v>
      </c>
      <c r="F580" s="2">
        <f t="shared" si="9"/>
        <v>-35.01</v>
      </c>
      <c r="G580" s="1" t="s">
        <v>1719</v>
      </c>
      <c r="H580" s="1" t="s">
        <v>1720</v>
      </c>
      <c r="I580" s="1" t="s">
        <v>1721</v>
      </c>
      <c r="J580" s="1" t="s">
        <v>1722</v>
      </c>
      <c r="K580" s="1" t="s">
        <v>1723</v>
      </c>
    </row>
    <row r="581" spans="1:11" x14ac:dyDescent="0.15">
      <c r="A581" s="2" t="s">
        <v>608</v>
      </c>
      <c r="B581" s="2">
        <v>45.63</v>
      </c>
      <c r="C581" s="2">
        <v>60.07</v>
      </c>
      <c r="D581" s="2">
        <v>49.91</v>
      </c>
      <c r="E581" s="2">
        <v>14.55</v>
      </c>
      <c r="F581" s="2">
        <f t="shared" si="9"/>
        <v>-35.36</v>
      </c>
      <c r="G581" s="1" t="s">
        <v>609</v>
      </c>
      <c r="H581" s="1" t="s">
        <v>610</v>
      </c>
      <c r="I581" s="1" t="s">
        <v>611</v>
      </c>
      <c r="J581" s="1" t="s">
        <v>612</v>
      </c>
      <c r="K581" s="1" t="s">
        <v>613</v>
      </c>
    </row>
    <row r="582" spans="1:11" x14ac:dyDescent="0.15">
      <c r="A582" s="2" t="s">
        <v>2996</v>
      </c>
      <c r="B582" s="2">
        <v>55.3</v>
      </c>
      <c r="C582" s="2">
        <v>12.29</v>
      </c>
      <c r="D582" s="2">
        <v>36.06</v>
      </c>
      <c r="E582" s="2">
        <v>0.52</v>
      </c>
      <c r="F582" s="2">
        <f t="shared" si="9"/>
        <v>-35.54</v>
      </c>
      <c r="G582" s="1" t="s">
        <v>2997</v>
      </c>
      <c r="H582" s="1" t="s">
        <v>2998</v>
      </c>
      <c r="I582" s="1" t="s">
        <v>2999</v>
      </c>
      <c r="J582" s="1" t="s">
        <v>3000</v>
      </c>
      <c r="K582" s="1" t="s">
        <v>3001</v>
      </c>
    </row>
    <row r="583" spans="1:11" x14ac:dyDescent="0.15">
      <c r="A583" s="2" t="s">
        <v>353</v>
      </c>
      <c r="B583" s="2">
        <v>39.1</v>
      </c>
      <c r="C583" s="2">
        <v>45.42</v>
      </c>
      <c r="D583" s="2">
        <v>45.09</v>
      </c>
      <c r="E583" s="2">
        <v>8.98</v>
      </c>
      <c r="F583" s="2">
        <f t="shared" si="9"/>
        <v>-36.11</v>
      </c>
      <c r="G583" s="1" t="s">
        <v>354</v>
      </c>
      <c r="H583" s="1" t="s">
        <v>355</v>
      </c>
      <c r="I583" s="1" t="s">
        <v>356</v>
      </c>
      <c r="J583" s="1" t="s">
        <v>357</v>
      </c>
      <c r="K583" s="1" t="s">
        <v>358</v>
      </c>
    </row>
    <row r="584" spans="1:11" x14ac:dyDescent="0.15">
      <c r="A584" s="2" t="s">
        <v>638</v>
      </c>
      <c r="B584" s="2">
        <v>47.42</v>
      </c>
      <c r="C584" s="2">
        <v>57.36</v>
      </c>
      <c r="D584" s="2">
        <v>46.12</v>
      </c>
      <c r="E584" s="2">
        <v>9.9499999999999993</v>
      </c>
      <c r="F584" s="2">
        <f t="shared" si="9"/>
        <v>-36.17</v>
      </c>
      <c r="G584" s="1" t="s">
        <v>639</v>
      </c>
      <c r="H584" s="1" t="s">
        <v>640</v>
      </c>
      <c r="I584" s="1" t="s">
        <v>641</v>
      </c>
      <c r="J584" s="1" t="s">
        <v>642</v>
      </c>
      <c r="K584" s="1" t="s">
        <v>643</v>
      </c>
    </row>
    <row r="585" spans="1:11" x14ac:dyDescent="0.15">
      <c r="A585" s="2" t="s">
        <v>3014</v>
      </c>
      <c r="B585" s="2">
        <v>42.65</v>
      </c>
      <c r="C585" s="2">
        <v>59.29</v>
      </c>
      <c r="D585" s="2">
        <v>41.16</v>
      </c>
      <c r="E585" s="2">
        <v>4.9400000000000004</v>
      </c>
      <c r="F585" s="2">
        <f t="shared" si="9"/>
        <v>-36.22</v>
      </c>
      <c r="G585" s="1" t="s">
        <v>3015</v>
      </c>
      <c r="H585" s="1" t="s">
        <v>3016</v>
      </c>
      <c r="I585" s="1" t="s">
        <v>3017</v>
      </c>
      <c r="J585" s="1" t="s">
        <v>3018</v>
      </c>
      <c r="K585" s="1" t="s">
        <v>3019</v>
      </c>
    </row>
    <row r="586" spans="1:11" x14ac:dyDescent="0.15">
      <c r="A586" s="2" t="s">
        <v>2781</v>
      </c>
      <c r="B586" s="2">
        <v>36.17</v>
      </c>
      <c r="C586" s="2">
        <v>49.18</v>
      </c>
      <c r="D586" s="2">
        <v>45.26</v>
      </c>
      <c r="E586" s="2">
        <v>8.91</v>
      </c>
      <c r="F586" s="2">
        <f t="shared" si="9"/>
        <v>-36.349999999999994</v>
      </c>
      <c r="G586" s="1" t="s">
        <v>2782</v>
      </c>
      <c r="H586" s="1" t="s">
        <v>2783</v>
      </c>
      <c r="I586" s="1" t="s">
        <v>2784</v>
      </c>
      <c r="J586" s="1" t="s">
        <v>2785</v>
      </c>
      <c r="K586" s="1" t="s">
        <v>2786</v>
      </c>
    </row>
    <row r="587" spans="1:11" x14ac:dyDescent="0.15">
      <c r="A587" s="2" t="s">
        <v>1040</v>
      </c>
      <c r="B587" s="2">
        <v>35.32</v>
      </c>
      <c r="C587" s="2">
        <v>47.48</v>
      </c>
      <c r="D587" s="2">
        <v>47.1</v>
      </c>
      <c r="E587" s="2">
        <v>10.58</v>
      </c>
      <c r="F587" s="2">
        <f t="shared" si="9"/>
        <v>-36.520000000000003</v>
      </c>
      <c r="G587" s="1" t="s">
        <v>56</v>
      </c>
      <c r="H587" s="1" t="s">
        <v>1041</v>
      </c>
      <c r="I587" s="1" t="s">
        <v>1042</v>
      </c>
      <c r="J587" s="1" t="s">
        <v>1043</v>
      </c>
      <c r="K587" s="1" t="s">
        <v>1044</v>
      </c>
    </row>
    <row r="588" spans="1:11" x14ac:dyDescent="0.15">
      <c r="A588" s="2" t="s">
        <v>590</v>
      </c>
      <c r="B588" s="2">
        <v>41.15</v>
      </c>
      <c r="C588" s="2">
        <v>37.159999999999997</v>
      </c>
      <c r="D588" s="2">
        <v>39.450000000000003</v>
      </c>
      <c r="E588" s="2">
        <v>1.58</v>
      </c>
      <c r="F588" s="2">
        <f t="shared" si="9"/>
        <v>-37.870000000000005</v>
      </c>
      <c r="G588" s="1" t="s">
        <v>591</v>
      </c>
      <c r="H588" s="1" t="s">
        <v>592</v>
      </c>
      <c r="I588" s="1" t="s">
        <v>593</v>
      </c>
      <c r="J588" s="1" t="s">
        <v>594</v>
      </c>
      <c r="K588" s="1" t="s">
        <v>595</v>
      </c>
    </row>
    <row r="589" spans="1:11" x14ac:dyDescent="0.15">
      <c r="A589" s="2" t="s">
        <v>2613</v>
      </c>
      <c r="B589" s="2">
        <v>51.55</v>
      </c>
      <c r="C589" s="2">
        <v>31.79</v>
      </c>
      <c r="D589" s="2">
        <v>40.03</v>
      </c>
      <c r="E589" s="2">
        <v>1.1399999999999999</v>
      </c>
      <c r="F589" s="2">
        <f t="shared" si="9"/>
        <v>-38.89</v>
      </c>
      <c r="G589" s="1" t="s">
        <v>2614</v>
      </c>
      <c r="H589" s="1" t="s">
        <v>2615</v>
      </c>
      <c r="I589" s="1" t="s">
        <v>2616</v>
      </c>
      <c r="J589" s="1" t="s">
        <v>2617</v>
      </c>
      <c r="K589" s="1" t="s">
        <v>2618</v>
      </c>
    </row>
    <row r="590" spans="1:11" x14ac:dyDescent="0.15">
      <c r="A590" s="2" t="s">
        <v>286</v>
      </c>
      <c r="B590" s="2">
        <v>44.53</v>
      </c>
      <c r="C590" s="2">
        <v>15.27</v>
      </c>
      <c r="D590" s="2">
        <v>41.64</v>
      </c>
      <c r="E590" s="2">
        <v>2.27</v>
      </c>
      <c r="F590" s="2">
        <f t="shared" si="9"/>
        <v>-39.369999999999997</v>
      </c>
      <c r="G590" s="1" t="s">
        <v>64</v>
      </c>
      <c r="H590" s="1" t="s">
        <v>287</v>
      </c>
      <c r="I590" s="1" t="s">
        <v>288</v>
      </c>
      <c r="J590" s="1" t="s">
        <v>289</v>
      </c>
      <c r="K590" s="1" t="s">
        <v>290</v>
      </c>
    </row>
    <row r="591" spans="1:11" x14ac:dyDescent="0.15">
      <c r="A591" s="2" t="s">
        <v>1431</v>
      </c>
      <c r="B591" s="2">
        <v>38.770000000000003</v>
      </c>
      <c r="C591" s="2">
        <v>61.95</v>
      </c>
      <c r="D591" s="2">
        <v>52.69</v>
      </c>
      <c r="E591" s="2">
        <v>11.36</v>
      </c>
      <c r="F591" s="2">
        <f t="shared" si="9"/>
        <v>-41.33</v>
      </c>
      <c r="G591" s="1" t="s">
        <v>354</v>
      </c>
      <c r="H591" s="1" t="s">
        <v>1432</v>
      </c>
      <c r="I591" s="1" t="s">
        <v>1433</v>
      </c>
      <c r="J591" s="1" t="s">
        <v>1434</v>
      </c>
      <c r="K591" s="1" t="s">
        <v>1435</v>
      </c>
    </row>
    <row r="592" spans="1:11" x14ac:dyDescent="0.15">
      <c r="A592" s="2" t="s">
        <v>1826</v>
      </c>
      <c r="B592" s="2">
        <v>66.33</v>
      </c>
      <c r="C592" s="2">
        <v>18.100000000000001</v>
      </c>
      <c r="D592" s="2">
        <v>44.01</v>
      </c>
      <c r="E592" s="2">
        <v>2.27</v>
      </c>
      <c r="F592" s="2">
        <f t="shared" si="9"/>
        <v>-41.739999999999995</v>
      </c>
      <c r="G592" s="1" t="s">
        <v>1827</v>
      </c>
      <c r="H592" s="1" t="s">
        <v>1828</v>
      </c>
      <c r="I592" s="1" t="s">
        <v>1829</v>
      </c>
      <c r="J592" s="1" t="s">
        <v>1830</v>
      </c>
      <c r="K592" s="1" t="s">
        <v>1831</v>
      </c>
    </row>
    <row r="593" spans="1:11" x14ac:dyDescent="0.15">
      <c r="A593" s="2" t="s">
        <v>3159</v>
      </c>
      <c r="B593" s="2">
        <v>31.83</v>
      </c>
      <c r="C593" s="2">
        <v>93.04</v>
      </c>
      <c r="D593" s="2">
        <v>45.33</v>
      </c>
      <c r="E593" s="2">
        <v>3.06</v>
      </c>
      <c r="F593" s="2">
        <f t="shared" si="9"/>
        <v>-42.269999999999996</v>
      </c>
      <c r="G593" s="1" t="s">
        <v>3160</v>
      </c>
      <c r="H593" s="1" t="s">
        <v>3161</v>
      </c>
      <c r="I593" s="1" t="s">
        <v>3162</v>
      </c>
      <c r="J593" s="1" t="s">
        <v>3163</v>
      </c>
      <c r="K593" s="1" t="s">
        <v>3164</v>
      </c>
    </row>
    <row r="594" spans="1:11" x14ac:dyDescent="0.15">
      <c r="A594" s="2" t="s">
        <v>1531</v>
      </c>
      <c r="B594" s="2">
        <v>56.89</v>
      </c>
      <c r="C594" s="2">
        <v>64.19</v>
      </c>
      <c r="D594" s="2">
        <v>53.26</v>
      </c>
      <c r="E594" s="2">
        <v>9.16</v>
      </c>
      <c r="F594" s="2">
        <f t="shared" si="9"/>
        <v>-44.099999999999994</v>
      </c>
      <c r="G594" s="1" t="s">
        <v>233</v>
      </c>
      <c r="H594" s="1" t="s">
        <v>1532</v>
      </c>
      <c r="I594" s="1" t="s">
        <v>1533</v>
      </c>
      <c r="J594" s="1" t="s">
        <v>1534</v>
      </c>
      <c r="K594" s="1" t="s">
        <v>1535</v>
      </c>
    </row>
    <row r="595" spans="1:11" x14ac:dyDescent="0.15">
      <c r="A595" s="2" t="s">
        <v>3020</v>
      </c>
      <c r="B595" s="2">
        <v>55.94</v>
      </c>
      <c r="C595" s="2">
        <v>50.59</v>
      </c>
      <c r="D595" s="2">
        <v>48.29</v>
      </c>
      <c r="E595" s="2">
        <v>3.85</v>
      </c>
      <c r="F595" s="2">
        <f t="shared" si="9"/>
        <v>-44.44</v>
      </c>
      <c r="G595" s="1" t="s">
        <v>3021</v>
      </c>
      <c r="H595" s="1" t="s">
        <v>3022</v>
      </c>
      <c r="I595" s="1" t="s">
        <v>3023</v>
      </c>
      <c r="J595" s="1" t="s">
        <v>3024</v>
      </c>
      <c r="K595" s="1" t="s">
        <v>3025</v>
      </c>
    </row>
    <row r="596" spans="1:11" x14ac:dyDescent="0.15">
      <c r="A596" s="2" t="s">
        <v>2404</v>
      </c>
      <c r="B596" s="2">
        <v>49.81</v>
      </c>
      <c r="C596" s="2">
        <v>66.73</v>
      </c>
      <c r="D596" s="2">
        <v>56.56</v>
      </c>
      <c r="E596" s="2">
        <v>10.64</v>
      </c>
      <c r="F596" s="2">
        <f t="shared" si="9"/>
        <v>-45.92</v>
      </c>
      <c r="G596" s="1" t="s">
        <v>585</v>
      </c>
      <c r="H596" s="1" t="s">
        <v>2405</v>
      </c>
      <c r="I596" s="1" t="s">
        <v>2406</v>
      </c>
      <c r="J596" s="1" t="s">
        <v>2407</v>
      </c>
      <c r="K596" s="1" t="s">
        <v>2408</v>
      </c>
    </row>
    <row r="597" spans="1:11" x14ac:dyDescent="0.15">
      <c r="A597" s="2" t="s">
        <v>3648</v>
      </c>
      <c r="B597" s="2">
        <v>84.72</v>
      </c>
      <c r="C597" s="2">
        <v>65.790000000000006</v>
      </c>
      <c r="D597" s="2">
        <v>51.99</v>
      </c>
      <c r="E597" s="2">
        <v>5.25</v>
      </c>
      <c r="F597" s="2">
        <f t="shared" si="9"/>
        <v>-46.74</v>
      </c>
      <c r="G597" s="1" t="s">
        <v>390</v>
      </c>
      <c r="H597" s="1" t="s">
        <v>3649</v>
      </c>
      <c r="I597" s="1" t="s">
        <v>3650</v>
      </c>
      <c r="J597" s="1" t="s">
        <v>3651</v>
      </c>
      <c r="K597" s="1" t="s">
        <v>3652</v>
      </c>
    </row>
    <row r="598" spans="1:11" x14ac:dyDescent="0.15">
      <c r="A598" s="2" t="s">
        <v>3037</v>
      </c>
      <c r="B598" s="2">
        <v>49.84</v>
      </c>
      <c r="C598" s="2">
        <v>72.41</v>
      </c>
      <c r="D598" s="2">
        <v>50</v>
      </c>
      <c r="E598" s="2">
        <v>2.0099999999999998</v>
      </c>
      <c r="F598" s="2">
        <f t="shared" si="9"/>
        <v>-47.99</v>
      </c>
      <c r="G598" s="1" t="s">
        <v>3038</v>
      </c>
      <c r="H598" s="1" t="s">
        <v>3039</v>
      </c>
      <c r="I598" s="1" t="s">
        <v>3040</v>
      </c>
      <c r="J598" s="1" t="s">
        <v>3041</v>
      </c>
      <c r="K598" s="1" t="s">
        <v>3042</v>
      </c>
    </row>
    <row r="599" spans="1:11" x14ac:dyDescent="0.15">
      <c r="A599" s="2" t="s">
        <v>1955</v>
      </c>
      <c r="B599" s="2">
        <v>50.11</v>
      </c>
      <c r="C599" s="2">
        <v>80.59</v>
      </c>
      <c r="D599" s="2">
        <v>58.03</v>
      </c>
      <c r="E599" s="2">
        <v>9.6999999999999993</v>
      </c>
      <c r="F599" s="2">
        <f t="shared" si="9"/>
        <v>-48.33</v>
      </c>
      <c r="G599" s="1" t="s">
        <v>978</v>
      </c>
      <c r="H599" s="1" t="s">
        <v>1956</v>
      </c>
      <c r="I599" s="1" t="s">
        <v>1957</v>
      </c>
      <c r="J599" s="1" t="s">
        <v>1958</v>
      </c>
      <c r="K599" s="1" t="s">
        <v>1959</v>
      </c>
    </row>
    <row r="600" spans="1:11" x14ac:dyDescent="0.15">
      <c r="A600" s="2" t="s">
        <v>3358</v>
      </c>
      <c r="B600" s="2">
        <v>49.52</v>
      </c>
      <c r="C600" s="2">
        <v>79.84</v>
      </c>
      <c r="D600" s="2">
        <v>54.57</v>
      </c>
      <c r="E600" s="2">
        <v>4.08</v>
      </c>
      <c r="F600" s="2">
        <f t="shared" si="9"/>
        <v>-50.49</v>
      </c>
      <c r="G600" s="1" t="s">
        <v>3359</v>
      </c>
      <c r="H600" s="1" t="s">
        <v>3360</v>
      </c>
      <c r="I600" s="1" t="s">
        <v>3361</v>
      </c>
      <c r="J600" s="1" t="s">
        <v>3362</v>
      </c>
      <c r="K600" s="1" t="s">
        <v>3363</v>
      </c>
    </row>
    <row r="601" spans="1:11" x14ac:dyDescent="0.15">
      <c r="A601" s="2" t="s">
        <v>142</v>
      </c>
      <c r="B601" s="2">
        <v>65.31</v>
      </c>
      <c r="C601" s="2">
        <v>58.01</v>
      </c>
      <c r="D601" s="2">
        <v>53.46</v>
      </c>
      <c r="E601" s="2">
        <v>2.42</v>
      </c>
      <c r="F601" s="2">
        <f t="shared" si="9"/>
        <v>-51.04</v>
      </c>
      <c r="G601" s="1" t="s">
        <v>143</v>
      </c>
      <c r="H601" s="1" t="s">
        <v>144</v>
      </c>
      <c r="I601" s="1" t="s">
        <v>145</v>
      </c>
      <c r="J601" s="1" t="s">
        <v>146</v>
      </c>
      <c r="K601" s="1" t="s">
        <v>147</v>
      </c>
    </row>
    <row r="602" spans="1:11" x14ac:dyDescent="0.15">
      <c r="A602" s="2" t="s">
        <v>2555</v>
      </c>
      <c r="B602" s="2">
        <v>55.8</v>
      </c>
      <c r="C602" s="2">
        <v>87.26</v>
      </c>
      <c r="D602" s="2">
        <v>66.39</v>
      </c>
      <c r="E602" s="2">
        <v>13.95</v>
      </c>
      <c r="F602" s="2">
        <f t="shared" si="9"/>
        <v>-52.44</v>
      </c>
      <c r="G602" s="1" t="s">
        <v>2556</v>
      </c>
      <c r="H602" s="1" t="s">
        <v>2557</v>
      </c>
      <c r="I602" s="1" t="s">
        <v>2558</v>
      </c>
      <c r="J602" s="1" t="s">
        <v>2559</v>
      </c>
      <c r="K602" s="1" t="s">
        <v>2560</v>
      </c>
    </row>
    <row r="603" spans="1:11" x14ac:dyDescent="0.15">
      <c r="A603" s="2" t="s">
        <v>1778</v>
      </c>
      <c r="B603" s="2">
        <v>98</v>
      </c>
      <c r="C603" s="2">
        <v>73.83</v>
      </c>
      <c r="D603" s="2">
        <v>77.23</v>
      </c>
      <c r="E603" s="2">
        <v>23.84</v>
      </c>
      <c r="F603" s="2">
        <f t="shared" si="9"/>
        <v>-53.39</v>
      </c>
      <c r="G603" s="1" t="s">
        <v>1779</v>
      </c>
      <c r="H603" s="1" t="s">
        <v>1780</v>
      </c>
      <c r="I603" s="1" t="s">
        <v>1781</v>
      </c>
      <c r="J603" s="1" t="s">
        <v>1782</v>
      </c>
      <c r="K603" s="1" t="s">
        <v>1783</v>
      </c>
    </row>
    <row r="604" spans="1:11" x14ac:dyDescent="0.15">
      <c r="A604" s="2" t="s">
        <v>2625</v>
      </c>
      <c r="B604" s="2">
        <v>72.52</v>
      </c>
      <c r="C604" s="2">
        <v>51.5</v>
      </c>
      <c r="D604" s="2">
        <v>56.09</v>
      </c>
      <c r="E604" s="2">
        <v>2.59</v>
      </c>
      <c r="F604" s="2">
        <f t="shared" si="9"/>
        <v>-53.5</v>
      </c>
      <c r="G604" s="1" t="s">
        <v>2626</v>
      </c>
      <c r="H604" s="1" t="s">
        <v>2627</v>
      </c>
      <c r="I604" s="1" t="s">
        <v>2628</v>
      </c>
      <c r="J604" s="1" t="s">
        <v>2629</v>
      </c>
      <c r="K604" s="1" t="s">
        <v>2630</v>
      </c>
    </row>
    <row r="605" spans="1:11" x14ac:dyDescent="0.15">
      <c r="A605" s="2" t="s">
        <v>49</v>
      </c>
      <c r="B605" s="2">
        <v>92.96</v>
      </c>
      <c r="C605" s="2">
        <v>81.25</v>
      </c>
      <c r="D605" s="2">
        <v>68.290000000000006</v>
      </c>
      <c r="E605" s="2">
        <v>11.1</v>
      </c>
      <c r="F605" s="2">
        <f t="shared" si="9"/>
        <v>-57.190000000000005</v>
      </c>
      <c r="G605" s="1" t="s">
        <v>50</v>
      </c>
      <c r="H605" s="1" t="s">
        <v>51</v>
      </c>
      <c r="I605" s="1" t="s">
        <v>52</v>
      </c>
      <c r="J605" s="1" t="s">
        <v>53</v>
      </c>
      <c r="K605" s="1" t="s">
        <v>54</v>
      </c>
    </row>
    <row r="606" spans="1:11" x14ac:dyDescent="0.15">
      <c r="A606" s="2" t="s">
        <v>305</v>
      </c>
      <c r="B606" s="2">
        <v>69.13</v>
      </c>
      <c r="C606" s="2">
        <v>64.400000000000006</v>
      </c>
      <c r="D606" s="2">
        <v>69.56</v>
      </c>
      <c r="E606" s="2">
        <v>12.23</v>
      </c>
      <c r="F606" s="2">
        <f t="shared" si="9"/>
        <v>-57.33</v>
      </c>
      <c r="G606" s="1" t="s">
        <v>306</v>
      </c>
      <c r="H606" s="1" t="s">
        <v>307</v>
      </c>
      <c r="I606" s="1" t="s">
        <v>308</v>
      </c>
      <c r="J606" s="1" t="s">
        <v>309</v>
      </c>
      <c r="K606" s="1" t="s">
        <v>310</v>
      </c>
    </row>
    <row r="607" spans="1:11" x14ac:dyDescent="0.15">
      <c r="A607" s="2" t="s">
        <v>1760</v>
      </c>
      <c r="B607" s="2">
        <v>41.65</v>
      </c>
      <c r="C607" s="2">
        <v>50.89</v>
      </c>
      <c r="D607" s="2">
        <v>59.69</v>
      </c>
      <c r="E607" s="2">
        <v>2.12</v>
      </c>
      <c r="F607" s="2">
        <f t="shared" si="9"/>
        <v>-57.57</v>
      </c>
      <c r="G607" s="1" t="s">
        <v>1761</v>
      </c>
      <c r="H607" s="1" t="s">
        <v>1762</v>
      </c>
      <c r="I607" s="1" t="s">
        <v>1763</v>
      </c>
      <c r="J607" s="1" t="s">
        <v>1764</v>
      </c>
      <c r="K607" s="1" t="s">
        <v>1765</v>
      </c>
    </row>
    <row r="608" spans="1:11" x14ac:dyDescent="0.15">
      <c r="A608" s="2" t="s">
        <v>496</v>
      </c>
      <c r="B608" s="2">
        <v>121.34</v>
      </c>
      <c r="C608" s="2">
        <v>39.950000000000003</v>
      </c>
      <c r="D608" s="2">
        <v>66.45</v>
      </c>
      <c r="E608" s="2">
        <v>8.73</v>
      </c>
      <c r="F608" s="2">
        <f t="shared" si="9"/>
        <v>-57.72</v>
      </c>
      <c r="G608" s="1" t="s">
        <v>497</v>
      </c>
      <c r="H608" s="1" t="s">
        <v>498</v>
      </c>
      <c r="I608" s="1" t="s">
        <v>499</v>
      </c>
      <c r="J608" s="1" t="s">
        <v>500</v>
      </c>
      <c r="K608" s="1" t="s">
        <v>501</v>
      </c>
    </row>
    <row r="609" spans="1:11" x14ac:dyDescent="0.15">
      <c r="A609" s="2" t="s">
        <v>341</v>
      </c>
      <c r="B609" s="2">
        <v>95.64</v>
      </c>
      <c r="C609" s="2">
        <v>120.92</v>
      </c>
      <c r="D609" s="2">
        <v>79.52</v>
      </c>
      <c r="E609" s="2">
        <v>20.82</v>
      </c>
      <c r="F609" s="2">
        <f t="shared" si="9"/>
        <v>-58.699999999999996</v>
      </c>
      <c r="G609" s="1" t="s">
        <v>342</v>
      </c>
      <c r="H609" s="1" t="s">
        <v>343</v>
      </c>
      <c r="I609" s="1" t="s">
        <v>344</v>
      </c>
      <c r="J609" s="1" t="s">
        <v>345</v>
      </c>
      <c r="K609" s="1" t="s">
        <v>346</v>
      </c>
    </row>
    <row r="610" spans="1:11" x14ac:dyDescent="0.15">
      <c r="A610" s="2" t="s">
        <v>208</v>
      </c>
      <c r="B610" s="2">
        <v>57.52</v>
      </c>
      <c r="C610" s="2">
        <v>129.61000000000001</v>
      </c>
      <c r="D610" s="2">
        <v>70.72</v>
      </c>
      <c r="E610" s="2">
        <v>9.59</v>
      </c>
      <c r="F610" s="2">
        <f t="shared" si="9"/>
        <v>-61.129999999999995</v>
      </c>
      <c r="G610" s="1" t="s">
        <v>209</v>
      </c>
      <c r="H610" s="1" t="s">
        <v>210</v>
      </c>
      <c r="I610" s="1" t="s">
        <v>211</v>
      </c>
      <c r="J610" s="1" t="s">
        <v>212</v>
      </c>
      <c r="K610" s="1" t="s">
        <v>213</v>
      </c>
    </row>
    <row r="611" spans="1:11" x14ac:dyDescent="0.15">
      <c r="A611" s="2" t="s">
        <v>1598</v>
      </c>
      <c r="B611" s="2">
        <v>74.13</v>
      </c>
      <c r="C611" s="2">
        <v>89.17</v>
      </c>
      <c r="D611" s="2">
        <v>63.51</v>
      </c>
      <c r="E611" s="2">
        <v>1.02</v>
      </c>
      <c r="F611" s="2">
        <f t="shared" si="9"/>
        <v>-62.489999999999995</v>
      </c>
      <c r="G611" s="1" t="s">
        <v>1599</v>
      </c>
      <c r="H611" s="1" t="s">
        <v>1600</v>
      </c>
      <c r="I611" s="1" t="s">
        <v>1601</v>
      </c>
      <c r="J611" s="1" t="s">
        <v>1602</v>
      </c>
      <c r="K611" s="1" t="s">
        <v>1603</v>
      </c>
    </row>
    <row r="612" spans="1:11" x14ac:dyDescent="0.15">
      <c r="A612" s="2" t="s">
        <v>2938</v>
      </c>
      <c r="B612" s="2">
        <v>115.93</v>
      </c>
      <c r="C612" s="2">
        <v>118.24</v>
      </c>
      <c r="D612" s="2">
        <v>85.76</v>
      </c>
      <c r="E612" s="2">
        <v>22.91</v>
      </c>
      <c r="F612" s="2">
        <f t="shared" si="9"/>
        <v>-62.850000000000009</v>
      </c>
      <c r="G612" s="1" t="s">
        <v>2939</v>
      </c>
      <c r="H612" s="1" t="s">
        <v>2940</v>
      </c>
      <c r="I612" s="1" t="s">
        <v>2941</v>
      </c>
      <c r="J612" s="1" t="s">
        <v>2942</v>
      </c>
      <c r="K612" s="1" t="s">
        <v>2943</v>
      </c>
    </row>
    <row r="613" spans="1:11" x14ac:dyDescent="0.15">
      <c r="A613" s="2" t="s">
        <v>347</v>
      </c>
      <c r="B613" s="2">
        <v>59.2</v>
      </c>
      <c r="C613" s="2">
        <v>94.43</v>
      </c>
      <c r="D613" s="2">
        <v>67.28</v>
      </c>
      <c r="E613" s="2">
        <v>3.02</v>
      </c>
      <c r="F613" s="2">
        <f t="shared" si="9"/>
        <v>-64.260000000000005</v>
      </c>
      <c r="G613" s="1" t="s">
        <v>348</v>
      </c>
      <c r="H613" s="1" t="s">
        <v>349</v>
      </c>
      <c r="I613" s="1" t="s">
        <v>350</v>
      </c>
      <c r="J613" s="1" t="s">
        <v>351</v>
      </c>
      <c r="K613" s="1" t="s">
        <v>352</v>
      </c>
    </row>
    <row r="614" spans="1:11" x14ac:dyDescent="0.15">
      <c r="A614" s="2" t="s">
        <v>2711</v>
      </c>
      <c r="B614" s="2">
        <v>72.84</v>
      </c>
      <c r="C614" s="2">
        <v>65.92</v>
      </c>
      <c r="D614" s="2">
        <v>74.61</v>
      </c>
      <c r="E614" s="2">
        <v>7.21</v>
      </c>
      <c r="F614" s="2">
        <f t="shared" si="9"/>
        <v>-67.400000000000006</v>
      </c>
      <c r="G614" s="1" t="s">
        <v>233</v>
      </c>
      <c r="H614" s="1" t="s">
        <v>2712</v>
      </c>
      <c r="I614" s="1" t="s">
        <v>2713</v>
      </c>
      <c r="J614" s="1" t="s">
        <v>2714</v>
      </c>
      <c r="K614" s="1" t="s">
        <v>2715</v>
      </c>
    </row>
    <row r="615" spans="1:11" x14ac:dyDescent="0.15">
      <c r="A615" s="2" t="s">
        <v>2000</v>
      </c>
      <c r="B615" s="2">
        <v>75.89</v>
      </c>
      <c r="C615" s="2">
        <v>155.97999999999999</v>
      </c>
      <c r="D615" s="2">
        <v>88.12</v>
      </c>
      <c r="E615" s="2">
        <v>19.05</v>
      </c>
      <c r="F615" s="2">
        <f t="shared" si="9"/>
        <v>-69.070000000000007</v>
      </c>
      <c r="G615" s="1" t="s">
        <v>2001</v>
      </c>
      <c r="H615" s="1" t="s">
        <v>2002</v>
      </c>
      <c r="I615" s="1" t="s">
        <v>2003</v>
      </c>
      <c r="J615" s="1" t="s">
        <v>2004</v>
      </c>
      <c r="K615" s="1" t="s">
        <v>2005</v>
      </c>
    </row>
    <row r="616" spans="1:11" x14ac:dyDescent="0.15">
      <c r="A616" s="2" t="s">
        <v>3182</v>
      </c>
      <c r="B616" s="2">
        <v>118.9</v>
      </c>
      <c r="C616" s="2">
        <v>26.45</v>
      </c>
      <c r="D616" s="2">
        <v>79.12</v>
      </c>
      <c r="E616" s="2">
        <v>7.37</v>
      </c>
      <c r="F616" s="2">
        <f t="shared" si="9"/>
        <v>-71.75</v>
      </c>
      <c r="G616" s="1" t="s">
        <v>3183</v>
      </c>
      <c r="H616" s="1" t="s">
        <v>3184</v>
      </c>
      <c r="I616" s="1" t="s">
        <v>3185</v>
      </c>
      <c r="J616" s="1" t="s">
        <v>3186</v>
      </c>
      <c r="K616" s="1" t="s">
        <v>3187</v>
      </c>
    </row>
    <row r="617" spans="1:11" x14ac:dyDescent="0.15">
      <c r="A617" s="2" t="s">
        <v>3043</v>
      </c>
      <c r="B617" s="2">
        <v>64.03</v>
      </c>
      <c r="C617" s="2">
        <v>106.1</v>
      </c>
      <c r="D617" s="2">
        <v>77.989999999999995</v>
      </c>
      <c r="E617" s="2">
        <v>6.22</v>
      </c>
      <c r="F617" s="2">
        <f t="shared" si="9"/>
        <v>-71.77</v>
      </c>
      <c r="G617" s="1" t="s">
        <v>3044</v>
      </c>
      <c r="H617" s="1" t="s">
        <v>3045</v>
      </c>
      <c r="I617" s="1" t="s">
        <v>3046</v>
      </c>
      <c r="J617" s="1" t="s">
        <v>3047</v>
      </c>
      <c r="K617" s="1" t="s">
        <v>3048</v>
      </c>
    </row>
    <row r="618" spans="1:11" x14ac:dyDescent="0.15">
      <c r="A618" s="2" t="s">
        <v>2601</v>
      </c>
      <c r="B618" s="2">
        <v>105.31</v>
      </c>
      <c r="C618" s="2">
        <v>80.78</v>
      </c>
      <c r="D618" s="2">
        <v>76.19</v>
      </c>
      <c r="E618" s="2">
        <v>3.64</v>
      </c>
      <c r="F618" s="2">
        <f t="shared" si="9"/>
        <v>-72.55</v>
      </c>
      <c r="G618" s="1" t="s">
        <v>2602</v>
      </c>
      <c r="H618" s="1" t="s">
        <v>2603</v>
      </c>
      <c r="I618" s="1" t="s">
        <v>2604</v>
      </c>
      <c r="J618" s="1" t="s">
        <v>2605</v>
      </c>
      <c r="K618" s="1" t="s">
        <v>2606</v>
      </c>
    </row>
    <row r="619" spans="1:11" x14ac:dyDescent="0.15">
      <c r="A619" s="2" t="s">
        <v>1189</v>
      </c>
      <c r="B619" s="2">
        <v>62.11</v>
      </c>
      <c r="C619" s="2">
        <v>82.8</v>
      </c>
      <c r="D619" s="2">
        <v>81.150000000000006</v>
      </c>
      <c r="E619" s="2">
        <v>6.19</v>
      </c>
      <c r="F619" s="2">
        <f t="shared" si="9"/>
        <v>-74.960000000000008</v>
      </c>
      <c r="G619" s="1" t="s">
        <v>1190</v>
      </c>
      <c r="H619" s="1" t="s">
        <v>1191</v>
      </c>
      <c r="I619" s="1" t="s">
        <v>1192</v>
      </c>
      <c r="J619" s="1" t="s">
        <v>1193</v>
      </c>
      <c r="K619" s="1" t="s">
        <v>1194</v>
      </c>
    </row>
    <row r="620" spans="1:11" x14ac:dyDescent="0.15">
      <c r="A620" s="2" t="s">
        <v>680</v>
      </c>
      <c r="B620" s="2">
        <v>120.97</v>
      </c>
      <c r="C620" s="2">
        <v>67.75</v>
      </c>
      <c r="D620" s="2">
        <v>94.22</v>
      </c>
      <c r="E620" s="2">
        <v>18.12</v>
      </c>
      <c r="F620" s="2">
        <f t="shared" si="9"/>
        <v>-76.099999999999994</v>
      </c>
      <c r="G620" s="1" t="s">
        <v>64</v>
      </c>
      <c r="H620" s="1" t="s">
        <v>681</v>
      </c>
      <c r="I620" s="1" t="s">
        <v>682</v>
      </c>
      <c r="J620" s="1" t="s">
        <v>683</v>
      </c>
      <c r="K620" s="1" t="s">
        <v>684</v>
      </c>
    </row>
    <row r="621" spans="1:11" x14ac:dyDescent="0.15">
      <c r="A621" s="2" t="s">
        <v>866</v>
      </c>
      <c r="B621" s="2">
        <v>126.2</v>
      </c>
      <c r="C621" s="2">
        <v>83.82</v>
      </c>
      <c r="D621" s="2">
        <v>83.64</v>
      </c>
      <c r="E621" s="2">
        <v>7.31</v>
      </c>
      <c r="F621" s="2">
        <f t="shared" si="9"/>
        <v>-76.33</v>
      </c>
      <c r="G621" s="1" t="s">
        <v>867</v>
      </c>
      <c r="H621" s="1" t="s">
        <v>868</v>
      </c>
      <c r="I621" s="1" t="s">
        <v>869</v>
      </c>
      <c r="J621" s="1" t="s">
        <v>870</v>
      </c>
      <c r="K621" s="1" t="s">
        <v>871</v>
      </c>
    </row>
    <row r="622" spans="1:11" x14ac:dyDescent="0.15">
      <c r="A622" s="2" t="s">
        <v>3026</v>
      </c>
      <c r="B622" s="2">
        <v>71.22</v>
      </c>
      <c r="C622" s="2">
        <v>85.77</v>
      </c>
      <c r="D622" s="2">
        <v>79.67</v>
      </c>
      <c r="E622" s="2">
        <v>2.87</v>
      </c>
      <c r="F622" s="2">
        <f t="shared" si="9"/>
        <v>-76.8</v>
      </c>
      <c r="G622" s="1" t="s">
        <v>2905</v>
      </c>
      <c r="H622" s="1" t="s">
        <v>3027</v>
      </c>
      <c r="I622" s="1" t="s">
        <v>3028</v>
      </c>
      <c r="J622" s="1" t="s">
        <v>3029</v>
      </c>
      <c r="K622" s="1" t="s">
        <v>3030</v>
      </c>
    </row>
    <row r="623" spans="1:11" x14ac:dyDescent="0.15">
      <c r="A623" s="2" t="s">
        <v>2503</v>
      </c>
      <c r="B623" s="2">
        <v>69.63</v>
      </c>
      <c r="C623" s="2">
        <v>91.25</v>
      </c>
      <c r="D623" s="2">
        <v>80.260000000000005</v>
      </c>
      <c r="E623" s="2">
        <v>2.77</v>
      </c>
      <c r="F623" s="2">
        <f t="shared" si="9"/>
        <v>-77.490000000000009</v>
      </c>
      <c r="G623" s="1" t="s">
        <v>64</v>
      </c>
      <c r="H623" s="1" t="s">
        <v>2504</v>
      </c>
      <c r="I623" s="1" t="s">
        <v>2505</v>
      </c>
      <c r="J623" s="1" t="s">
        <v>2506</v>
      </c>
      <c r="K623" s="1" t="s">
        <v>2507</v>
      </c>
    </row>
    <row r="624" spans="1:11" x14ac:dyDescent="0.15">
      <c r="A624" s="2" t="s">
        <v>2584</v>
      </c>
      <c r="B624" s="2">
        <v>104.4</v>
      </c>
      <c r="C624" s="2">
        <v>141.22</v>
      </c>
      <c r="D624" s="2">
        <v>107.6</v>
      </c>
      <c r="E624" s="2">
        <v>28.98</v>
      </c>
      <c r="F624" s="2">
        <f t="shared" si="9"/>
        <v>-78.61999999999999</v>
      </c>
      <c r="G624" s="1" t="s">
        <v>1833</v>
      </c>
      <c r="H624" s="1" t="s">
        <v>2585</v>
      </c>
      <c r="I624" s="1" t="s">
        <v>2586</v>
      </c>
      <c r="J624" s="1" t="s">
        <v>2587</v>
      </c>
      <c r="K624" s="1" t="s">
        <v>2588</v>
      </c>
    </row>
    <row r="625" spans="1:11" x14ac:dyDescent="0.15">
      <c r="A625" s="2" t="s">
        <v>913</v>
      </c>
      <c r="B625" s="2">
        <v>100.57</v>
      </c>
      <c r="C625" s="2">
        <v>116.1</v>
      </c>
      <c r="D625" s="2">
        <v>96.92</v>
      </c>
      <c r="E625" s="2">
        <v>15.71</v>
      </c>
      <c r="F625" s="2">
        <f t="shared" si="9"/>
        <v>-81.210000000000008</v>
      </c>
      <c r="G625" s="1" t="s">
        <v>914</v>
      </c>
      <c r="H625" s="1" t="s">
        <v>915</v>
      </c>
      <c r="I625" s="1" t="s">
        <v>916</v>
      </c>
      <c r="J625" s="1" t="s">
        <v>917</v>
      </c>
      <c r="K625" s="1" t="s">
        <v>918</v>
      </c>
    </row>
    <row r="626" spans="1:11" x14ac:dyDescent="0.15">
      <c r="A626" s="2" t="s">
        <v>124</v>
      </c>
      <c r="B626" s="2">
        <v>109.39</v>
      </c>
      <c r="C626" s="2">
        <v>111.92</v>
      </c>
      <c r="D626" s="2">
        <v>112.64</v>
      </c>
      <c r="E626" s="2">
        <v>27.21</v>
      </c>
      <c r="F626" s="2">
        <f t="shared" si="9"/>
        <v>-85.43</v>
      </c>
      <c r="G626" s="1" t="s">
        <v>125</v>
      </c>
      <c r="H626" s="1" t="s">
        <v>126</v>
      </c>
      <c r="I626" s="1" t="s">
        <v>127</v>
      </c>
      <c r="J626" s="1" t="s">
        <v>128</v>
      </c>
      <c r="K626" s="1" t="s">
        <v>129</v>
      </c>
    </row>
    <row r="627" spans="1:11" x14ac:dyDescent="0.15">
      <c r="A627" s="2" t="s">
        <v>2274</v>
      </c>
      <c r="B627" s="2">
        <v>94.57</v>
      </c>
      <c r="C627" s="2">
        <v>131.77000000000001</v>
      </c>
      <c r="D627" s="2">
        <v>107.18</v>
      </c>
      <c r="E627" s="2">
        <v>4.75</v>
      </c>
      <c r="F627" s="2">
        <f t="shared" si="9"/>
        <v>-102.43</v>
      </c>
      <c r="G627" s="1" t="s">
        <v>366</v>
      </c>
      <c r="H627" s="1" t="s">
        <v>2275</v>
      </c>
      <c r="I627" s="1" t="s">
        <v>2276</v>
      </c>
      <c r="J627" s="1" t="s">
        <v>2277</v>
      </c>
      <c r="K627" s="1" t="s">
        <v>2278</v>
      </c>
    </row>
    <row r="628" spans="1:11" x14ac:dyDescent="0.15">
      <c r="A628" s="2" t="s">
        <v>335</v>
      </c>
      <c r="B628" s="2">
        <v>187.69</v>
      </c>
      <c r="C628" s="2">
        <v>123.29</v>
      </c>
      <c r="D628" s="2">
        <v>124.9</v>
      </c>
      <c r="E628" s="2">
        <v>21.06</v>
      </c>
      <c r="F628" s="2">
        <f t="shared" si="9"/>
        <v>-103.84</v>
      </c>
      <c r="G628" s="1" t="s">
        <v>336</v>
      </c>
      <c r="H628" s="1" t="s">
        <v>337</v>
      </c>
      <c r="I628" s="1" t="s">
        <v>338</v>
      </c>
      <c r="J628" s="1" t="s">
        <v>339</v>
      </c>
      <c r="K628" s="1" t="s">
        <v>340</v>
      </c>
    </row>
    <row r="629" spans="1:11" x14ac:dyDescent="0.15">
      <c r="A629" s="2" t="s">
        <v>244</v>
      </c>
      <c r="B629" s="2">
        <v>203.23</v>
      </c>
      <c r="C629" s="2">
        <v>172.91</v>
      </c>
      <c r="D629" s="2">
        <v>151.04</v>
      </c>
      <c r="E629" s="2">
        <v>42.65</v>
      </c>
      <c r="F629" s="2">
        <f t="shared" si="9"/>
        <v>-108.38999999999999</v>
      </c>
      <c r="G629" s="1" t="s">
        <v>245</v>
      </c>
      <c r="H629" s="1" t="s">
        <v>246</v>
      </c>
      <c r="I629" s="1" t="s">
        <v>247</v>
      </c>
      <c r="J629" s="1" t="s">
        <v>248</v>
      </c>
      <c r="K629" s="1" t="s">
        <v>249</v>
      </c>
    </row>
    <row r="630" spans="1:11" x14ac:dyDescent="0.15">
      <c r="A630" s="2" t="s">
        <v>118</v>
      </c>
      <c r="B630" s="2">
        <v>171.42</v>
      </c>
      <c r="C630" s="2">
        <v>138.16</v>
      </c>
      <c r="D630" s="2">
        <v>128.54</v>
      </c>
      <c r="E630" s="2">
        <v>19.91</v>
      </c>
      <c r="F630" s="2">
        <f t="shared" si="9"/>
        <v>-108.63</v>
      </c>
      <c r="G630" s="1" t="s">
        <v>119</v>
      </c>
      <c r="H630" s="1" t="s">
        <v>120</v>
      </c>
      <c r="I630" s="1" t="s">
        <v>121</v>
      </c>
      <c r="J630" s="1" t="s">
        <v>122</v>
      </c>
      <c r="K630" s="1" t="s">
        <v>123</v>
      </c>
    </row>
    <row r="631" spans="1:11" x14ac:dyDescent="0.15">
      <c r="A631" s="2" t="s">
        <v>1225</v>
      </c>
      <c r="B631" s="2">
        <v>110.98</v>
      </c>
      <c r="C631" s="2">
        <v>161.66</v>
      </c>
      <c r="D631" s="2">
        <v>138.02000000000001</v>
      </c>
      <c r="E631" s="2">
        <v>23.3</v>
      </c>
      <c r="F631" s="2">
        <f t="shared" si="9"/>
        <v>-114.72000000000001</v>
      </c>
      <c r="G631" s="1" t="s">
        <v>1226</v>
      </c>
      <c r="H631" s="1" t="s">
        <v>1227</v>
      </c>
      <c r="I631" s="1" t="s">
        <v>1228</v>
      </c>
      <c r="J631" s="1" t="s">
        <v>1229</v>
      </c>
      <c r="K631" s="1" t="s">
        <v>1230</v>
      </c>
    </row>
    <row r="632" spans="1:11" x14ac:dyDescent="0.15">
      <c r="A632" s="2" t="s">
        <v>989</v>
      </c>
      <c r="B632" s="2">
        <v>127.18</v>
      </c>
      <c r="C632" s="2">
        <v>204.93</v>
      </c>
      <c r="D632" s="2">
        <v>153.1</v>
      </c>
      <c r="E632" s="2">
        <v>35.17</v>
      </c>
      <c r="F632" s="2">
        <f t="shared" si="9"/>
        <v>-117.92999999999999</v>
      </c>
      <c r="G632" s="1" t="s">
        <v>990</v>
      </c>
      <c r="H632" s="1" t="s">
        <v>991</v>
      </c>
      <c r="I632" s="1" t="s">
        <v>992</v>
      </c>
      <c r="J632" s="1" t="s">
        <v>993</v>
      </c>
      <c r="K632" s="1" t="s">
        <v>994</v>
      </c>
    </row>
    <row r="633" spans="1:11" x14ac:dyDescent="0.15">
      <c r="A633" s="2" t="s">
        <v>2302</v>
      </c>
      <c r="B633" s="2">
        <v>102.11</v>
      </c>
      <c r="C633" s="2">
        <v>151.91999999999999</v>
      </c>
      <c r="D633" s="2">
        <v>130.51</v>
      </c>
      <c r="E633" s="2">
        <v>12.49</v>
      </c>
      <c r="F633" s="2">
        <f t="shared" si="9"/>
        <v>-118.02</v>
      </c>
      <c r="G633" s="1" t="s">
        <v>2303</v>
      </c>
      <c r="H633" s="1" t="s">
        <v>2304</v>
      </c>
      <c r="I633" s="1" t="s">
        <v>2305</v>
      </c>
      <c r="J633" s="1" t="s">
        <v>2306</v>
      </c>
      <c r="K633" s="1" t="s">
        <v>2307</v>
      </c>
    </row>
    <row r="634" spans="1:11" x14ac:dyDescent="0.15">
      <c r="A634" s="2" t="s">
        <v>814</v>
      </c>
      <c r="B634" s="2">
        <v>194.72</v>
      </c>
      <c r="C634" s="2">
        <v>164.24</v>
      </c>
      <c r="D634" s="2">
        <v>159.86000000000001</v>
      </c>
      <c r="E634" s="2">
        <v>34.4</v>
      </c>
      <c r="F634" s="2">
        <f t="shared" si="9"/>
        <v>-125.46000000000001</v>
      </c>
      <c r="G634" s="1" t="s">
        <v>815</v>
      </c>
      <c r="H634" s="1" t="s">
        <v>816</v>
      </c>
      <c r="I634" s="1" t="s">
        <v>817</v>
      </c>
      <c r="J634" s="1" t="s">
        <v>818</v>
      </c>
      <c r="K634" s="1" t="s">
        <v>819</v>
      </c>
    </row>
    <row r="635" spans="1:11" x14ac:dyDescent="0.15">
      <c r="A635" s="2" t="s">
        <v>884</v>
      </c>
      <c r="B635" s="2">
        <v>108.53</v>
      </c>
      <c r="C635" s="2">
        <v>144.84</v>
      </c>
      <c r="D635" s="2">
        <v>147.55000000000001</v>
      </c>
      <c r="E635" s="2">
        <v>21.75</v>
      </c>
      <c r="F635" s="2">
        <f t="shared" si="9"/>
        <v>-125.80000000000001</v>
      </c>
      <c r="G635" s="1" t="s">
        <v>885</v>
      </c>
      <c r="H635" s="1" t="s">
        <v>886</v>
      </c>
      <c r="I635" s="1" t="s">
        <v>887</v>
      </c>
      <c r="J635" s="1" t="s">
        <v>888</v>
      </c>
      <c r="K635" s="1" t="s">
        <v>889</v>
      </c>
    </row>
    <row r="636" spans="1:11" x14ac:dyDescent="0.15">
      <c r="A636" s="2" t="s">
        <v>3513</v>
      </c>
      <c r="B636" s="2">
        <v>141.62</v>
      </c>
      <c r="C636" s="2">
        <v>183.57</v>
      </c>
      <c r="D636" s="2">
        <v>176.27</v>
      </c>
      <c r="E636" s="2">
        <v>36.200000000000003</v>
      </c>
      <c r="F636" s="2">
        <f t="shared" si="9"/>
        <v>-140.07</v>
      </c>
      <c r="G636" s="1" t="s">
        <v>64</v>
      </c>
      <c r="H636" s="1" t="s">
        <v>3514</v>
      </c>
      <c r="I636" s="1" t="s">
        <v>3515</v>
      </c>
      <c r="J636" s="1" t="s">
        <v>3516</v>
      </c>
      <c r="K636" s="1" t="s">
        <v>3517</v>
      </c>
    </row>
    <row r="637" spans="1:11" x14ac:dyDescent="0.15">
      <c r="A637" s="2" t="s">
        <v>1874</v>
      </c>
      <c r="B637" s="2">
        <v>139.94</v>
      </c>
      <c r="C637" s="2">
        <v>219.15</v>
      </c>
      <c r="D637" s="2">
        <v>179.02</v>
      </c>
      <c r="E637" s="2">
        <v>31.63</v>
      </c>
      <c r="F637" s="2">
        <f t="shared" si="9"/>
        <v>-147.39000000000001</v>
      </c>
      <c r="G637" s="1" t="s">
        <v>89</v>
      </c>
      <c r="H637" s="1" t="s">
        <v>1875</v>
      </c>
      <c r="I637" s="1" t="s">
        <v>1876</v>
      </c>
      <c r="J637" s="1" t="s">
        <v>1877</v>
      </c>
      <c r="K637" s="1" t="s">
        <v>1878</v>
      </c>
    </row>
    <row r="638" spans="1:11" x14ac:dyDescent="0.15">
      <c r="A638" s="2" t="s">
        <v>796</v>
      </c>
      <c r="B638" s="2">
        <v>173.78</v>
      </c>
      <c r="C638" s="2">
        <v>194.71</v>
      </c>
      <c r="D638" s="2">
        <v>179.23</v>
      </c>
      <c r="E638" s="2">
        <v>24.03</v>
      </c>
      <c r="F638" s="2">
        <f t="shared" si="9"/>
        <v>-155.19999999999999</v>
      </c>
      <c r="G638" s="1" t="s">
        <v>797</v>
      </c>
      <c r="H638" s="1" t="s">
        <v>798</v>
      </c>
      <c r="I638" s="1" t="s">
        <v>799</v>
      </c>
      <c r="J638" s="1" t="s">
        <v>800</v>
      </c>
      <c r="K638" s="1" t="s">
        <v>801</v>
      </c>
    </row>
    <row r="639" spans="1:11" x14ac:dyDescent="0.15">
      <c r="A639" s="2" t="s">
        <v>2296</v>
      </c>
      <c r="B639" s="2">
        <v>160.02000000000001</v>
      </c>
      <c r="C639" s="2">
        <v>205.26</v>
      </c>
      <c r="D639" s="2">
        <v>183.44</v>
      </c>
      <c r="E639" s="2">
        <v>24.73</v>
      </c>
      <c r="F639" s="2">
        <f t="shared" si="9"/>
        <v>-158.71</v>
      </c>
      <c r="G639" s="1" t="s">
        <v>2297</v>
      </c>
      <c r="H639" s="1" t="s">
        <v>2298</v>
      </c>
      <c r="I639" s="1" t="s">
        <v>2299</v>
      </c>
      <c r="J639" s="1" t="s">
        <v>2300</v>
      </c>
      <c r="K639" s="1" t="s">
        <v>2301</v>
      </c>
    </row>
    <row r="640" spans="1:11" x14ac:dyDescent="0.15">
      <c r="A640" s="2" t="s">
        <v>837</v>
      </c>
      <c r="B640" s="2">
        <v>141.86000000000001</v>
      </c>
      <c r="C640" s="2">
        <v>259.63</v>
      </c>
      <c r="D640" s="2">
        <v>168.91</v>
      </c>
      <c r="E640" s="2">
        <v>3.12</v>
      </c>
      <c r="F640" s="2">
        <f t="shared" si="9"/>
        <v>-165.79</v>
      </c>
      <c r="G640" s="1" t="s">
        <v>838</v>
      </c>
      <c r="H640" s="1" t="s">
        <v>839</v>
      </c>
      <c r="I640" s="1" t="s">
        <v>840</v>
      </c>
      <c r="J640" s="1" t="s">
        <v>841</v>
      </c>
      <c r="K640" s="1" t="s">
        <v>842</v>
      </c>
    </row>
    <row r="641" spans="1:11" x14ac:dyDescent="0.15">
      <c r="A641" s="2" t="s">
        <v>1171</v>
      </c>
      <c r="B641" s="2">
        <v>163.58000000000001</v>
      </c>
      <c r="C641" s="2">
        <v>292.02</v>
      </c>
      <c r="D641" s="2">
        <v>218.66</v>
      </c>
      <c r="E641" s="2">
        <v>52.34</v>
      </c>
      <c r="F641" s="2">
        <f t="shared" si="9"/>
        <v>-166.32</v>
      </c>
      <c r="G641" s="1" t="s">
        <v>1172</v>
      </c>
      <c r="H641" s="1" t="s">
        <v>1173</v>
      </c>
      <c r="I641" s="1" t="s">
        <v>1174</v>
      </c>
      <c r="J641" s="1" t="s">
        <v>1175</v>
      </c>
      <c r="K641" s="1" t="s">
        <v>1176</v>
      </c>
    </row>
    <row r="642" spans="1:11" x14ac:dyDescent="0.15">
      <c r="A642" s="2" t="s">
        <v>3720</v>
      </c>
      <c r="B642" s="2">
        <v>180.95</v>
      </c>
      <c r="C642" s="2">
        <v>166.64</v>
      </c>
      <c r="D642" s="2">
        <v>185.28</v>
      </c>
      <c r="E642" s="2">
        <v>15.41</v>
      </c>
      <c r="F642" s="2">
        <f t="shared" si="9"/>
        <v>-169.87</v>
      </c>
      <c r="G642" s="1" t="s">
        <v>3721</v>
      </c>
      <c r="H642" s="1" t="s">
        <v>3722</v>
      </c>
      <c r="I642" s="1" t="s">
        <v>3723</v>
      </c>
      <c r="J642" s="1" t="s">
        <v>3724</v>
      </c>
      <c r="K642" s="1" t="s">
        <v>3725</v>
      </c>
    </row>
    <row r="643" spans="1:11" x14ac:dyDescent="0.15">
      <c r="A643" s="2" t="s">
        <v>2151</v>
      </c>
      <c r="B643" s="2">
        <v>280.24</v>
      </c>
      <c r="C643" s="2">
        <v>379.84</v>
      </c>
      <c r="D643" s="2">
        <v>269.51</v>
      </c>
      <c r="E643" s="2">
        <v>44.57</v>
      </c>
      <c r="F643" s="2">
        <f t="shared" ref="F643:F653" si="10">E643-D643</f>
        <v>-224.94</v>
      </c>
      <c r="G643" s="1" t="s">
        <v>1291</v>
      </c>
      <c r="H643" s="1" t="s">
        <v>2152</v>
      </c>
      <c r="I643" s="1" t="s">
        <v>2153</v>
      </c>
      <c r="J643" s="1" t="s">
        <v>2154</v>
      </c>
      <c r="K643" s="1" t="s">
        <v>2155</v>
      </c>
    </row>
    <row r="644" spans="1:11" x14ac:dyDescent="0.15">
      <c r="A644" s="2" t="s">
        <v>2863</v>
      </c>
      <c r="B644" s="2">
        <v>260.69</v>
      </c>
      <c r="C644" s="2">
        <v>382.01</v>
      </c>
      <c r="D644" s="2">
        <v>334.43</v>
      </c>
      <c r="E644" s="2">
        <v>86.53</v>
      </c>
      <c r="F644" s="2">
        <f t="shared" si="10"/>
        <v>-247.9</v>
      </c>
      <c r="G644" s="1" t="s">
        <v>1803</v>
      </c>
      <c r="H644" s="1" t="s">
        <v>2864</v>
      </c>
      <c r="I644" s="1" t="s">
        <v>2865</v>
      </c>
      <c r="J644" s="1" t="s">
        <v>2866</v>
      </c>
      <c r="K644" s="1" t="s">
        <v>2867</v>
      </c>
    </row>
    <row r="645" spans="1:11" x14ac:dyDescent="0.15">
      <c r="A645" s="2" t="s">
        <v>3122</v>
      </c>
      <c r="B645" s="2">
        <v>306.52</v>
      </c>
      <c r="C645" s="2">
        <v>565.22</v>
      </c>
      <c r="D645" s="2">
        <v>366.19</v>
      </c>
      <c r="E645" s="2">
        <v>44.23</v>
      </c>
      <c r="F645" s="2">
        <f t="shared" si="10"/>
        <v>-321.95999999999998</v>
      </c>
      <c r="G645" s="1" t="s">
        <v>3123</v>
      </c>
      <c r="H645" s="1" t="s">
        <v>3124</v>
      </c>
      <c r="I645" s="1" t="s">
        <v>3125</v>
      </c>
      <c r="J645" s="1" t="s">
        <v>3126</v>
      </c>
      <c r="K645" s="1" t="s">
        <v>3127</v>
      </c>
    </row>
    <row r="646" spans="1:11" x14ac:dyDescent="0.15">
      <c r="A646" s="2" t="s">
        <v>967</v>
      </c>
      <c r="B646" s="2">
        <v>257.04000000000002</v>
      </c>
      <c r="C646" s="2">
        <v>361.99</v>
      </c>
      <c r="D646" s="2">
        <v>358.03</v>
      </c>
      <c r="E646" s="2">
        <v>31.35</v>
      </c>
      <c r="F646" s="2">
        <f t="shared" si="10"/>
        <v>-326.67999999999995</v>
      </c>
      <c r="G646" s="1" t="s">
        <v>968</v>
      </c>
      <c r="H646" s="1" t="s">
        <v>969</v>
      </c>
      <c r="I646" s="1" t="s">
        <v>970</v>
      </c>
      <c r="J646" s="1" t="s">
        <v>971</v>
      </c>
      <c r="K646" s="1" t="s">
        <v>972</v>
      </c>
    </row>
    <row r="647" spans="1:11" x14ac:dyDescent="0.15">
      <c r="A647" s="2" t="s">
        <v>2745</v>
      </c>
      <c r="B647" s="2">
        <v>573.53</v>
      </c>
      <c r="C647" s="2">
        <v>535.26</v>
      </c>
      <c r="D647" s="2">
        <v>516.72</v>
      </c>
      <c r="E647" s="2">
        <v>164.3</v>
      </c>
      <c r="F647" s="2">
        <f t="shared" si="10"/>
        <v>-352.42</v>
      </c>
      <c r="G647" s="1" t="s">
        <v>2746</v>
      </c>
      <c r="H647" s="1" t="s">
        <v>2747</v>
      </c>
      <c r="I647" s="1" t="s">
        <v>2748</v>
      </c>
      <c r="J647" s="1" t="s">
        <v>2749</v>
      </c>
      <c r="K647" s="1" t="s">
        <v>2750</v>
      </c>
    </row>
    <row r="648" spans="1:11" x14ac:dyDescent="0.15">
      <c r="A648" s="2" t="s">
        <v>2757</v>
      </c>
      <c r="B648" s="2">
        <v>428.3</v>
      </c>
      <c r="C648" s="2">
        <v>434.27</v>
      </c>
      <c r="D648" s="2">
        <v>390.68</v>
      </c>
      <c r="E648" s="2">
        <v>20.71</v>
      </c>
      <c r="F648" s="2">
        <f t="shared" si="10"/>
        <v>-369.97</v>
      </c>
      <c r="G648" s="1" t="s">
        <v>2758</v>
      </c>
      <c r="H648" s="1" t="s">
        <v>2759</v>
      </c>
      <c r="I648" s="1" t="s">
        <v>2760</v>
      </c>
      <c r="J648" s="1" t="s">
        <v>2761</v>
      </c>
      <c r="K648" s="1" t="s">
        <v>2762</v>
      </c>
    </row>
    <row r="649" spans="1:11" x14ac:dyDescent="0.15">
      <c r="A649" s="2" t="s">
        <v>668</v>
      </c>
      <c r="B649" s="2">
        <v>491.48</v>
      </c>
      <c r="C649" s="2">
        <v>533.36</v>
      </c>
      <c r="D649" s="2">
        <v>524.59</v>
      </c>
      <c r="E649" s="2">
        <v>114.97</v>
      </c>
      <c r="F649" s="2">
        <f t="shared" si="10"/>
        <v>-409.62</v>
      </c>
      <c r="G649" s="1" t="s">
        <v>669</v>
      </c>
      <c r="H649" s="1" t="s">
        <v>670</v>
      </c>
      <c r="I649" s="1" t="s">
        <v>671</v>
      </c>
      <c r="J649" s="1" t="s">
        <v>672</v>
      </c>
      <c r="K649" s="1" t="s">
        <v>673</v>
      </c>
    </row>
    <row r="650" spans="1:11" x14ac:dyDescent="0.15">
      <c r="A650" s="2" t="s">
        <v>1510</v>
      </c>
      <c r="B650" s="2">
        <v>351.91</v>
      </c>
      <c r="C650" s="2">
        <v>639.48</v>
      </c>
      <c r="D650" s="2">
        <v>573.70000000000005</v>
      </c>
      <c r="E650" s="2">
        <v>88.29</v>
      </c>
      <c r="F650" s="2">
        <f t="shared" si="10"/>
        <v>-485.41</v>
      </c>
      <c r="G650" s="1" t="s">
        <v>1511</v>
      </c>
      <c r="H650" s="1" t="s">
        <v>1512</v>
      </c>
      <c r="I650" s="1" t="s">
        <v>1513</v>
      </c>
      <c r="J650" s="1" t="s">
        <v>1514</v>
      </c>
      <c r="K650" s="1" t="s">
        <v>1515</v>
      </c>
    </row>
    <row r="651" spans="1:11" x14ac:dyDescent="0.15">
      <c r="A651" s="2" t="s">
        <v>3543</v>
      </c>
      <c r="B651" s="2">
        <v>743.09</v>
      </c>
      <c r="C651" s="2">
        <v>1114.04</v>
      </c>
      <c r="D651" s="2">
        <v>946.06</v>
      </c>
      <c r="E651" s="2">
        <v>105.98</v>
      </c>
      <c r="F651" s="2">
        <f t="shared" si="10"/>
        <v>-840.07999999999993</v>
      </c>
      <c r="G651" s="1" t="s">
        <v>3544</v>
      </c>
      <c r="H651" s="1" t="s">
        <v>3545</v>
      </c>
      <c r="I651" s="1" t="s">
        <v>3546</v>
      </c>
      <c r="J651" s="1" t="s">
        <v>3547</v>
      </c>
      <c r="K651" s="1" t="s">
        <v>3548</v>
      </c>
    </row>
    <row r="652" spans="1:11" x14ac:dyDescent="0.15">
      <c r="A652" s="2" t="s">
        <v>2595</v>
      </c>
      <c r="B652" s="2">
        <v>645.97</v>
      </c>
      <c r="C652" s="2">
        <v>1652.01</v>
      </c>
      <c r="D652" s="2">
        <v>1181.6099999999999</v>
      </c>
      <c r="E652" s="2">
        <v>136.69999999999999</v>
      </c>
      <c r="F652" s="2">
        <f t="shared" si="10"/>
        <v>-1044.9099999999999</v>
      </c>
      <c r="G652" s="1" t="s">
        <v>2596</v>
      </c>
      <c r="H652" s="1" t="s">
        <v>2597</v>
      </c>
      <c r="I652" s="1" t="s">
        <v>2598</v>
      </c>
      <c r="J652" s="1" t="s">
        <v>2599</v>
      </c>
      <c r="K652" s="1" t="s">
        <v>2600</v>
      </c>
    </row>
    <row r="653" spans="1:11" x14ac:dyDescent="0.15">
      <c r="A653" s="2" t="s">
        <v>3747</v>
      </c>
      <c r="B653" s="2">
        <v>30817.040000000001</v>
      </c>
      <c r="C653" s="2">
        <v>78712.740000000005</v>
      </c>
      <c r="D653" s="2">
        <v>51268.25</v>
      </c>
      <c r="E653" s="2">
        <v>5385.98</v>
      </c>
      <c r="F653" s="2">
        <f t="shared" si="10"/>
        <v>-45882.270000000004</v>
      </c>
      <c r="G653" s="1" t="s">
        <v>2722</v>
      </c>
      <c r="H653" s="1" t="s">
        <v>2723</v>
      </c>
      <c r="I653" s="1" t="s">
        <v>2724</v>
      </c>
      <c r="J653" s="1" t="s">
        <v>2725</v>
      </c>
      <c r="K653" s="1" t="s">
        <v>2726</v>
      </c>
    </row>
  </sheetData>
  <sortState ref="A2:K652">
    <sortCondition descending="1" ref="F1"/>
  </sortState>
  <phoneticPr fontId="18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inshen</dc:creator>
  <cp:lastModifiedBy>SJF</cp:lastModifiedBy>
  <dcterms:created xsi:type="dcterms:W3CDTF">2019-11-07T03:36:23Z</dcterms:created>
  <dcterms:modified xsi:type="dcterms:W3CDTF">2020-01-17T08:49:07Z</dcterms:modified>
</cp:coreProperties>
</file>